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01"/>
  <workbookPr/>
  <mc:AlternateContent xmlns:mc="http://schemas.openxmlformats.org/markup-compatibility/2006">
    <mc:Choice Requires="x15">
      <x15ac:absPath xmlns:x15ac="http://schemas.microsoft.com/office/spreadsheetml/2010/11/ac" url="D:\陈洁冰\桂妹\"/>
    </mc:Choice>
  </mc:AlternateContent>
  <xr:revisionPtr revIDLastSave="0" documentId="13_ncr:1_{57E75ED5-1404-4794-AB63-2F955FD09DB3}" xr6:coauthVersionLast="46" xr6:coauthVersionMax="46" xr10:uidLastSave="{00000000-0000-0000-0000-000000000000}"/>
  <bookViews>
    <workbookView xWindow="-108" yWindow="-108" windowWidth="23256" windowHeight="12576" tabRatio="839" firstSheet="1" activeTab="3" xr2:uid="{00000000-000D-0000-FFFF-FFFF00000000}"/>
  </bookViews>
  <sheets>
    <sheet name="汇总" sheetId="5" state="hidden" r:id="rId1"/>
    <sheet name="1一般资料" sheetId="9" r:id="rId2"/>
    <sheet name="2汉密顿焦虑量表" sheetId="6" r:id="rId3"/>
    <sheet name="3健康调查12条简表 (2)" sheetId="14" r:id="rId4"/>
    <sheet name="4抑郁心理测试量表" sheetId="8" r:id="rId5"/>
    <sheet name="5焦虑心理测试量表" sheetId="10" state="hidden" r:id="rId6"/>
    <sheet name="6EHP-5量表" sheetId="11" state="hidden" r:id="rId7"/>
    <sheet name="7性功能调查问卷" sheetId="12" state="hidden" r:id="rId8"/>
  </sheets>
  <definedNames>
    <definedName name="_xlnm._FilterDatabase" localSheetId="1" hidden="1">'1一般资料'!$A$1:$AA$140</definedName>
    <definedName name="_xlnm._FilterDatabase" localSheetId="2" hidden="1">'2汉密顿焦虑量表'!$B$1:$R$180</definedName>
    <definedName name="_xlnm._FilterDatabase" localSheetId="3" hidden="1">'3健康调查12条简表 (2)'!$A$1:$P$140</definedName>
    <definedName name="_xlnm._FilterDatabase" localSheetId="4" hidden="1">'4抑郁心理测试量表'!$A$1:$Y$238</definedName>
    <definedName name="_xlnm._FilterDatabase" localSheetId="6" hidden="1">'6EHP-5量表'!$A$1:$M$40</definedName>
    <definedName name="_xlnm._FilterDatabase" localSheetId="7" hidden="1">'7性功能调查问卷'!$A$1:$V$40</definedName>
    <definedName name="_xlnm._FilterDatabase" localSheetId="0" hidden="1">汇总!$A$1:$BR$98</definedName>
  </definedNames>
  <calcPr calcId="191029"/>
</workbook>
</file>

<file path=xl/calcChain.xml><?xml version="1.0" encoding="utf-8"?>
<calcChain xmlns="http://schemas.openxmlformats.org/spreadsheetml/2006/main">
  <c r="A40" i="12" l="1"/>
  <c r="A39" i="12"/>
  <c r="A38" i="12"/>
  <c r="A37" i="12"/>
  <c r="A36" i="12"/>
  <c r="A35" i="12"/>
  <c r="A34" i="12"/>
  <c r="A33" i="12"/>
  <c r="A32" i="12"/>
  <c r="A31" i="12"/>
  <c r="A30" i="12"/>
  <c r="A29" i="12"/>
  <c r="A28" i="12"/>
  <c r="A27" i="12"/>
  <c r="A26" i="12"/>
  <c r="A25" i="12"/>
  <c r="A24" i="12"/>
  <c r="A23" i="12"/>
  <c r="A22" i="12"/>
  <c r="A21" i="12"/>
  <c r="A20" i="12"/>
  <c r="A19" i="12"/>
  <c r="A18" i="12"/>
  <c r="A17" i="12"/>
  <c r="A16" i="12"/>
  <c r="A15" i="12"/>
  <c r="A14" i="12"/>
  <c r="A13" i="12"/>
  <c r="A12" i="12"/>
  <c r="A11" i="12"/>
  <c r="A10" i="12"/>
  <c r="A9" i="12"/>
  <c r="A8" i="12"/>
  <c r="A7" i="12"/>
  <c r="A6" i="12"/>
  <c r="A5" i="12"/>
  <c r="A4" i="12"/>
  <c r="A3" i="12"/>
  <c r="A2" i="12"/>
  <c r="A40" i="11"/>
  <c r="A39" i="11"/>
  <c r="A38" i="11"/>
  <c r="A37" i="11"/>
  <c r="A36" i="11"/>
  <c r="A35" i="11"/>
  <c r="A34" i="11"/>
  <c r="A33" i="11"/>
  <c r="A32" i="11"/>
  <c r="A31" i="11"/>
  <c r="A30" i="11"/>
  <c r="A29" i="11"/>
  <c r="A28" i="11"/>
  <c r="A27" i="11"/>
  <c r="A26" i="11"/>
  <c r="A25" i="11"/>
  <c r="A24" i="11"/>
  <c r="A23" i="11"/>
  <c r="A22" i="11"/>
  <c r="A21" i="11"/>
  <c r="A20" i="11"/>
  <c r="A19" i="11"/>
  <c r="A18" i="11"/>
  <c r="A17" i="11"/>
  <c r="A16" i="11"/>
  <c r="A15" i="11"/>
  <c r="A14" i="11"/>
  <c r="A13" i="11"/>
  <c r="A12" i="11"/>
  <c r="A11" i="11"/>
  <c r="A10" i="11"/>
  <c r="A9" i="11"/>
  <c r="A8" i="11"/>
  <c r="A7" i="11"/>
  <c r="A6" i="11"/>
  <c r="A5" i="11"/>
  <c r="A4" i="11"/>
  <c r="A3" i="11"/>
  <c r="A2" i="11"/>
  <c r="X238" i="8"/>
  <c r="X237" i="8"/>
  <c r="X236" i="8"/>
  <c r="X235" i="8"/>
  <c r="X234" i="8"/>
  <c r="X233" i="8"/>
  <c r="X232" i="8"/>
  <c r="X231" i="8"/>
  <c r="X230" i="8"/>
  <c r="X229" i="8"/>
  <c r="X228" i="8"/>
  <c r="X227" i="8"/>
  <c r="X226" i="8"/>
  <c r="X225" i="8"/>
  <c r="X224" i="8"/>
  <c r="X223" i="8"/>
  <c r="X222" i="8"/>
  <c r="X221" i="8"/>
  <c r="X220" i="8"/>
  <c r="X219" i="8"/>
  <c r="X218" i="8"/>
  <c r="X217" i="8"/>
  <c r="X216" i="8"/>
  <c r="X215" i="8"/>
  <c r="X214" i="8"/>
  <c r="X213" i="8"/>
  <c r="X212" i="8"/>
  <c r="X211" i="8"/>
  <c r="X210" i="8"/>
  <c r="X209" i="8"/>
  <c r="X208" i="8"/>
  <c r="X207" i="8"/>
  <c r="X206" i="8"/>
  <c r="X205" i="8"/>
  <c r="X204" i="8"/>
  <c r="X203" i="8"/>
  <c r="X202" i="8"/>
  <c r="X201" i="8"/>
  <c r="X200" i="8"/>
  <c r="X199" i="8"/>
  <c r="X198" i="8"/>
  <c r="X197" i="8"/>
  <c r="X196" i="8"/>
  <c r="X195" i="8"/>
  <c r="X194" i="8"/>
  <c r="X193" i="8"/>
  <c r="X192" i="8"/>
  <c r="X191" i="8"/>
  <c r="X190" i="8"/>
  <c r="X189" i="8"/>
  <c r="X188" i="8"/>
  <c r="X187" i="8"/>
  <c r="X186" i="8"/>
  <c r="X185" i="8"/>
  <c r="X184" i="8"/>
  <c r="X183" i="8"/>
  <c r="X182" i="8"/>
  <c r="X181" i="8"/>
  <c r="X180" i="8"/>
  <c r="X179" i="8"/>
  <c r="X178" i="8"/>
  <c r="X177" i="8"/>
  <c r="X176" i="8"/>
  <c r="X175" i="8"/>
  <c r="X174" i="8"/>
  <c r="X173" i="8"/>
  <c r="X172" i="8"/>
  <c r="X171" i="8"/>
  <c r="X170" i="8"/>
  <c r="X169" i="8"/>
  <c r="X168" i="8"/>
  <c r="X167" i="8"/>
  <c r="X166" i="8"/>
  <c r="X165" i="8"/>
  <c r="X164" i="8"/>
  <c r="X163" i="8"/>
  <c r="X162" i="8"/>
  <c r="X161" i="8"/>
  <c r="X160" i="8"/>
  <c r="X159" i="8"/>
  <c r="X158" i="8"/>
  <c r="X157" i="8"/>
  <c r="X156" i="8"/>
  <c r="X155" i="8"/>
  <c r="X154" i="8"/>
  <c r="X153" i="8"/>
  <c r="X152" i="8"/>
  <c r="X151" i="8"/>
  <c r="X150" i="8"/>
  <c r="X149" i="8"/>
  <c r="X148" i="8"/>
  <c r="X147" i="8"/>
  <c r="X146" i="8"/>
  <c r="X145" i="8"/>
  <c r="X144" i="8"/>
  <c r="X143" i="8"/>
  <c r="X142" i="8"/>
  <c r="X141" i="8"/>
  <c r="X140" i="8"/>
  <c r="A140" i="8"/>
  <c r="X139" i="8"/>
  <c r="A139" i="8"/>
  <c r="X138" i="8"/>
  <c r="A138" i="8"/>
  <c r="X137" i="8"/>
  <c r="A137" i="8"/>
  <c r="X136" i="8"/>
  <c r="A136" i="8"/>
  <c r="X135" i="8"/>
  <c r="A135" i="8"/>
  <c r="X134" i="8"/>
  <c r="A134" i="8"/>
  <c r="X133" i="8"/>
  <c r="A133" i="8"/>
  <c r="X132" i="8"/>
  <c r="A132" i="8"/>
  <c r="X131" i="8"/>
  <c r="A131" i="8"/>
  <c r="X130" i="8"/>
  <c r="A130" i="8"/>
  <c r="X129" i="8"/>
  <c r="A129" i="8"/>
  <c r="X128" i="8"/>
  <c r="A128" i="8"/>
  <c r="X127" i="8"/>
  <c r="A127" i="8"/>
  <c r="X126" i="8"/>
  <c r="A126" i="8"/>
  <c r="X125" i="8"/>
  <c r="A125" i="8"/>
  <c r="X124" i="8"/>
  <c r="A124" i="8"/>
  <c r="X123" i="8"/>
  <c r="A123" i="8"/>
  <c r="X122" i="8"/>
  <c r="A122" i="8"/>
  <c r="X121" i="8"/>
  <c r="A121" i="8"/>
  <c r="X120" i="8"/>
  <c r="A120" i="8"/>
  <c r="X119" i="8"/>
  <c r="A119" i="8"/>
  <c r="X118" i="8"/>
  <c r="A118" i="8"/>
  <c r="X117" i="8"/>
  <c r="A117" i="8"/>
  <c r="X116" i="8"/>
  <c r="A116" i="8"/>
  <c r="X115" i="8"/>
  <c r="A115" i="8"/>
  <c r="X114" i="8"/>
  <c r="A114" i="8"/>
  <c r="X113" i="8"/>
  <c r="A113" i="8"/>
  <c r="X112" i="8"/>
  <c r="A112" i="8"/>
  <c r="X111" i="8"/>
  <c r="A111" i="8"/>
  <c r="X110" i="8"/>
  <c r="A110" i="8"/>
  <c r="X109" i="8"/>
  <c r="A109" i="8"/>
  <c r="X108" i="8"/>
  <c r="A108" i="8"/>
  <c r="X107" i="8"/>
  <c r="A107" i="8"/>
  <c r="X106" i="8"/>
  <c r="A106" i="8"/>
  <c r="X105" i="8"/>
  <c r="A105" i="8"/>
  <c r="X104" i="8"/>
  <c r="A104" i="8"/>
  <c r="X103" i="8"/>
  <c r="A103" i="8"/>
  <c r="X102" i="8"/>
  <c r="A102" i="8"/>
  <c r="X101" i="8"/>
  <c r="A101" i="8"/>
  <c r="X100" i="8"/>
  <c r="A100" i="8"/>
  <c r="X99" i="8"/>
  <c r="A99" i="8"/>
  <c r="X98" i="8"/>
  <c r="A98" i="8"/>
  <c r="X97" i="8"/>
  <c r="A97" i="8"/>
  <c r="X96" i="8"/>
  <c r="A96" i="8"/>
  <c r="X95" i="8"/>
  <c r="A95" i="8"/>
  <c r="X94" i="8"/>
  <c r="A94" i="8"/>
  <c r="X93" i="8"/>
  <c r="A93" i="8"/>
  <c r="X92" i="8"/>
  <c r="A92" i="8"/>
  <c r="X91" i="8"/>
  <c r="A91" i="8"/>
  <c r="X90" i="8"/>
  <c r="A90" i="8"/>
  <c r="X89" i="8"/>
  <c r="A89" i="8"/>
  <c r="X88" i="8"/>
  <c r="A88" i="8"/>
  <c r="X87" i="8"/>
  <c r="A87" i="8"/>
  <c r="X86" i="8"/>
  <c r="A86" i="8"/>
  <c r="X85" i="8"/>
  <c r="A85" i="8"/>
  <c r="X84" i="8"/>
  <c r="A84" i="8"/>
  <c r="X83" i="8"/>
  <c r="A83" i="8"/>
  <c r="X82" i="8"/>
  <c r="A82" i="8"/>
  <c r="X81" i="8"/>
  <c r="A81" i="8"/>
  <c r="X80" i="8"/>
  <c r="A80" i="8"/>
  <c r="X79" i="8"/>
  <c r="A79" i="8"/>
  <c r="X78" i="8"/>
  <c r="A78" i="8"/>
  <c r="X77" i="8"/>
  <c r="A77" i="8"/>
  <c r="X76" i="8"/>
  <c r="A76" i="8"/>
  <c r="X75" i="8"/>
  <c r="A75" i="8"/>
  <c r="X74" i="8"/>
  <c r="A74" i="8"/>
  <c r="X73" i="8"/>
  <c r="A73" i="8"/>
  <c r="X72" i="8"/>
  <c r="A72" i="8"/>
  <c r="X71" i="8"/>
  <c r="A71" i="8"/>
  <c r="X70" i="8"/>
  <c r="A70" i="8"/>
  <c r="X69" i="8"/>
  <c r="A69" i="8"/>
  <c r="X68" i="8"/>
  <c r="A68" i="8"/>
  <c r="X67" i="8"/>
  <c r="A67" i="8"/>
  <c r="X66" i="8"/>
  <c r="A66" i="8"/>
  <c r="X65" i="8"/>
  <c r="A65" i="8"/>
  <c r="X64" i="8"/>
  <c r="A64" i="8"/>
  <c r="X63" i="8"/>
  <c r="A63" i="8"/>
  <c r="X62" i="8"/>
  <c r="A62" i="8"/>
  <c r="X61" i="8"/>
  <c r="A61" i="8"/>
  <c r="X60" i="8"/>
  <c r="A60" i="8"/>
  <c r="X59" i="8"/>
  <c r="A59" i="8"/>
  <c r="X58" i="8"/>
  <c r="A58" i="8"/>
  <c r="X57" i="8"/>
  <c r="A57" i="8"/>
  <c r="X56" i="8"/>
  <c r="A56" i="8"/>
  <c r="X55" i="8"/>
  <c r="A55" i="8"/>
  <c r="X54" i="8"/>
  <c r="A54" i="8"/>
  <c r="X53" i="8"/>
  <c r="A53" i="8"/>
  <c r="X52" i="8"/>
  <c r="A52" i="8"/>
  <c r="X51" i="8"/>
  <c r="A51" i="8"/>
  <c r="X50" i="8"/>
  <c r="A50" i="8"/>
  <c r="X49" i="8"/>
  <c r="A49" i="8"/>
  <c r="X48" i="8"/>
  <c r="A48" i="8"/>
  <c r="X47" i="8"/>
  <c r="A47" i="8"/>
  <c r="X46" i="8"/>
  <c r="A46" i="8"/>
  <c r="X45" i="8"/>
  <c r="A45" i="8"/>
  <c r="X44" i="8"/>
  <c r="A44" i="8"/>
  <c r="X43" i="8"/>
  <c r="A43" i="8"/>
  <c r="X42" i="8"/>
  <c r="A42" i="8"/>
  <c r="X41" i="8"/>
  <c r="A41" i="8"/>
  <c r="X40" i="8"/>
  <c r="A40" i="8"/>
  <c r="X39" i="8"/>
  <c r="A39" i="8"/>
  <c r="X38" i="8"/>
  <c r="A38" i="8"/>
  <c r="X37" i="8"/>
  <c r="A37" i="8"/>
  <c r="X36" i="8"/>
  <c r="A36" i="8"/>
  <c r="X35" i="8"/>
  <c r="A35" i="8"/>
  <c r="X34" i="8"/>
  <c r="A34" i="8"/>
  <c r="X33" i="8"/>
  <c r="A33" i="8"/>
  <c r="X32" i="8"/>
  <c r="A32" i="8"/>
  <c r="X31" i="8"/>
  <c r="A31" i="8"/>
  <c r="X30" i="8"/>
  <c r="A30" i="8"/>
  <c r="X29" i="8"/>
  <c r="A29" i="8"/>
  <c r="X28" i="8"/>
  <c r="A28" i="8"/>
  <c r="X27" i="8"/>
  <c r="A27" i="8"/>
  <c r="X26" i="8"/>
  <c r="A26" i="8"/>
  <c r="X25" i="8"/>
  <c r="A25" i="8"/>
  <c r="X24" i="8"/>
  <c r="A24" i="8"/>
  <c r="X23" i="8"/>
  <c r="A23" i="8"/>
  <c r="X22" i="8"/>
  <c r="A22" i="8"/>
  <c r="X21" i="8"/>
  <c r="A21" i="8"/>
  <c r="X20" i="8"/>
  <c r="A20" i="8"/>
  <c r="X19" i="8"/>
  <c r="A19" i="8"/>
  <c r="X18" i="8"/>
  <c r="A18" i="8"/>
  <c r="X17" i="8"/>
  <c r="A17" i="8"/>
  <c r="X16" i="8"/>
  <c r="A16" i="8"/>
  <c r="X15" i="8"/>
  <c r="A15" i="8"/>
  <c r="X14" i="8"/>
  <c r="A14" i="8"/>
  <c r="X13" i="8"/>
  <c r="A13" i="8"/>
  <c r="X12" i="8"/>
  <c r="A12" i="8"/>
  <c r="X11" i="8"/>
  <c r="A11" i="8"/>
  <c r="X10" i="8"/>
  <c r="A10" i="8"/>
  <c r="X9" i="8"/>
  <c r="A9" i="8"/>
  <c r="X8" i="8"/>
  <c r="A8" i="8"/>
  <c r="X7" i="8"/>
  <c r="A7" i="8"/>
  <c r="X6" i="8"/>
  <c r="A6" i="8"/>
  <c r="X5" i="8"/>
  <c r="A5" i="8"/>
  <c r="X4" i="8"/>
  <c r="A4" i="8"/>
  <c r="X3" i="8"/>
  <c r="A3" i="8"/>
  <c r="X2" i="8"/>
  <c r="A2" i="8"/>
  <c r="A140" i="14"/>
  <c r="A139" i="14"/>
  <c r="A138" i="14"/>
  <c r="A137" i="14"/>
  <c r="A136" i="14"/>
  <c r="A135" i="14"/>
  <c r="A134" i="14"/>
  <c r="A133" i="14"/>
  <c r="A132" i="14"/>
  <c r="A131" i="14"/>
  <c r="A130" i="14"/>
  <c r="A129" i="14"/>
  <c r="A128" i="14"/>
  <c r="A127" i="14"/>
  <c r="A126" i="14"/>
  <c r="A125" i="14"/>
  <c r="A124" i="14"/>
  <c r="A123" i="14"/>
  <c r="A122" i="14"/>
  <c r="A121" i="14"/>
  <c r="A120" i="14"/>
  <c r="A119" i="14"/>
  <c r="A118" i="14"/>
  <c r="A117" i="14"/>
  <c r="A116" i="14"/>
  <c r="A115" i="14"/>
  <c r="A114" i="14"/>
  <c r="A113" i="14"/>
  <c r="A112" i="14"/>
  <c r="A111" i="14"/>
  <c r="A110" i="14"/>
  <c r="A109" i="14"/>
  <c r="A108" i="14"/>
  <c r="A107" i="14"/>
  <c r="A106" i="14"/>
  <c r="A105" i="14"/>
  <c r="A104" i="14"/>
  <c r="A103" i="14"/>
  <c r="A102" i="14"/>
  <c r="A101" i="14"/>
  <c r="A100" i="14"/>
  <c r="A99" i="14"/>
  <c r="A98" i="14"/>
  <c r="A97" i="14"/>
  <c r="A96" i="14"/>
  <c r="A95" i="14"/>
  <c r="A94" i="14"/>
  <c r="A93" i="14"/>
  <c r="A92" i="14"/>
  <c r="A91" i="14"/>
  <c r="A90" i="14"/>
  <c r="A89" i="14"/>
  <c r="A88" i="14"/>
  <c r="A87" i="14"/>
  <c r="A86" i="14"/>
  <c r="A85" i="14"/>
  <c r="A84" i="14"/>
  <c r="A83" i="14"/>
  <c r="A82" i="14"/>
  <c r="A81" i="14"/>
  <c r="A80" i="14"/>
  <c r="A79" i="14"/>
  <c r="A78" i="14"/>
  <c r="A77" i="14"/>
  <c r="A76" i="14"/>
  <c r="A75" i="14"/>
  <c r="A74" i="14"/>
  <c r="A73" i="14"/>
  <c r="A72" i="14"/>
  <c r="A71" i="14"/>
  <c r="A70" i="14"/>
  <c r="A69" i="14"/>
  <c r="A68" i="14"/>
  <c r="A67" i="14"/>
  <c r="A66" i="14"/>
  <c r="A65" i="14"/>
  <c r="A64" i="14"/>
  <c r="A63" i="14"/>
  <c r="A62" i="14"/>
  <c r="A61" i="14"/>
  <c r="A60" i="14"/>
  <c r="A59" i="14"/>
  <c r="A58" i="14"/>
  <c r="A57" i="14"/>
  <c r="A56" i="14"/>
  <c r="A55" i="14"/>
  <c r="A54" i="14"/>
  <c r="A53" i="14"/>
  <c r="A52" i="14"/>
  <c r="A51" i="14"/>
  <c r="A50" i="14"/>
  <c r="A49" i="14"/>
  <c r="A48" i="14"/>
  <c r="A47" i="14"/>
  <c r="A46" i="14"/>
  <c r="A45" i="14"/>
  <c r="A44" i="14"/>
  <c r="A43" i="14"/>
  <c r="A42" i="14"/>
  <c r="A41" i="14"/>
  <c r="A40" i="14"/>
  <c r="A39" i="14"/>
  <c r="A38" i="14"/>
  <c r="A37" i="14"/>
  <c r="A36" i="14"/>
  <c r="A35" i="14"/>
  <c r="A34" i="14"/>
  <c r="A33" i="14"/>
  <c r="A32" i="14"/>
  <c r="A31" i="14"/>
  <c r="A30" i="14"/>
  <c r="A29" i="14"/>
  <c r="A28" i="14"/>
  <c r="A27" i="14"/>
  <c r="A26" i="14"/>
  <c r="A25" i="14"/>
  <c r="A24" i="14"/>
  <c r="A23" i="14"/>
  <c r="A22" i="14"/>
  <c r="A21" i="14"/>
  <c r="A20" i="14"/>
  <c r="A19" i="14"/>
  <c r="A18" i="14"/>
  <c r="A17" i="14"/>
  <c r="A16" i="14"/>
  <c r="A15" i="14"/>
  <c r="A14" i="14"/>
  <c r="A13" i="14"/>
  <c r="A12" i="14"/>
  <c r="A11" i="14"/>
  <c r="A10" i="14"/>
  <c r="A9" i="14"/>
  <c r="A8" i="14"/>
  <c r="A7" i="14"/>
  <c r="A6" i="14"/>
  <c r="A5" i="14"/>
  <c r="A4" i="14"/>
  <c r="A3" i="14"/>
  <c r="A2" i="14"/>
  <c r="Q180" i="6"/>
  <c r="Q179" i="6"/>
  <c r="Q178" i="6"/>
  <c r="Q177" i="6"/>
  <c r="Q176" i="6"/>
  <c r="Q175" i="6"/>
  <c r="Q174" i="6"/>
  <c r="Q173" i="6"/>
  <c r="Q172" i="6"/>
  <c r="Q171" i="6"/>
  <c r="Q170" i="6"/>
  <c r="Q169" i="6"/>
  <c r="Q168" i="6"/>
  <c r="Q167" i="6"/>
  <c r="Q166" i="6"/>
  <c r="Q165" i="6"/>
  <c r="Q164" i="6"/>
  <c r="Q163" i="6"/>
  <c r="Q162" i="6"/>
  <c r="Q161" i="6"/>
  <c r="Q160" i="6"/>
  <c r="Q159" i="6"/>
  <c r="Q158" i="6"/>
  <c r="Q157" i="6"/>
  <c r="Q156" i="6"/>
  <c r="Q155" i="6"/>
  <c r="Q154" i="6"/>
  <c r="Q153" i="6"/>
  <c r="Q152" i="6"/>
  <c r="Q151" i="6"/>
  <c r="Q150" i="6"/>
  <c r="Q149" i="6"/>
  <c r="Q148" i="6"/>
  <c r="Q147" i="6"/>
  <c r="Q146" i="6"/>
  <c r="Q145" i="6"/>
  <c r="Q144" i="6"/>
  <c r="Q143" i="6"/>
  <c r="Q142" i="6"/>
  <c r="Q141" i="6"/>
  <c r="Q140" i="6"/>
  <c r="A140" i="6"/>
  <c r="Q139" i="6"/>
  <c r="A139" i="6"/>
  <c r="Q138" i="6"/>
  <c r="A138" i="6"/>
  <c r="Q137" i="6"/>
  <c r="A137" i="6"/>
  <c r="Q136" i="6"/>
  <c r="A136" i="6"/>
  <c r="Q135" i="6"/>
  <c r="A135" i="6"/>
  <c r="Q134" i="6"/>
  <c r="A134" i="6"/>
  <c r="Q133" i="6"/>
  <c r="A133" i="6"/>
  <c r="Q132" i="6"/>
  <c r="A132" i="6"/>
  <c r="Q131" i="6"/>
  <c r="A131" i="6"/>
  <c r="Q130" i="6"/>
  <c r="A130" i="6"/>
  <c r="Q129" i="6"/>
  <c r="A129" i="6"/>
  <c r="Q128" i="6"/>
  <c r="A128" i="6"/>
  <c r="Q127" i="6"/>
  <c r="A127" i="6"/>
  <c r="Q126" i="6"/>
  <c r="A126" i="6"/>
  <c r="Q125" i="6"/>
  <c r="A125" i="6"/>
  <c r="Q124" i="6"/>
  <c r="A124" i="6"/>
  <c r="Q123" i="6"/>
  <c r="A123" i="6"/>
  <c r="Q122" i="6"/>
  <c r="A122" i="6"/>
  <c r="Q121" i="6"/>
  <c r="A121" i="6"/>
  <c r="Q120" i="6"/>
  <c r="A120" i="6"/>
  <c r="Q119" i="6"/>
  <c r="A119" i="6"/>
  <c r="Q118" i="6"/>
  <c r="A118" i="6"/>
  <c r="Q117" i="6"/>
  <c r="A117" i="6"/>
  <c r="Q116" i="6"/>
  <c r="A116" i="6"/>
  <c r="Q115" i="6"/>
  <c r="A115" i="6"/>
  <c r="Q114" i="6"/>
  <c r="A114" i="6"/>
  <c r="Q113" i="6"/>
  <c r="A113" i="6"/>
  <c r="Q112" i="6"/>
  <c r="A112" i="6"/>
  <c r="Q111" i="6"/>
  <c r="A111" i="6"/>
  <c r="Q110" i="6"/>
  <c r="A110" i="6"/>
  <c r="Q109" i="6"/>
  <c r="A109" i="6"/>
  <c r="Q108" i="6"/>
  <c r="A108" i="6"/>
  <c r="Q107" i="6"/>
  <c r="A107" i="6"/>
  <c r="Q106" i="6"/>
  <c r="A106" i="6"/>
  <c r="Q105" i="6"/>
  <c r="A105" i="6"/>
  <c r="Q104" i="6"/>
  <c r="A104" i="6"/>
  <c r="Q103" i="6"/>
  <c r="A103" i="6"/>
  <c r="Q102" i="6"/>
  <c r="A102" i="6"/>
  <c r="Q101" i="6"/>
  <c r="A101" i="6"/>
  <c r="Q100" i="6"/>
  <c r="A100" i="6"/>
  <c r="Q99" i="6"/>
  <c r="A99" i="6"/>
  <c r="Q98" i="6"/>
  <c r="A98" i="6"/>
  <c r="Q97" i="6"/>
  <c r="A97" i="6"/>
  <c r="Q96" i="6"/>
  <c r="A96" i="6"/>
  <c r="Q95" i="6"/>
  <c r="A95" i="6"/>
  <c r="Q94" i="6"/>
  <c r="A94" i="6"/>
  <c r="Q93" i="6"/>
  <c r="A93" i="6"/>
  <c r="Q92" i="6"/>
  <c r="A92" i="6"/>
  <c r="Q91" i="6"/>
  <c r="A91" i="6"/>
  <c r="Q90" i="6"/>
  <c r="A90" i="6"/>
  <c r="Q89" i="6"/>
  <c r="A89" i="6"/>
  <c r="Q88" i="6"/>
  <c r="A88" i="6"/>
  <c r="Q87" i="6"/>
  <c r="A87" i="6"/>
  <c r="Q86" i="6"/>
  <c r="A86" i="6"/>
  <c r="Q85" i="6"/>
  <c r="A85" i="6"/>
  <c r="Q84" i="6"/>
  <c r="A84" i="6"/>
  <c r="Q83" i="6"/>
  <c r="A83" i="6"/>
  <c r="Q82" i="6"/>
  <c r="A82" i="6"/>
  <c r="Q81" i="6"/>
  <c r="A81" i="6"/>
  <c r="Q80" i="6"/>
  <c r="A80" i="6"/>
  <c r="Q79" i="6"/>
  <c r="A79" i="6"/>
  <c r="Q78" i="6"/>
  <c r="A78" i="6"/>
  <c r="Q77" i="6"/>
  <c r="A77" i="6"/>
  <c r="Q76" i="6"/>
  <c r="A76" i="6"/>
  <c r="Q75" i="6"/>
  <c r="A75" i="6"/>
  <c r="Q74" i="6"/>
  <c r="A74" i="6"/>
  <c r="Q73" i="6"/>
  <c r="A73" i="6"/>
  <c r="Q72" i="6"/>
  <c r="A72" i="6"/>
  <c r="Q71" i="6"/>
  <c r="A71" i="6"/>
  <c r="Q70" i="6"/>
  <c r="A70" i="6"/>
  <c r="Q69" i="6"/>
  <c r="A69" i="6"/>
  <c r="Q68" i="6"/>
  <c r="A68" i="6"/>
  <c r="Q67" i="6"/>
  <c r="A67" i="6"/>
  <c r="Q66" i="6"/>
  <c r="A66" i="6"/>
  <c r="Q65" i="6"/>
  <c r="A65" i="6"/>
  <c r="Q64" i="6"/>
  <c r="A64" i="6"/>
  <c r="Q63" i="6"/>
  <c r="A63" i="6"/>
  <c r="Q62" i="6"/>
  <c r="A62" i="6"/>
  <c r="Q61" i="6"/>
  <c r="A61" i="6"/>
  <c r="Q60" i="6"/>
  <c r="A60" i="6"/>
  <c r="Q59" i="6"/>
  <c r="A59" i="6"/>
  <c r="Q58" i="6"/>
  <c r="A58" i="6"/>
  <c r="Q57" i="6"/>
  <c r="A57" i="6"/>
  <c r="Q56" i="6"/>
  <c r="A56" i="6"/>
  <c r="Q55" i="6"/>
  <c r="A55" i="6"/>
  <c r="Q54" i="6"/>
  <c r="A54" i="6"/>
  <c r="Q53" i="6"/>
  <c r="A53" i="6"/>
  <c r="Q52" i="6"/>
  <c r="A52" i="6"/>
  <c r="Q51" i="6"/>
  <c r="A51" i="6"/>
  <c r="Q50" i="6"/>
  <c r="A50" i="6"/>
  <c r="Q49" i="6"/>
  <c r="A49" i="6"/>
  <c r="Q48" i="6"/>
  <c r="A48" i="6"/>
  <c r="Q47" i="6"/>
  <c r="A47" i="6"/>
  <c r="Q46" i="6"/>
  <c r="A46" i="6"/>
  <c r="Q45" i="6"/>
  <c r="A45" i="6"/>
  <c r="Q44" i="6"/>
  <c r="A44" i="6"/>
  <c r="Q43" i="6"/>
  <c r="A43" i="6"/>
  <c r="Q42" i="6"/>
  <c r="A42" i="6"/>
  <c r="Q41" i="6"/>
  <c r="A41" i="6"/>
  <c r="Q40" i="6"/>
  <c r="A40" i="6"/>
  <c r="Q39" i="6"/>
  <c r="A39" i="6"/>
  <c r="Q38" i="6"/>
  <c r="A38" i="6"/>
  <c r="Q37" i="6"/>
  <c r="A37" i="6"/>
  <c r="Q36" i="6"/>
  <c r="A36" i="6"/>
  <c r="Q35" i="6"/>
  <c r="A35" i="6"/>
  <c r="Q34" i="6"/>
  <c r="A34" i="6"/>
  <c r="Q33" i="6"/>
  <c r="A33" i="6"/>
  <c r="Q32" i="6"/>
  <c r="A32" i="6"/>
  <c r="Q31" i="6"/>
  <c r="A31" i="6"/>
  <c r="Q30" i="6"/>
  <c r="A30" i="6"/>
  <c r="Q29" i="6"/>
  <c r="A29" i="6"/>
  <c r="Q28" i="6"/>
  <c r="A28" i="6"/>
  <c r="Q27" i="6"/>
  <c r="A27" i="6"/>
  <c r="Q26" i="6"/>
  <c r="A26" i="6"/>
  <c r="Q25" i="6"/>
  <c r="A25" i="6"/>
  <c r="Q24" i="6"/>
  <c r="A24" i="6"/>
  <c r="Q23" i="6"/>
  <c r="A23" i="6"/>
  <c r="Q22" i="6"/>
  <c r="A22" i="6"/>
  <c r="Q21" i="6"/>
  <c r="A21" i="6"/>
  <c r="Q20" i="6"/>
  <c r="A20" i="6"/>
  <c r="Q19" i="6"/>
  <c r="A19" i="6"/>
  <c r="Q18" i="6"/>
  <c r="A18" i="6"/>
  <c r="Q17" i="6"/>
  <c r="A17" i="6"/>
  <c r="Q16" i="6"/>
  <c r="A16" i="6"/>
  <c r="Q15" i="6"/>
  <c r="A15" i="6"/>
  <c r="Q14" i="6"/>
  <c r="A14" i="6"/>
  <c r="Q13" i="6"/>
  <c r="A13" i="6"/>
  <c r="Q12" i="6"/>
  <c r="A12" i="6"/>
  <c r="Q11" i="6"/>
  <c r="A11" i="6"/>
  <c r="Q10" i="6"/>
  <c r="A10" i="6"/>
  <c r="Q9" i="6"/>
  <c r="A9" i="6"/>
  <c r="Q8" i="6"/>
  <c r="A8" i="6"/>
  <c r="Q7" i="6"/>
  <c r="A7" i="6"/>
  <c r="Q6" i="6"/>
  <c r="A6" i="6"/>
  <c r="Q5" i="6"/>
  <c r="A5" i="6"/>
  <c r="Q4" i="6"/>
  <c r="A4" i="6"/>
  <c r="Q3" i="6"/>
  <c r="A3" i="6"/>
  <c r="Q2" i="6"/>
  <c r="A2" i="6"/>
  <c r="BR98" i="5"/>
  <c r="AI98" i="5"/>
  <c r="BR97" i="5"/>
  <c r="AI97" i="5"/>
  <c r="BR96" i="5"/>
  <c r="AI96" i="5"/>
  <c r="BR95" i="5"/>
  <c r="AI95" i="5"/>
  <c r="BR94" i="5"/>
  <c r="AI94" i="5"/>
  <c r="BR93" i="5"/>
  <c r="AI93" i="5"/>
  <c r="BR92" i="5"/>
  <c r="AI92" i="5"/>
  <c r="BR91" i="5"/>
  <c r="AI91" i="5"/>
  <c r="BR90" i="5"/>
  <c r="AI90" i="5"/>
  <c r="BR89" i="5"/>
  <c r="AI89" i="5"/>
  <c r="BR88" i="5"/>
  <c r="AI88" i="5"/>
  <c r="BR87" i="5"/>
  <c r="AI87" i="5"/>
  <c r="BR86" i="5"/>
  <c r="AI86" i="5"/>
  <c r="BR85" i="5"/>
  <c r="AI85" i="5"/>
  <c r="BR84" i="5"/>
  <c r="AI84" i="5"/>
  <c r="BR83" i="5"/>
  <c r="AI83" i="5"/>
  <c r="BR82" i="5"/>
  <c r="AI82" i="5"/>
  <c r="BR81" i="5"/>
  <c r="AI81" i="5"/>
  <c r="BR80" i="5"/>
  <c r="AI80" i="5"/>
  <c r="BR79" i="5"/>
  <c r="AI79" i="5"/>
  <c r="BR78" i="5"/>
  <c r="AI78" i="5"/>
  <c r="BR77" i="5"/>
  <c r="AI77" i="5"/>
  <c r="BR76" i="5"/>
  <c r="AI76" i="5"/>
  <c r="BR75" i="5"/>
  <c r="AI75" i="5"/>
  <c r="BR74" i="5"/>
  <c r="AI74" i="5"/>
  <c r="BR73" i="5"/>
  <c r="AI73" i="5"/>
  <c r="BR72" i="5"/>
  <c r="AI72" i="5"/>
  <c r="BR71" i="5"/>
  <c r="AI71" i="5"/>
  <c r="BR70" i="5"/>
  <c r="AI70" i="5"/>
  <c r="BR69" i="5"/>
  <c r="AI69" i="5"/>
  <c r="BR68" i="5"/>
  <c r="AI68" i="5"/>
  <c r="BR67" i="5"/>
  <c r="AI67" i="5"/>
  <c r="BR66" i="5"/>
  <c r="AI66" i="5"/>
  <c r="BR65" i="5"/>
  <c r="AI65" i="5"/>
  <c r="BR64" i="5"/>
  <c r="AI64" i="5"/>
  <c r="BR63" i="5"/>
  <c r="AI63" i="5"/>
  <c r="BR62" i="5"/>
  <c r="AI62" i="5"/>
  <c r="BR61" i="5"/>
  <c r="AI61" i="5"/>
  <c r="BR60" i="5"/>
  <c r="AI60" i="5"/>
  <c r="BR59" i="5"/>
  <c r="AI59" i="5"/>
  <c r="BR58" i="5"/>
  <c r="AI58" i="5"/>
  <c r="BR57" i="5"/>
  <c r="AI57" i="5"/>
  <c r="BR56" i="5"/>
  <c r="AI56" i="5"/>
  <c r="BR55" i="5"/>
  <c r="AI55" i="5"/>
  <c r="BR54" i="5"/>
  <c r="AI54" i="5"/>
  <c r="BR53" i="5"/>
  <c r="AI53" i="5"/>
  <c r="BR52" i="5"/>
  <c r="AI52" i="5"/>
  <c r="BR51" i="5"/>
  <c r="AI51" i="5"/>
  <c r="BR50" i="5"/>
  <c r="AI50" i="5"/>
  <c r="BR49" i="5"/>
  <c r="AI49" i="5"/>
  <c r="BR48" i="5"/>
  <c r="AI48" i="5"/>
  <c r="BR47" i="5"/>
  <c r="AI47" i="5"/>
  <c r="BR46" i="5"/>
  <c r="AI46" i="5"/>
  <c r="BR45" i="5"/>
  <c r="AI45" i="5"/>
  <c r="BR44" i="5"/>
  <c r="AI44" i="5"/>
  <c r="BR43" i="5"/>
  <c r="AI43" i="5"/>
  <c r="BR42" i="5"/>
  <c r="AI42" i="5"/>
  <c r="BR41" i="5"/>
  <c r="AI41" i="5"/>
  <c r="BR40" i="5"/>
  <c r="AI40" i="5"/>
  <c r="BR39" i="5"/>
  <c r="AI39" i="5"/>
  <c r="BR38" i="5"/>
  <c r="AI38" i="5"/>
  <c r="BR37" i="5"/>
  <c r="AI37" i="5"/>
  <c r="BR36" i="5"/>
  <c r="AI36" i="5"/>
  <c r="BR35" i="5"/>
  <c r="AI35" i="5"/>
  <c r="BR34" i="5"/>
  <c r="AI34" i="5"/>
  <c r="BR33" i="5"/>
  <c r="AI33" i="5"/>
  <c r="BR32" i="5"/>
  <c r="AI32" i="5"/>
  <c r="BR31" i="5"/>
  <c r="AI31" i="5"/>
  <c r="BR30" i="5"/>
  <c r="AI30" i="5"/>
  <c r="BR29" i="5"/>
  <c r="AI29" i="5"/>
  <c r="BR28" i="5"/>
  <c r="AI28" i="5"/>
  <c r="BR27" i="5"/>
  <c r="AI27" i="5"/>
  <c r="BR26" i="5"/>
  <c r="AI26" i="5"/>
  <c r="BR25" i="5"/>
  <c r="AI25" i="5"/>
  <c r="BR24" i="5"/>
  <c r="AI24" i="5"/>
  <c r="BR23" i="5"/>
  <c r="AI23" i="5"/>
  <c r="BR22" i="5"/>
  <c r="AI22" i="5"/>
  <c r="BR21" i="5"/>
  <c r="AI21" i="5"/>
  <c r="BR20" i="5"/>
  <c r="AI20" i="5"/>
  <c r="BR19" i="5"/>
  <c r="AI19" i="5"/>
  <c r="BR18" i="5"/>
  <c r="AI18" i="5"/>
  <c r="BR17" i="5"/>
  <c r="AI17" i="5"/>
  <c r="BR16" i="5"/>
  <c r="AI16" i="5"/>
  <c r="BR15" i="5"/>
  <c r="AI15" i="5"/>
  <c r="BR14" i="5"/>
  <c r="AI14" i="5"/>
  <c r="BR13" i="5"/>
  <c r="AI13" i="5"/>
  <c r="BR12" i="5"/>
  <c r="AI12" i="5"/>
  <c r="BR11" i="5"/>
  <c r="AI11" i="5"/>
  <c r="BR10" i="5"/>
  <c r="AI10" i="5"/>
  <c r="BR9" i="5"/>
  <c r="AI9" i="5"/>
  <c r="BR8" i="5"/>
  <c r="AI8" i="5"/>
  <c r="BR7" i="5"/>
  <c r="AI7" i="5"/>
  <c r="BR6" i="5"/>
  <c r="AI6" i="5"/>
  <c r="BR5" i="5"/>
  <c r="AI5" i="5"/>
  <c r="BR4" i="5"/>
  <c r="AI4" i="5"/>
  <c r="BR3" i="5"/>
  <c r="AI3" i="5"/>
  <c r="BR2" i="5"/>
  <c r="AI2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ong</author>
  </authors>
  <commentList>
    <comment ref="U1" authorId="0" shapeId="0" xr:uid="{00000000-0006-0000-0000-000001000000}">
      <text>
        <r>
          <rPr>
            <sz val="9"/>
            <rFont val="宋体"/>
            <charset val="134"/>
          </rPr>
          <t>汉密顿焦虑量表start</t>
        </r>
      </text>
    </comment>
    <comment ref="AJ1" authorId="0" shapeId="0" xr:uid="{00000000-0006-0000-0000-000002000000}">
      <text>
        <r>
          <rPr>
            <sz val="9"/>
            <rFont val="宋体"/>
            <charset val="134"/>
          </rPr>
          <t xml:space="preserve">健康调查量表start
</t>
        </r>
      </text>
    </comment>
    <comment ref="AX1" authorId="0" shapeId="0" xr:uid="{00000000-0006-0000-0000-000003000000}">
      <text>
        <r>
          <rPr>
            <sz val="9"/>
            <rFont val="宋体"/>
            <charset val="134"/>
          </rPr>
          <t>抑郁心理测试量表start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ong</author>
  </authors>
  <commentList>
    <comment ref="C1" authorId="0" shapeId="0" xr:uid="{00000000-0006-0000-0200-000001000000}">
      <text>
        <r>
          <rPr>
            <sz val="9"/>
            <rFont val="宋体"/>
            <charset val="134"/>
          </rPr>
          <t>汉密顿焦虑量表start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ong</author>
  </authors>
  <commentList>
    <comment ref="C1" authorId="0" shapeId="0" xr:uid="{00000000-0006-0000-0300-000001000000}">
      <text>
        <r>
          <rPr>
            <sz val="9"/>
            <rFont val="宋体"/>
            <charset val="134"/>
          </rPr>
          <t xml:space="preserve">健康调查量表start
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ong</author>
  </authors>
  <commentList>
    <comment ref="D1" authorId="0" shapeId="0" xr:uid="{00000000-0006-0000-0400-000001000000}">
      <text>
        <r>
          <rPr>
            <sz val="9"/>
            <rFont val="宋体"/>
            <charset val="134"/>
          </rPr>
          <t>抑郁心理测试量表start</t>
        </r>
      </text>
    </comment>
  </commentList>
</comments>
</file>

<file path=xl/sharedStrings.xml><?xml version="1.0" encoding="utf-8"?>
<sst xmlns="http://schemas.openxmlformats.org/spreadsheetml/2006/main" count="4378" uniqueCount="816">
  <si>
    <t>序号</t>
  </si>
  <si>
    <t>姓名</t>
  </si>
  <si>
    <t>年龄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血压</t>
  </si>
  <si>
    <t>脉搏</t>
  </si>
  <si>
    <t>身高</t>
  </si>
  <si>
    <t>A12</t>
  </si>
  <si>
    <t>A13</t>
  </si>
  <si>
    <t>A14</t>
  </si>
  <si>
    <t>A15</t>
  </si>
  <si>
    <t>A16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总分</t>
  </si>
  <si>
    <t>C1</t>
  </si>
  <si>
    <t>C1a</t>
  </si>
  <si>
    <t>C1b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AMH (ng/ml)</t>
  </si>
  <si>
    <t>CA125</t>
  </si>
  <si>
    <t>巧囊</t>
  </si>
  <si>
    <t>肾积水</t>
  </si>
  <si>
    <t>膀胱受累</t>
  </si>
  <si>
    <t>直肠受累</t>
  </si>
  <si>
    <t>痛经</t>
  </si>
  <si>
    <t>服用止痛药</t>
  </si>
  <si>
    <t>止痛效果</t>
  </si>
  <si>
    <t>住院号</t>
  </si>
  <si>
    <t>张春英</t>
  </si>
  <si>
    <t>B</t>
  </si>
  <si>
    <t>A</t>
  </si>
  <si>
    <t>154/106</t>
  </si>
  <si>
    <t>D</t>
  </si>
  <si>
    <t>C</t>
  </si>
  <si>
    <t>E</t>
  </si>
  <si>
    <t>双侧卵巢结构清，双侧附件区未见明显异常肿块。</t>
  </si>
  <si>
    <t>双肾未见异常。双侧输尿管未见扩张。</t>
  </si>
  <si>
    <t>膀胱超声检查未见异常。</t>
  </si>
  <si>
    <t>是</t>
  </si>
  <si>
    <t>黎玉婷</t>
  </si>
  <si>
    <t>102/69</t>
  </si>
  <si>
    <t>右侧附件区未见明显异常肿块。左卵巢可见无回声区22mm×12mm，</t>
  </si>
  <si>
    <t>肾、膀胱、双输尿管超声检查未见异常。</t>
  </si>
  <si>
    <t>石映静</t>
  </si>
  <si>
    <t>104/72</t>
  </si>
  <si>
    <t>左侧附件区未见明显异常肿块。右卵巢可见无回声区76mm×60mm，</t>
  </si>
  <si>
    <t xml:space="preserve">双肾、膀胱、双输尿管
超声检查未见异常。.
</t>
  </si>
  <si>
    <t>张雁鸿</t>
  </si>
  <si>
    <t>110/76</t>
  </si>
  <si>
    <t>F</t>
  </si>
  <si>
    <t>右侧附件区未见明显异常肿块。左卵巢可见无回声区9mm×7mm</t>
  </si>
  <si>
    <t>右肾、膀胱、双输尿管超声检查未见异常。</t>
  </si>
  <si>
    <t>黄淑英</t>
  </si>
  <si>
    <t>154/98</t>
  </si>
  <si>
    <t xml:space="preserve">左卵巢可见无回声区66mm×50mm 右卵巢可见无回声区49mm×36mm
</t>
  </si>
  <si>
    <t>双肾积液，轻度。双侧输尿管上段扩张，中下段显示不清</t>
  </si>
  <si>
    <t>魏路芹</t>
  </si>
  <si>
    <t>90/59</t>
  </si>
  <si>
    <t>左卵巢内见2个云雾状无回声区24mm×18mm，19mm×9mm，右卵巢结构清，右侧附件区未见明显占位性病变。.</t>
  </si>
  <si>
    <t>双肾积液，轻度。膀胱、双输尿管超声检查未见异常。</t>
  </si>
  <si>
    <t>傅兰岚</t>
  </si>
  <si>
    <t>87/60</t>
  </si>
  <si>
    <t>双肾、膀胱、双输尿管超声检查未见异常</t>
  </si>
  <si>
    <t>李莉</t>
  </si>
  <si>
    <t>105/61</t>
  </si>
  <si>
    <t>余慧</t>
  </si>
  <si>
    <t>112/65</t>
  </si>
  <si>
    <t>无</t>
  </si>
  <si>
    <t>右侧附件区见一囊性肿物，边界清楚，大小约12mm×20mm×20mm  左侧附件区见一囊性肿物，边界清楚，大小约17mm×25mm×30mm</t>
  </si>
  <si>
    <t>左肾错构瘤。右肾、膀胱、双输尿管超声检查未见异常。</t>
  </si>
  <si>
    <t>有</t>
  </si>
  <si>
    <t>未明确</t>
  </si>
  <si>
    <t>温琼</t>
  </si>
  <si>
    <t>116/79</t>
  </si>
  <si>
    <t>刘映梅</t>
  </si>
  <si>
    <t>113/73</t>
  </si>
  <si>
    <t>左卵巢可显示。左侧附件区未见明显异常肿块。右卵巢结构清。右卵巢内可见无回声区29mm×12mm</t>
  </si>
  <si>
    <t>双肾、膀胱、双输尿管超声检查未见异常。</t>
  </si>
  <si>
    <t>001376363</t>
  </si>
  <si>
    <t>方春荣</t>
  </si>
  <si>
    <t>109/70</t>
  </si>
  <si>
    <t>左卵巢可见无回声区36mm×21mm，边界清，形状椭圆，囊壁未见彩色血流信号。右卵巢可见无回声区58mm×48mm，边界清，形状椭圆，内见云雾状回声，囊壁星状彩色血流信号。</t>
  </si>
  <si>
    <t>入院未做</t>
  </si>
  <si>
    <t>偶有</t>
  </si>
  <si>
    <t>0001378424</t>
  </si>
  <si>
    <t>仇园丽</t>
  </si>
  <si>
    <t>130/90</t>
  </si>
  <si>
    <t>左卵巢可见肿块85mm×67mm，边界清，形状椭圆，内见云雾状回声，囊壁未见彩色血流信号。右卵巢可见肿块96mm×72mm，边界清，形状椭圆，内见云雾状回声</t>
  </si>
  <si>
    <t>0001378940</t>
  </si>
  <si>
    <t>陈研馥</t>
  </si>
  <si>
    <t>111/73</t>
  </si>
  <si>
    <t>双肾、膀胱、双输尿管、双肾动脉超声检查未见异常。</t>
  </si>
  <si>
    <t>0001378393</t>
  </si>
  <si>
    <t>符日红</t>
  </si>
  <si>
    <t>114/75</t>
  </si>
  <si>
    <t>右卵巢结构不清。右侧附件区未见明显异常肿块。子宫左侧可见肿块60mm×36mm×56mm，边界清，形状椭圆，内见云雾状回声，片块状回声，囊壁未见彩色血流信号。</t>
  </si>
  <si>
    <t>双肾、双输尿管超声检查未见异常。膀胱不充盈。</t>
  </si>
  <si>
    <t>0030608194</t>
  </si>
  <si>
    <t>张妙清</t>
  </si>
  <si>
    <t>99/65</t>
  </si>
  <si>
    <t>左侧卵巢结构清，左侧附件区未见明显异常肿块。右卵巢可见无回声区29mm×29mm，边界清，形状圆，囊壁未见彩色血流信号。右卵巢小囊，考虑单纯性囊肿。</t>
  </si>
  <si>
    <t>0030606545</t>
  </si>
  <si>
    <t>邱海英</t>
  </si>
  <si>
    <t>118/72</t>
  </si>
  <si>
    <t>因巨大子宫肌瘤遮挡，余肌层及双附件区声像模糊）</t>
  </si>
  <si>
    <t>0001378493</t>
  </si>
  <si>
    <t>李庆峰</t>
  </si>
  <si>
    <t>95/72</t>
  </si>
  <si>
    <t>右卵巢结构清，右侧附件区未见明显肿块回声。左卵巢可见云雾状回声区20mm×24mm，边界清，形状圆，囊壁可见少量星状彩色血流信号。内另可见无回声45mm×36mm，边界清，形状圆，囊壁可见环状彩色血流信号。左侧卵巢旁可见无回声区99mm×46mm，边界欠清，形状不规则，未见包膜。囊壁可见少量星状彩色血流信号 左侧卵巢囊性肿块，考虑黄体。左侧卵巢囊性肿块</t>
  </si>
  <si>
    <t>0001380654</t>
  </si>
  <si>
    <t>王蕾</t>
  </si>
  <si>
    <t>80/52</t>
  </si>
  <si>
    <t>右卵巢结构清。右侧附件区未见明显异常肿块。左卵巢可见无回声区43mm×35mm，边界清，形状圆，内见云雾状回声，囊壁未见彩色血流信号。左卵巢小囊，未排子宫内膜异位症（巧克力囊肿）。</t>
  </si>
  <si>
    <t>。双肾、膀胱、双输尿管超声检查未见异常。</t>
  </si>
  <si>
    <t>0030590999</t>
  </si>
  <si>
    <t>苏维芳</t>
  </si>
  <si>
    <t>118/81</t>
  </si>
  <si>
    <t>左卵巢可见无回声区32mm×26mm×27mm，右卵巢可见无回声区34mm×24mm×24mm，边界清，形状圆，内见云雾状回声，囊壁条状彩色血流信号。双侧卵巢囊性肿块，考虑子宫内膜异位症（巧克力囊肿）。</t>
  </si>
  <si>
    <t>0001380240</t>
  </si>
  <si>
    <t>吴瑾</t>
  </si>
  <si>
    <t>114/83</t>
  </si>
  <si>
    <t>多发性子宫肌瘤</t>
  </si>
  <si>
    <t>.右肾重度积水；右侧输尿管上段稍扩张，梗阻点位于右输尿管下段，左肾血流灌注及功能大致正常。右肾血流灌注及功能重度受损。（右侧输尿管病灶）子宫内膜异位症</t>
  </si>
  <si>
    <t>0001380898</t>
  </si>
  <si>
    <t>谷灵芝</t>
  </si>
  <si>
    <t>114/74</t>
  </si>
  <si>
    <t>入院未做 右卵巢可见低回声区57mm×42mm 考虑巧囊</t>
  </si>
  <si>
    <t>0001379848</t>
  </si>
  <si>
    <t>罗镜娣</t>
  </si>
  <si>
    <t>112/82</t>
  </si>
  <si>
    <t>左卵巢结构清。左侧附件区未见明显异常肿块。右卵巢可见肿块84mm×45mm，边界清，形状椭圆，内见云雾状回声，囊壁未见彩色血流信号 右侧卵巢囊性肿块，考虑子宫内膜异位症（巧克力囊肿）。</t>
  </si>
  <si>
    <t>0001380931</t>
  </si>
  <si>
    <t>林莲媛</t>
  </si>
  <si>
    <t>106/67</t>
  </si>
  <si>
    <t>左卵巢显示不清。右卵巢结构清。双侧附件区未见明显异常肿块。</t>
  </si>
  <si>
    <t>0001383073</t>
  </si>
  <si>
    <t>杨波</t>
  </si>
  <si>
    <t>111/71</t>
  </si>
  <si>
    <t>王小琪</t>
  </si>
  <si>
    <t>120/78</t>
  </si>
  <si>
    <t>左侧附件区可见无回声区65mm×56mm，边界清，形状圆，内见云雾状回声，囊壁可见少量彩色血流信号。右卵巢可显示。右卵巢周围可见无回声区包绕，范围39mm×17mm，边界欠清，形状不规则，囊壁条状彩色血流信号。左侧附件囊性肿块，考虑子宫内膜异位症（巧克力囊肿）。</t>
  </si>
  <si>
    <t>0001381867</t>
  </si>
  <si>
    <t>陈辉</t>
  </si>
  <si>
    <t>91/57</t>
  </si>
  <si>
    <t>刘辉</t>
  </si>
  <si>
    <t>105/75</t>
  </si>
  <si>
    <t>左卵巢旁可见无回声区39mm×32mm×30mm，边界清，形状呈弯曲管道状，右卵巢旁可见无回声区30mm×19mm×22mm，边界清，形状呈弯曲管道状，囊壁未见彩色血流信号。卵巢囊肿</t>
  </si>
  <si>
    <t>右肾轻度积液。左肾、膀胱、双输尿管超声检查未见异常。</t>
  </si>
  <si>
    <t>曼月乐</t>
  </si>
  <si>
    <t>0001383359</t>
  </si>
  <si>
    <t>赖彩霞</t>
  </si>
  <si>
    <t>120/80</t>
  </si>
  <si>
    <t>子宫腺肌症。子宫肌瘤。</t>
  </si>
  <si>
    <t>双肾符合慢性肾病声像图。右肾囊肿；左肾小结石。膀胱、双输尿管超声检查未见异常。</t>
  </si>
  <si>
    <t>0030614201</t>
  </si>
  <si>
    <t>钟敏怡</t>
  </si>
  <si>
    <t>94/61</t>
  </si>
  <si>
    <t>子宫体左下部子宫壁病变，考虑子宫内膜异位可能，双侧附件区病变，考虑巧克力囊肿可能 双侧附件区各见一多囊状影，大小分别为43×41mm（右）及37×36mm（左）</t>
  </si>
  <si>
    <t xml:space="preserve">双肾血流灌注及功能正常。双上尿路排泄缓慢，以左肾明显；但无明确梗阻征象。双肾、膀胱、双输尿管超声检查未见异常 输尿管子宫内膜异位症(左侧)
</t>
  </si>
  <si>
    <t>腰痛</t>
  </si>
  <si>
    <t>0001384824</t>
  </si>
  <si>
    <t>戴小毛</t>
  </si>
  <si>
    <t>113/70</t>
  </si>
  <si>
    <t>右侧附件区未见明显异常肿块。左卵巢可见无回声区45mm×37mm，边界清，形状椭圆，囊壁可见少量彩色血流信号 左侧卵巢囊性肿块，考虑子宫内膜异位症（巧克力囊肿）。</t>
  </si>
  <si>
    <t>0001386624</t>
  </si>
  <si>
    <t>王小慧</t>
  </si>
  <si>
    <t>132/102</t>
  </si>
  <si>
    <t>卵巢内可见云雾状回声，大小21mm×17mm，边界清，形状椭圆，彩超显示囊壁未见彩色血流信号。右卵巢内可见云雾状回声，大小15mm×17mm，边界清，形状椭圆，彩超显示囊壁未见彩色血流信号</t>
  </si>
  <si>
    <t>左肾积液，中-重度。左侧输尿管上段扩张，中下段显示不清。右肾、右输尿管超声检查未见异常。膀胱未充盈。</t>
  </si>
  <si>
    <t>0001386206</t>
  </si>
  <si>
    <t>曾嘉慧</t>
  </si>
  <si>
    <t>110/74</t>
  </si>
  <si>
    <t>左卵巢可见无回声区46mm×35mm，边界清，形状椭圆，内见云雾状回声，囊壁未见彩色血流信号。右卵巢可见无回声区48mm×36mm，边界清，形状椭圆，内见云雾状回声，囊壁未见彩色血流信号。双侧卵巢囊性肿块，考虑子宫内膜异位症（巧克力囊肿）。</t>
  </si>
  <si>
    <t>0001386747</t>
  </si>
  <si>
    <t>杨宏玲</t>
  </si>
  <si>
    <t>124/75</t>
  </si>
  <si>
    <t>双侧附件区各见一混杂密度包块影，大小分别约为6.0cm×4.8cm（左侧）、4.9cm×4.4cm（右侧）考虑子宫内膜异位症（巧克力囊肿），</t>
  </si>
  <si>
    <t>0001385754</t>
  </si>
  <si>
    <t>何晓丹</t>
  </si>
  <si>
    <t>100/62</t>
  </si>
  <si>
    <t>子宫右侧可见无回声区29mm×15mm，边界清，形状椭圆，内见云雾状回声，囊壁未见彩色血流信号。子宫左侧可见无回声区106mm×56mm，边界清，形状椭圆，内见云雾状回声，囊壁未见彩色血流信号</t>
  </si>
  <si>
    <t>0001389115</t>
  </si>
  <si>
    <t>陈学燕</t>
  </si>
  <si>
    <t>125/78</t>
  </si>
  <si>
    <t>子宫后壁实性肿块，考虑局灶性子宫腺肌症。子宫肌瘤（壁间）。</t>
  </si>
  <si>
    <t>右肾囊肿。膀胱未充盈。左肾、双输尿管超声检查未见异常。</t>
  </si>
  <si>
    <t>0001386981</t>
  </si>
  <si>
    <t>李雪华</t>
  </si>
  <si>
    <t>107/72</t>
  </si>
  <si>
    <t>左侧卵巢云雾状回声可见15mm×11mm，右侧卵巢可见云雾状回声18mm×19mm，边界清，形状椭圆，囊壁未见彩色血流信号</t>
  </si>
  <si>
    <t>0001385519</t>
  </si>
  <si>
    <t>陈璇</t>
  </si>
  <si>
    <t>107/73</t>
  </si>
  <si>
    <t>左卵巢结构清。左侧附件区未见明显异常肿块。右卵巢可见无回声区61mm×52mm×64mm，边界清，形状圆，内见云雾状回声，囊壁可见少量星状彩色血流信号。右侧卵巢囊性肿块，考虑子宫内膜异位症（巧克力囊肿）。</t>
  </si>
  <si>
    <t>0001388463</t>
  </si>
  <si>
    <t>植玉玲</t>
  </si>
  <si>
    <t>102/73</t>
  </si>
  <si>
    <t>右卵巢结构清，右侧附件区未见明显异常肿块。左侧卵巢内见云雾状无回声区55mm×56mm，边界清，形状椭圆，壁较厚。</t>
  </si>
  <si>
    <t xml:space="preserve">膀胱左侧输尿管膀胱段及左侧膀胱三角处可见低回声区27mm×17mm，累及左侧输尿管下段，2.左肾萎缩并重度积液，左侧输尿管扩张、积液。左肾萎缩，左肾重度积液；左侧输尿管上段扩张，中下段显示不清。盆腔左侧囊实性占位，考虑子宫内膜异位病灶，累及膀胱左侧后壁。右肾、右输尿管超声检查未见异常。
</t>
  </si>
  <si>
    <t>0013887060</t>
  </si>
  <si>
    <t>张晓辉</t>
  </si>
  <si>
    <t>102/66</t>
  </si>
  <si>
    <t>盆腔无子宫声像。阴道残端右侧低回声区，考虑子宫内膜异位病灶。左卵巢小囊，考虑黄体。</t>
  </si>
  <si>
    <t>左肾结石:单发。右肾未见异常。双侧输尿管未见扩张。膀胱超声检查未见异常。</t>
  </si>
  <si>
    <t>0001391351</t>
  </si>
  <si>
    <t>陈秋玲</t>
  </si>
  <si>
    <t>107/71</t>
  </si>
  <si>
    <t>右侧卵巢囊性肿块34mm×33mm</t>
  </si>
  <si>
    <t>0001390799</t>
  </si>
  <si>
    <t>曾琳琳</t>
  </si>
  <si>
    <t>106/76</t>
  </si>
  <si>
    <t>左卵巢结构清。左侧附件区未见明显异常肿块。右卵巢可见无回声区17mm×18mm，边界清，形状椭圆，囊壁未见彩色血流信号。</t>
  </si>
  <si>
    <t>0001390453</t>
  </si>
  <si>
    <t>朱秋桂</t>
  </si>
  <si>
    <t>95/76</t>
  </si>
  <si>
    <t>左卵巢可见肿块131mm×93mm 右卵巢可见肿块30mm×22mm</t>
  </si>
  <si>
    <t>0001391049</t>
  </si>
  <si>
    <t>潘萌萌</t>
  </si>
  <si>
    <t>128/85</t>
  </si>
  <si>
    <t>左卵巢可见肿块105mm×51mm 右卵巢可见肿块105mm×80mm</t>
  </si>
  <si>
    <t>0001392132</t>
  </si>
  <si>
    <t>张丽萍</t>
  </si>
  <si>
    <t>101/76</t>
  </si>
  <si>
    <t>双卵巢结构清</t>
  </si>
  <si>
    <t>0030623090</t>
  </si>
  <si>
    <t>莫丽君</t>
  </si>
  <si>
    <t>97/65</t>
  </si>
  <si>
    <t xml:space="preserve">右侧卵巢增大最大约61mm×37mm考虑右侧卵巢巧克力囊肿
</t>
  </si>
  <si>
    <t>0001392404</t>
  </si>
  <si>
    <t>刘群芳</t>
  </si>
  <si>
    <t>121/77</t>
  </si>
  <si>
    <t>右侧附件区未见明显异常肿块。左卵巢可见肿块49mm×38mm 左侧卵巢囊性肿块，考虑子宫内膜异位症（巧克力囊肿）。</t>
  </si>
  <si>
    <t>0001392467</t>
  </si>
  <si>
    <t>梁晓</t>
  </si>
  <si>
    <t>107/74</t>
  </si>
  <si>
    <t>左卵巢内可见肿块65mm×35mm 右卵巢可见肿块38mm×33mm，57mm×49mm</t>
  </si>
  <si>
    <t>双肾、双输尿管超声检查未见异常。</t>
  </si>
  <si>
    <t>0001392537</t>
  </si>
  <si>
    <t>张丽娥</t>
  </si>
  <si>
    <r>
      <rPr>
        <sz val="12"/>
        <rFont val="宋体"/>
        <charset val="134"/>
      </rPr>
      <t>1</t>
    </r>
    <r>
      <rPr>
        <sz val="12"/>
        <rFont val="宋体"/>
        <charset val="134"/>
      </rPr>
      <t>24/76</t>
    </r>
  </si>
  <si>
    <t>右卵巢结构清。左卵巢显示不清，左侧附件可见巨大囊性肿块，大小136mm×91mm×156mm</t>
  </si>
  <si>
    <t>0001390500</t>
  </si>
  <si>
    <t>赵亚楠</t>
  </si>
  <si>
    <t>117/72</t>
  </si>
  <si>
    <t>局灶性子宫腺肌症。</t>
  </si>
  <si>
    <t>0001391953</t>
  </si>
  <si>
    <t>刘谦丹</t>
  </si>
  <si>
    <t>122/75</t>
  </si>
  <si>
    <t>子宫腺肌症</t>
  </si>
  <si>
    <t>0001392624</t>
  </si>
  <si>
    <t>冯醒红</t>
  </si>
  <si>
    <t>128/83</t>
  </si>
  <si>
    <t>左卵巢结构清。左侧附件区未见明显异常肿块。右卵巢可见云雾状回声区18mm×15mm</t>
  </si>
  <si>
    <t>右肾盂肾盏及右输尿管上段轻度扩张积液。</t>
  </si>
  <si>
    <t>0001392682</t>
  </si>
  <si>
    <t>黄益秋</t>
  </si>
  <si>
    <t>105/77</t>
  </si>
  <si>
    <t>子宫腺肌症。</t>
  </si>
  <si>
    <t>0001393190</t>
  </si>
  <si>
    <t>李金妹</t>
  </si>
  <si>
    <t>110/80</t>
  </si>
  <si>
    <t>.子宫腺肌症</t>
  </si>
  <si>
    <t>0030627649</t>
  </si>
  <si>
    <t>江园菊</t>
  </si>
  <si>
    <t>101/75</t>
  </si>
  <si>
    <t>弥漫性子宫腺肌症。</t>
  </si>
  <si>
    <t>0030628642</t>
  </si>
  <si>
    <t>李惠</t>
  </si>
  <si>
    <t>110/73</t>
  </si>
  <si>
    <t>左卵巢病灶一：可见无回声区73mm×46mm，右卵巢可见无回声区17mm×16mm</t>
  </si>
  <si>
    <t>0001394499</t>
  </si>
  <si>
    <t>邓绮薇</t>
  </si>
  <si>
    <t>134/99</t>
  </si>
  <si>
    <t>双卵巢显示不清。左侧附件可见无回声区19mm×14mm右侧附件可见无回声区32mm×32mm</t>
  </si>
  <si>
    <t>0001394595</t>
  </si>
  <si>
    <t>唐祎琳</t>
  </si>
  <si>
    <t>131/88</t>
  </si>
  <si>
    <t>左卵巢可见肿块64mm×49mm，右卵巢可见肿块41mm×33mm</t>
  </si>
  <si>
    <t>0001394569</t>
  </si>
  <si>
    <t>刘红芸</t>
  </si>
  <si>
    <t>106/74</t>
  </si>
  <si>
    <t>左侧卵巢可见囊性水样信号影，大小为24×22mm,边界清楚；右侧卵巢可见多发小囊状长T1长T2信号影，边界清楚</t>
  </si>
  <si>
    <t>0001393922</t>
  </si>
  <si>
    <t>周玲</t>
  </si>
  <si>
    <t>104/62</t>
  </si>
  <si>
    <t>子宫腺肌症并腺肌瘤</t>
  </si>
  <si>
    <t>0001393384</t>
  </si>
  <si>
    <t>杨邈</t>
  </si>
  <si>
    <t>133/60</t>
  </si>
  <si>
    <t>左卵巢46×34×34mm 右卵巢21×21 36×25 17×15</t>
  </si>
  <si>
    <t>0001395885</t>
  </si>
  <si>
    <t>韦先花</t>
  </si>
  <si>
    <t>103/77</t>
  </si>
  <si>
    <t>0001396857</t>
  </si>
  <si>
    <t>徐智君</t>
  </si>
  <si>
    <t>107/79</t>
  </si>
  <si>
    <t>左卵巢显示不清。右卵巢结构清。</t>
  </si>
  <si>
    <t>0001395889</t>
  </si>
  <si>
    <t>陈小利</t>
  </si>
  <si>
    <t>99/66</t>
  </si>
  <si>
    <t>右卵巢可见肿块88mm×49mm×71mm 左侧附件区未见明显异常肿块</t>
  </si>
  <si>
    <t>0001395412</t>
  </si>
  <si>
    <t>李学玲</t>
  </si>
  <si>
    <t>122/66</t>
  </si>
  <si>
    <t>双侧卵巢可显示。右侧附件区未见明显异常肿块。左卵巢可见无回声区14mm×12mm，边界清，形状椭圆，囊壁未见彩色血流信号</t>
  </si>
  <si>
    <t>0001393788</t>
  </si>
  <si>
    <t>徐勉霞</t>
  </si>
  <si>
    <t>右卵巢结构清。右侧附件区未见明显异常肿块。左卵巢未显示。子宫左侧可见肿块119mm×70mm，边界清，内见云雾状回声，囊壁未见彩色血流信号。子宫左侧囊性肿块，考虑子宫内膜异位症（巧克力囊肿）。</t>
  </si>
  <si>
    <t>0001394080</t>
  </si>
  <si>
    <t>朱艳玲</t>
  </si>
  <si>
    <t>96/61</t>
  </si>
  <si>
    <t>右卵巢可见肿块28mm×25mm，边界清，形状圆，内见面团状高回声，囊壁未见彩色血流信号。（畸胎瘤）</t>
  </si>
  <si>
    <t>无结果</t>
  </si>
  <si>
    <t>0030632808</t>
  </si>
  <si>
    <t>唐锦连</t>
  </si>
  <si>
    <t>137/78</t>
  </si>
  <si>
    <t>左卵巢可见无回声区29mm×24mm，边界清，形状圆，内见云雾状回声，囊壁未见彩色血流信号。右卵巢可见无回声区26mm×22mm，边界清，形状圆，囊壁未见彩色血流信号。</t>
  </si>
  <si>
    <t>左肾缺如。右肾代偿性增生。肝脏、胆囊、胆管、胰腺、脾脏、膀胱、右输尿管超声检查未见异常。</t>
  </si>
  <si>
    <t>0001395946</t>
  </si>
  <si>
    <t>周绵绵</t>
  </si>
  <si>
    <t>108/65</t>
  </si>
  <si>
    <t>左卵巢可见云雾状回声区50mm×37mm，53mm×38mm，边界清，形状椭圆，囊壁未见彩色血流信号。右卵巢可见云雾状回声区75mm×37mm，边界清，形状椭圆，囊壁未见彩色血流信号。</t>
  </si>
  <si>
    <t>右肾积液
，轻度，未见明确占位病变。左肾未见异常。双侧输尿管未见扩张。膀胱超声检查未见异常</t>
  </si>
  <si>
    <t>0030630141</t>
  </si>
  <si>
    <t>宋琳娜</t>
  </si>
  <si>
    <t>152/74</t>
  </si>
  <si>
    <t>0001395920</t>
  </si>
  <si>
    <t>符冰</t>
  </si>
  <si>
    <t>121/67</t>
  </si>
  <si>
    <t>双侧肾盂、输尿管全程及左侧肾盏轻度扩张 左肾功能重度受损 右肾功能代偿性增高。</t>
  </si>
  <si>
    <t>0001395714</t>
  </si>
  <si>
    <t>闵慧</t>
  </si>
  <si>
    <t>93/67</t>
  </si>
  <si>
    <t>右卵巢可见云雾状回声区64mm×35mm×41mm，16mm×12mm</t>
  </si>
  <si>
    <t>0001410585</t>
  </si>
  <si>
    <t>陆少清</t>
  </si>
  <si>
    <t>106/84</t>
  </si>
  <si>
    <t>。双侧卵巢结构清</t>
  </si>
  <si>
    <t>无异常</t>
  </si>
  <si>
    <t>0001399149</t>
  </si>
  <si>
    <t>吴素梅</t>
  </si>
  <si>
    <t>109/74</t>
  </si>
  <si>
    <t>右卵巢结构清 左卵巢可见云雾状无回声区20mm×16mm</t>
  </si>
  <si>
    <t>散结镇痛</t>
  </si>
  <si>
    <t>0001410837</t>
  </si>
  <si>
    <t>朱琪庆</t>
  </si>
  <si>
    <t>109/65</t>
  </si>
  <si>
    <t xml:space="preserve">右卵巢可见肿块37mm×23mm 左卵巢可见肿块52mm×37mm
</t>
  </si>
  <si>
    <t>0001397104</t>
  </si>
  <si>
    <t>周倩怡</t>
  </si>
  <si>
    <t>122/81</t>
  </si>
  <si>
    <t xml:space="preserve">左卵巢可见肿块40mm×45mm，边界清右卵巢结构清
</t>
  </si>
  <si>
    <t>0030633217</t>
  </si>
  <si>
    <t>朱佩茹</t>
  </si>
  <si>
    <t>卵巢可见云雾状回声66mm×47mm×59mm 右卵巢可见云雾状回声118mm×65mm×102mm，</t>
  </si>
  <si>
    <t>中药</t>
  </si>
  <si>
    <t>0001397632</t>
  </si>
  <si>
    <t>林晓燕</t>
  </si>
  <si>
    <t>105/68</t>
  </si>
  <si>
    <t>左卵巢可见肿块59mm×51mm右卵巢可见肿块46mm×22mm 双侧卵巢（混合性）肿块，考虑子宫内膜异位症（巧克力囊肿）与卵巢畸胎瘤相鉴别。</t>
  </si>
  <si>
    <r>
      <rPr>
        <sz val="12"/>
        <rFont val="宋体"/>
        <charset val="134"/>
      </rPr>
      <t>无</t>
    </r>
    <r>
      <rPr>
        <sz val="12"/>
        <color indexed="25"/>
        <rFont val="宋体"/>
        <charset val="134"/>
      </rPr>
      <t>（性交痛）</t>
    </r>
  </si>
  <si>
    <t>0001398327</t>
  </si>
  <si>
    <t>何旭娇</t>
  </si>
  <si>
    <t>111/78</t>
  </si>
  <si>
    <t>右卵巢结构清。左卵巢可见肿块39mm×34mm</t>
  </si>
  <si>
    <t>肠表面</t>
  </si>
  <si>
    <t>0030633185</t>
  </si>
  <si>
    <t>郑淑贤</t>
  </si>
  <si>
    <t>111/65</t>
  </si>
  <si>
    <t>。左卵巢可见无回声区48mm×34mm右卵巢可见无回声区77mm×61mm</t>
  </si>
  <si>
    <t>维散宁</t>
  </si>
  <si>
    <t>0001397326</t>
  </si>
  <si>
    <t>夏文举</t>
  </si>
  <si>
    <t>102/75</t>
  </si>
  <si>
    <t>双侧卵巢结构清</t>
  </si>
  <si>
    <t>0001399373</t>
  </si>
  <si>
    <t>程秀芳</t>
  </si>
  <si>
    <t>110/79</t>
  </si>
  <si>
    <t>0001411621</t>
  </si>
  <si>
    <t>卢燕玲</t>
  </si>
  <si>
    <t>118/90</t>
  </si>
  <si>
    <t>左卵巢可显示，右卵巢显示不清。</t>
  </si>
  <si>
    <t>0001411195</t>
  </si>
  <si>
    <t>许思桦</t>
  </si>
  <si>
    <t>112/66</t>
  </si>
  <si>
    <t>左卵巢结构清。右卵巢显示不清。宫右侧可见肿块78mm×66mm，边界清，包膜完整，内见云雾状回声及分隔，分隔未见彩色血流信号。</t>
  </si>
  <si>
    <t>0001411220</t>
  </si>
  <si>
    <t>罗燕媚</t>
  </si>
  <si>
    <t>90/63</t>
  </si>
  <si>
    <t>左卵巢可见云雾状回声区52mm×21mm 右卵巢结构清</t>
  </si>
  <si>
    <t>0001411005</t>
  </si>
  <si>
    <t>黄翠仪</t>
  </si>
  <si>
    <t>114/76</t>
  </si>
  <si>
    <t>排序</t>
  </si>
  <si>
    <t>文化程度(1、小学及以下2、中学或中专3、本科或大专4、研究生及以上）</t>
  </si>
  <si>
    <t>家庭所在地（1.农村2.城镇）</t>
  </si>
  <si>
    <t>职业（1有2无）</t>
  </si>
  <si>
    <t xml:space="preserve">家庭月收入（1. &lt;10000 2.10000-19999 3.20000-29999 4.≥30000)
</t>
  </si>
  <si>
    <t>付费方式（1.新型农村合作医疗2.医保3.公费医疗4.商业保险5.自费）</t>
  </si>
  <si>
    <t>关心程度(1.体贴关心 2.一般 3.独居4、不关心)</t>
  </si>
  <si>
    <t>民族(1.汉族 2.少数民族)</t>
  </si>
  <si>
    <t>合并症(1.高血压 2.糖尿病 3.甲状腺疾病 4.心脏病 5.其他 6无)</t>
  </si>
  <si>
    <t>婚育史(1.已婚已育 2.已婚未育 3.未婚未育4.离异 )</t>
  </si>
  <si>
    <t>痛经(1.是 2.否）</t>
  </si>
  <si>
    <t>服用止痛药(1.是 2.否）</t>
  </si>
  <si>
    <t>止痛效果（1、有 2、无、3、未服用）</t>
  </si>
  <si>
    <t>性交痛(1.是 2.否 3.无性生活）</t>
  </si>
  <si>
    <t>调查时间段（术前）</t>
  </si>
  <si>
    <t>肾积水（1.有异常 2.无异常）</t>
  </si>
  <si>
    <t>膀胱受累（1.是 2.否）</t>
  </si>
  <si>
    <t>直肠受累（1.是 2.否）</t>
  </si>
  <si>
    <t>左卵巢旁可见无回声区39mm×32mm×30mm，右卵巢旁可见无回声区30mm×19mm×22mm</t>
  </si>
  <si>
    <t>左卵巢可见无回声区45mm×37mm</t>
  </si>
  <si>
    <t>江心茹</t>
  </si>
  <si>
    <t>0001412064</t>
  </si>
  <si>
    <t>113/77</t>
  </si>
  <si>
    <t>左卵巢可见肿块60mm×41mm</t>
  </si>
  <si>
    <t>陈明星</t>
  </si>
  <si>
    <t>0001411947</t>
  </si>
  <si>
    <t>126/78</t>
  </si>
  <si>
    <t>子宫左侧可见无回声区72mm×49mm</t>
  </si>
  <si>
    <t>右卵巢可见无回声区29mm×29mm</t>
  </si>
  <si>
    <t>李璐子</t>
  </si>
  <si>
    <t>001412668</t>
  </si>
  <si>
    <t>100/59</t>
  </si>
  <si>
    <t>子宫右侧云雾状回声区51mm×28mm</t>
  </si>
  <si>
    <t>左卵巢可见肿块40mm×45mm</t>
  </si>
  <si>
    <t>右卵巢可见无回声区17mm×18mm</t>
  </si>
  <si>
    <t>黎彦伶</t>
  </si>
  <si>
    <t>0001412224</t>
  </si>
  <si>
    <t>114/68</t>
  </si>
  <si>
    <t>左卵巢可见云雾状回声区83mm×54mm×47mm</t>
  </si>
  <si>
    <t>左侧附件区可见无回声区65mm×56mm，左侧附件囊性肿块，考虑子宫内膜异位症（巧克力囊肿）。</t>
  </si>
  <si>
    <t xml:space="preserve">右侧卵巢增大最大约61mm×37mm 
</t>
  </si>
  <si>
    <t>左侧卵巢15mm×11mm，右侧卵巢18mm×19mm</t>
  </si>
  <si>
    <t>马杏燕</t>
  </si>
  <si>
    <t>0001412189</t>
  </si>
  <si>
    <t>142/77</t>
  </si>
  <si>
    <t>右卵巢可见肿块33mm×27mm</t>
  </si>
  <si>
    <t>0030601848</t>
  </si>
  <si>
    <t>左卵巢可见云雾状回声区20mm×24mm，</t>
  </si>
  <si>
    <t>左卵巢可见云雾状回声区50mm×37mm，53mm×38mm，右卵巢可见云雾状回声区75mm×37mm</t>
  </si>
  <si>
    <t>郑海韵</t>
  </si>
  <si>
    <t>0001413448</t>
  </si>
  <si>
    <t>109/71</t>
  </si>
  <si>
    <t xml:space="preserve">局灶性子宫腺肌症双侧卵巢结构清，双侧附件区未见明显异常肿块。.
</t>
  </si>
  <si>
    <t>0001371913</t>
  </si>
  <si>
    <t>右卵巢可见云雾状回声区18mm×15mm</t>
  </si>
  <si>
    <t>右卵巢可见无回声区61mm×52mm×64mm</t>
  </si>
  <si>
    <t>洪文晖</t>
  </si>
  <si>
    <t>0030637099</t>
  </si>
  <si>
    <t>双侧附件囊性肿块，考虑巧克力囊肿（左58*83mm、右66*95mm）</t>
  </si>
  <si>
    <t>双侧附件区各见一混杂密度包块影，大小分别约为6.03m×4.83m（左侧）、4.93m×4.43m（右侧）考虑子宫内膜异位症（巧克力囊肿），</t>
  </si>
  <si>
    <t>0001371468</t>
  </si>
  <si>
    <t>0001380927</t>
  </si>
  <si>
    <t>左卵巢可见无回声区43mm×35mm</t>
  </si>
  <si>
    <t>子宫左侧可见肿块119mm×70mm，子宫左侧囊性肿块，考虑子宫内膜异位症（巧克力囊肿）。</t>
  </si>
  <si>
    <t>刘勇</t>
  </si>
  <si>
    <t>0001412127</t>
  </si>
  <si>
    <t>126/88</t>
  </si>
  <si>
    <t>子宫肌瘤。局灶性子宫腺肌症。</t>
  </si>
  <si>
    <t>左卵巢可见无回声区36mm×21mm，右卵巢可见无回声区58mm×48mm</t>
  </si>
  <si>
    <t>左卵巢可见无回声区32mm×26mm×27mm，右卵巢可见无回声区34mm×24mm×24mm，</t>
  </si>
  <si>
    <t>双侧附件区病变，考虑巧克力囊肿可能 双侧附件区各见一多囊状影，大小分别为43×41mm（右）及37×36mm（左）</t>
  </si>
  <si>
    <t>子宫右侧可见无回声区29mm×15mm，子宫左侧可见无回声区106mm×56mm</t>
  </si>
  <si>
    <t>0001372529</t>
  </si>
  <si>
    <t>左卵巢大小21mm×17mm，右卵巢大小15mm×17mm</t>
  </si>
  <si>
    <t>廖奇珊</t>
  </si>
  <si>
    <t>0030636917</t>
  </si>
  <si>
    <t>右附件可见无回声区73mm×66mm</t>
  </si>
  <si>
    <t>黄冰玲</t>
  </si>
  <si>
    <t>0001413346</t>
  </si>
  <si>
    <t>118/73</t>
  </si>
  <si>
    <t>子宫左侧可见肿块76mm×44mm×57mm</t>
  </si>
  <si>
    <t>左侧卵巢内见云雾状无回声区55mm×56mm</t>
  </si>
  <si>
    <t>左卵巢可见肿块39mm×34mm</t>
  </si>
  <si>
    <t xml:space="preserve">右卵巢可见肿块88mm×49mm×71mm </t>
  </si>
  <si>
    <t>左卵巢73mm×46mm，右卵巢可见无回声区17mm×16mm</t>
  </si>
  <si>
    <t>0001375851</t>
  </si>
  <si>
    <t xml:space="preserve"> 左卵巢可见肿块49mm×38mm  </t>
  </si>
  <si>
    <t>右卵巢可见肿块28mm×25mm</t>
  </si>
  <si>
    <t>0030603670</t>
  </si>
  <si>
    <t>右卵巢可见无回声区85mm×52mm</t>
  </si>
  <si>
    <t>左卵巢可见无回声区46mm×35mm，右卵巢可见无回声区48mm×36mm</t>
  </si>
  <si>
    <t>曾燕华</t>
  </si>
  <si>
    <t>0001413487</t>
  </si>
  <si>
    <t>121/71</t>
  </si>
  <si>
    <t>左侧附件可见巨大囊性肿块，大小136mm×91mm×156mm</t>
  </si>
  <si>
    <t>0001371835</t>
  </si>
  <si>
    <t>刘小玲</t>
  </si>
  <si>
    <t>0030638844</t>
  </si>
  <si>
    <t>104/67</t>
  </si>
  <si>
    <t xml:space="preserve">左卵巢71mm×61mm
</t>
  </si>
  <si>
    <t>左卵巢可见肿块85mm×67mm，右卵巢可见肿块96mm×72mm，</t>
  </si>
  <si>
    <t>子宫腺肌症，子宫肌瘤</t>
  </si>
  <si>
    <t>左卵巢可见无回声区29mm×24mm，右卵巢可见无回声区26mm×22mm</t>
  </si>
  <si>
    <t>右卵巢可见低回声区57mm×42mm 考虑巧囊</t>
  </si>
  <si>
    <t>王小红</t>
  </si>
  <si>
    <t>0001413447</t>
  </si>
  <si>
    <t>144/76</t>
  </si>
  <si>
    <t>腺肌症</t>
  </si>
  <si>
    <t>黄惠贞</t>
  </si>
  <si>
    <t>0001412492</t>
  </si>
  <si>
    <t>125/76</t>
  </si>
  <si>
    <t>左卵巢可见肿块89mm×65mm×74mm</t>
  </si>
  <si>
    <t>0001372593</t>
  </si>
  <si>
    <t>左卵巢结构清。右卵巢可见肿块84mm×45mm</t>
  </si>
  <si>
    <t>0001370603</t>
  </si>
  <si>
    <t>左卵巢可见肿块59mm×51mm右卵巢可见肿块46mm×22mm</t>
  </si>
  <si>
    <t>0030606156</t>
  </si>
  <si>
    <t>盆腔左侧子宫内膜异位灶。</t>
  </si>
  <si>
    <t>左卵巢可见无回声区14mm×12mm</t>
  </si>
  <si>
    <t>黄凯妍</t>
  </si>
  <si>
    <t>0001412098</t>
  </si>
  <si>
    <t>119/76</t>
  </si>
  <si>
    <t>左侧附件可见无回声区19mm×14mm右侧附件可见无回声区32mm×32mm</t>
  </si>
  <si>
    <t>钟文芳</t>
  </si>
  <si>
    <t>0030638666</t>
  </si>
  <si>
    <t>137/100</t>
  </si>
  <si>
    <t>李卫琪</t>
  </si>
  <si>
    <t>0001371221</t>
  </si>
  <si>
    <t>137/90</t>
  </si>
  <si>
    <t>彭冰花</t>
  </si>
  <si>
    <t>0001419182</t>
  </si>
  <si>
    <t>121/74</t>
  </si>
  <si>
    <t>殷桂风</t>
  </si>
  <si>
    <t>0030650932</t>
  </si>
  <si>
    <t>112/84</t>
  </si>
  <si>
    <t>宫颈后方后穹窿处见低回声实性肿块20mm×11mm×23mm</t>
  </si>
  <si>
    <t>郑艺</t>
  </si>
  <si>
    <t>0001421680</t>
  </si>
  <si>
    <t>101/72</t>
  </si>
  <si>
    <t>左卵巢可见云雾状回声区65mm×46mm 右卵巢可见云雾状回声区13mm×11mm</t>
  </si>
  <si>
    <t>黎家琪</t>
  </si>
  <si>
    <t>0001419661</t>
  </si>
  <si>
    <t>117/78</t>
  </si>
  <si>
    <t>卵巢可见无回声区16mm×12mm</t>
  </si>
  <si>
    <t>刘艳</t>
  </si>
  <si>
    <t>0001420117</t>
  </si>
  <si>
    <t>128/61</t>
  </si>
  <si>
    <t>谢罗清</t>
  </si>
  <si>
    <t>0001419198</t>
  </si>
  <si>
    <t>100/71</t>
  </si>
  <si>
    <t>右卵巢可见囊性肿块98mm×58mm×85mm</t>
  </si>
  <si>
    <t>文维斌</t>
  </si>
  <si>
    <t>0030646237</t>
  </si>
  <si>
    <t>128/84</t>
  </si>
  <si>
    <t>李嘉仪</t>
  </si>
  <si>
    <t>0001418787</t>
  </si>
  <si>
    <t>97/83</t>
  </si>
  <si>
    <t>左侧附件可见肿块144mm×94mm×121mm，右侧附件可见肿块26mm×23mm</t>
  </si>
  <si>
    <t>王舒宜</t>
  </si>
  <si>
    <t>0001422174</t>
  </si>
  <si>
    <t>113/67</t>
  </si>
  <si>
    <t>左卵巢可见无回声区12mm×11mm，右卵巢可见无回声区36mm×28mm</t>
  </si>
  <si>
    <t>龚静云</t>
  </si>
  <si>
    <t>0001422096</t>
  </si>
  <si>
    <t>123/79</t>
  </si>
  <si>
    <t>左卵巢可见无回声区52mm×30mm</t>
  </si>
  <si>
    <t>彭靖茹</t>
  </si>
  <si>
    <t>0001422187</t>
  </si>
  <si>
    <t>子宫右侧可见肿块87mm×71mm×74mm</t>
  </si>
  <si>
    <t>程妍</t>
  </si>
  <si>
    <t>0001420978</t>
  </si>
  <si>
    <t>116/74</t>
  </si>
  <si>
    <t>卵巢可见云雾状回声区65mm×36mm</t>
  </si>
  <si>
    <t>阳巧玲</t>
  </si>
  <si>
    <t>0001422125</t>
  </si>
  <si>
    <t>110/77</t>
  </si>
  <si>
    <t>子宫腺肌症并腺肌瘤。</t>
  </si>
  <si>
    <t>耿红英</t>
  </si>
  <si>
    <t>0001422443</t>
  </si>
  <si>
    <t>121/80</t>
  </si>
  <si>
    <t>申佼</t>
  </si>
  <si>
    <t>0030652386</t>
  </si>
  <si>
    <t>118/76</t>
  </si>
  <si>
    <t>刘善菊</t>
  </si>
  <si>
    <t>0001424299</t>
  </si>
  <si>
    <t>102/65</t>
  </si>
  <si>
    <t>江佳妮</t>
  </si>
  <si>
    <t>0001423915</t>
  </si>
  <si>
    <t>109/68</t>
  </si>
  <si>
    <t>右卵巢可见无回声区105mm×81mm，左卵巢可见无回声区40mm×30mm</t>
  </si>
  <si>
    <t>李小青</t>
  </si>
  <si>
    <t>0001424267</t>
  </si>
  <si>
    <t>129/87</t>
  </si>
  <si>
    <t>盆腔未见明显占位性病变。</t>
  </si>
  <si>
    <t>田亚玲</t>
  </si>
  <si>
    <t>0001424849</t>
  </si>
  <si>
    <t>116/85</t>
  </si>
  <si>
    <t>子宫腺肌症。左侧卵巢囊性肿块，考虑子宫内膜异位症左卵巢可见肿块26mm×23mm、31mm×25mm</t>
  </si>
  <si>
    <t>丁艳普</t>
  </si>
  <si>
    <t>0001425514</t>
  </si>
  <si>
    <t>谭金荣</t>
  </si>
  <si>
    <t>0001425203</t>
  </si>
  <si>
    <t>103/70</t>
  </si>
  <si>
    <t>右卵巢可见云雾状回声74mm×70mm</t>
  </si>
  <si>
    <t>文祝青</t>
  </si>
  <si>
    <t>0001429274</t>
  </si>
  <si>
    <t>左卵巢可见无回声区24mm×22mm，右卵巢可见无回声区12mm×11mm</t>
  </si>
  <si>
    <t>李佳红</t>
  </si>
  <si>
    <t>0001429256</t>
  </si>
  <si>
    <t>左卵巢可见无回声区61mm×47mm，右卵巢可见无回声区61mm×42mm</t>
  </si>
  <si>
    <t>周倜</t>
  </si>
  <si>
    <t>0030664891</t>
  </si>
  <si>
    <t>左卵巢可见无回声区70mm×50mm</t>
  </si>
  <si>
    <t>谢佳</t>
  </si>
  <si>
    <t>0001431179</t>
  </si>
  <si>
    <t>130/85</t>
  </si>
  <si>
    <t>邱国霞</t>
  </si>
  <si>
    <t>0001430582</t>
  </si>
  <si>
    <t>子宫腺肌症。右卵巢小囊</t>
  </si>
  <si>
    <t>曾淑琼</t>
  </si>
  <si>
    <t>0001428099</t>
  </si>
  <si>
    <t>106/75</t>
  </si>
  <si>
    <t>子宫腺肌症。双侧卵巢囊性肿块左卵巢可见肿块74mm×56mm,右卵巢可见云雾状回声区30mm×25mm</t>
  </si>
  <si>
    <t>陈雪</t>
  </si>
  <si>
    <t>0001427941</t>
  </si>
  <si>
    <t>118/68</t>
  </si>
  <si>
    <t>林晓琦</t>
  </si>
  <si>
    <t>0001432269</t>
  </si>
  <si>
    <t>107/70</t>
  </si>
  <si>
    <t>郑海霞</t>
  </si>
  <si>
    <t>0001430979</t>
  </si>
  <si>
    <t>子宫右后壁肌层实性病灶，考虑子宫腺肌瘤。</t>
  </si>
  <si>
    <t>刘灿会</t>
  </si>
  <si>
    <t>0001433065</t>
  </si>
  <si>
    <t>97/69</t>
  </si>
  <si>
    <t>子宫腺肌症并腺肌瘤，右卵巢内见1个云雾状无回声区，最大径线46mm×32mm</t>
  </si>
  <si>
    <t>林晓婷</t>
  </si>
  <si>
    <t>0001431946</t>
  </si>
  <si>
    <t>125/66</t>
  </si>
  <si>
    <t>肖晓华</t>
  </si>
  <si>
    <t>0001426485</t>
  </si>
  <si>
    <t>130/82</t>
  </si>
  <si>
    <t>.子宫肌瘤、子宫腺肌症，左侧附件区见一较大囊状T2WI高信号影，约81X71mm，后壁见少许结节样充盈缺损影</t>
  </si>
  <si>
    <t>周桂菊</t>
  </si>
  <si>
    <t>0001426772</t>
  </si>
  <si>
    <t>122/86</t>
  </si>
  <si>
    <t>左卵巢可见无回声区58mm×36mm，</t>
  </si>
  <si>
    <t>张秀玲</t>
  </si>
  <si>
    <t>0001426468</t>
  </si>
  <si>
    <t>114/60</t>
  </si>
  <si>
    <t>右卵巢可见无回声区33mm×24mm</t>
  </si>
  <si>
    <t>布建英</t>
  </si>
  <si>
    <t>0001426245</t>
  </si>
  <si>
    <t>132/81</t>
  </si>
  <si>
    <t>郑晓银</t>
  </si>
  <si>
    <t>0001426184</t>
  </si>
  <si>
    <t>左卵巢可见肿块43mm×33mm</t>
  </si>
  <si>
    <t>张蕙琳</t>
  </si>
  <si>
    <t>0001424488</t>
  </si>
  <si>
    <t>108/64</t>
  </si>
  <si>
    <t>右卵巢可见肿块105mm×76mm，左卵巢可见肿块70mm×66mm</t>
  </si>
  <si>
    <t>林春虹</t>
  </si>
  <si>
    <t>0001432268</t>
  </si>
  <si>
    <t>105/71</t>
  </si>
  <si>
    <t>左卵巢可见云雾状回声区43mm×36mm</t>
  </si>
  <si>
    <t>焦虑心境</t>
  </si>
  <si>
    <t>紧张</t>
  </si>
  <si>
    <t>害怕</t>
  </si>
  <si>
    <t>失眠</t>
  </si>
  <si>
    <t>认知障碍</t>
  </si>
  <si>
    <t>抑郁心境</t>
  </si>
  <si>
    <t>肌肉症状</t>
  </si>
  <si>
    <t>感觉症状</t>
  </si>
  <si>
    <t>心血管症状</t>
  </si>
  <si>
    <t>呼吸系统</t>
  </si>
  <si>
    <t>胃肠道</t>
  </si>
  <si>
    <t>生殖泌尿</t>
  </si>
  <si>
    <t>植物神经症状</t>
  </si>
  <si>
    <t>会谈表现</t>
  </si>
  <si>
    <t>（0-无，1-，2-中，3-，4-）</t>
  </si>
  <si>
    <t>1. 总体来说，您认为您现时的健康状况是（1.非常好 2.很好 3.好 4.一般 5.差)</t>
  </si>
  <si>
    <t>2. 中等强度的活动，例如搬桌子、打扫或清洁地板，打保龄球，或打太极拳？（1有很大限制 2.有一点限制 3.没有任何限制)</t>
  </si>
  <si>
    <t>3. 是否影响你步行上楼？（1有很大限制 2.有一点限制 3.没有任何限制)</t>
  </si>
  <si>
    <t>4. 在过去四个星期里，您会否因为身体健康的原因，在日常生活或工作中感到力不从心?(1.会2.不会)</t>
  </si>
  <si>
    <t>5. 在过去四个星期里的工作或日常活动中，您会否因为身体健康的原因而令您的工作或活动受到限制？(1.会2.不会)</t>
  </si>
  <si>
    <t>6. 在过去四个星期里，您会否因为情绪方面的原因（比如感到沮丧或焦虑）而令您在工作或日常活动中感到力不从心？(1.会2.不会)</t>
  </si>
  <si>
    <t>7. 在过去四个星期的工作或日常活动中，您会否因为情绪方面的原因（比如感到沮丧或者焦虑）而令您的工作或活动受到限制？(1.会2.不会)</t>
  </si>
  <si>
    <t xml:space="preserve">8. 在过去四个星期里,您身体上的疼痛对您的日常工作(包括上班和家务)有多大影响?(1. 完全没有影响 2. 有很少影响 3. 有一些影响 4.有较大影响5.有非常大的影响 6.不适用)
</t>
  </si>
  <si>
    <t xml:space="preserve">9. 在过去四个星期里,您有多少时间感到心平气和?(1.常常 2.大部分时间 3.很多时间 4.一半 5.只有很少时间 6.从来没有)
6.从来没有)
</t>
  </si>
  <si>
    <t>10. 在过去四个星期里,您有多少时间感到精力充足? (1.常常 2.大部分时间 3.很多时间 4.一半 5.偶尔一次半次.6.从来没有)</t>
  </si>
  <si>
    <t>11. 在过去四个星期里,您有多少时间觉得心情不好、闷闷不乐或沮丧? (1.常常 2.大部分时间 3.很多时间 4.一半 5.偶尔一次半次.6.从来没有)</t>
  </si>
  <si>
    <t xml:space="preserve">12. 在过去四个星期里,有多少时间由于您身体健康或情绪问题而妨碍您的社交活动(比如探亲、访友等)? (1.常常都有 2.大部分时间有 3. 有时有 4.偶尔有一次半次 5.完全没有)
</t>
  </si>
  <si>
    <t>Physical</t>
  </si>
  <si>
    <t>Mental</t>
  </si>
  <si>
    <t>诊断（1子宫内膜异位症 2、腺肌症 3、巧囊）</t>
  </si>
  <si>
    <t>我感到情绪沮丧、郁闷</t>
  </si>
  <si>
    <t>我感到早晨心情最好*</t>
  </si>
  <si>
    <t>我要哭或想哭</t>
  </si>
  <si>
    <t>我夜间睡眠不好</t>
  </si>
  <si>
    <t>我吃饭象平时一样多*</t>
  </si>
  <si>
    <t>我性功能正常*</t>
  </si>
  <si>
    <t>我感到体重减轻</t>
  </si>
  <si>
    <t>我为便秘烦恼</t>
  </si>
  <si>
    <t>我的心跳比平时快</t>
  </si>
  <si>
    <t>我无故感到疲劳</t>
  </si>
  <si>
    <t>我的头脑像往常一样清楚*</t>
  </si>
  <si>
    <t>我做事情像平时一样不感到困难*</t>
  </si>
  <si>
    <t>我坐卧不安，难以保持平静</t>
  </si>
  <si>
    <t>我对未来感到有希望*</t>
  </si>
  <si>
    <t>我比平时更容易激怒</t>
  </si>
  <si>
    <t>我觉得决定什么事很容易*</t>
  </si>
  <si>
    <t>我感到自己是有用和不可缺少的人*</t>
  </si>
  <si>
    <t>我的生活很有意义*</t>
  </si>
  <si>
    <t>假若我死了别人会过得更好</t>
  </si>
  <si>
    <t>我仍旧喜爱自己平时喜爱的东西*</t>
  </si>
  <si>
    <t>1-偶或无 2-有时 3-经常 4-总是</t>
  </si>
  <si>
    <t>1+2</t>
  </si>
  <si>
    <t>1+2+3</t>
  </si>
  <si>
    <t>1+3</t>
  </si>
  <si>
    <t>1++2+3</t>
  </si>
  <si>
    <t>2+3</t>
  </si>
  <si>
    <t>名字</t>
  </si>
  <si>
    <t>1.我觉得比平常容易紧张和着急</t>
  </si>
  <si>
    <t>2.我无缘无故的感到害怕</t>
  </si>
  <si>
    <t>3.我容易心里烦乱或觉得惊恐</t>
  </si>
  <si>
    <t>4.我觉得我可能将要发疯</t>
  </si>
  <si>
    <t>5.我觉得一切都很好，也不会发生什么不幸*</t>
  </si>
  <si>
    <t>6.我手脚发抖打颤</t>
  </si>
  <si>
    <t>7.我因为头痛、颈痛和背痛而苦恼</t>
  </si>
  <si>
    <t>8.我感觉容易衰弱和疲乏</t>
  </si>
  <si>
    <t>9.我觉得心平气和，并且容易安静坐着*</t>
  </si>
  <si>
    <t>10.我觉得心跳得很快</t>
  </si>
  <si>
    <t>11.我因为一阵阵头晕而苦恼</t>
  </si>
  <si>
    <t>12.我有晕倒发作，或觉得要晕倒似的</t>
  </si>
  <si>
    <t>13.我呼气吸气都感到很容易*</t>
  </si>
  <si>
    <t>14.我的手脚麻木和刺痛</t>
  </si>
  <si>
    <t>15.我因为胃痛和消化不良而苦恼</t>
  </si>
  <si>
    <t>16.我常常要小便</t>
  </si>
  <si>
    <t>17.我的手脚常常是干燥温暖的*</t>
  </si>
  <si>
    <t>18.我脸红发热</t>
  </si>
  <si>
    <t>19.我容易入睡且一夜睡得很好*</t>
  </si>
  <si>
    <t>20.我做恶梦</t>
  </si>
  <si>
    <t>1.因疼痛剧烈而感到行走困难吗？</t>
  </si>
  <si>
    <t>2.觉得身体症状影响到你的生活吗？</t>
  </si>
  <si>
    <t>3.有情绪不稳定吗？</t>
  </si>
  <si>
    <t>4.觉得别人无法理解你现在的而痛苦？</t>
  </si>
  <si>
    <t>5.觉得自己的形象/精神风貌受到影响？</t>
  </si>
  <si>
    <t>6.是否因为疼痛而无法胜任作？</t>
  </si>
  <si>
    <t>7.是否因为疼痛而难以照顾自己的小孩？</t>
  </si>
  <si>
    <t>8.是否因为疼痛而害怕性交？</t>
  </si>
  <si>
    <t>9.是否觉得医生认为我是心理作怪？</t>
  </si>
  <si>
    <t>10.是否因为治疗没有效果而感到沮丧？</t>
  </si>
  <si>
    <t>11.是否对自己将来可能无法生育小孩而感到忧心？</t>
  </si>
  <si>
    <t>1.近4周内，您感到有性欲望或对异性有性兴趣的频率如何?</t>
  </si>
  <si>
    <t>2.近4周内，您怎样评价您的性欲望或性兴趣的等级(或水平)?</t>
  </si>
  <si>
    <t>3.近4周内，在性行为或者性交时，您感受到性唤起“ 性兴奋”的频率如何?</t>
  </si>
  <si>
    <t>4.近4周内，您在性行为或者性交时性唤起(性兴奋)的程度(或水平)如何?</t>
  </si>
  <si>
    <t>5.近4周内，您在性行为或者性交时对性唤起(性兴奋)有足够的自信吗?</t>
  </si>
  <si>
    <t>6.近4周内，您在性行为或者性交时有多少次对性唤起(性兴奋)感到满意?</t>
  </si>
  <si>
    <t>7.近4周内，在性行为或性交时您经常感到阴道湿润吗?</t>
  </si>
  <si>
    <t>8.近4周内，您在过性行为或性交时阴道湿润的困难程度?</t>
  </si>
  <si>
    <t>9.近4周内，在性行为或性交过程中，有多少时候您觉得能够保持阴道润滑(湿润)一直到性活动结束?</t>
  </si>
  <si>
    <t>10.近4周内，您维持阴道润滑(湿润)一直到性行为或性交结束的困难程度如何?</t>
  </si>
  <si>
    <t>11.近4周内，当您受到性刺激或性交时，达到性高潮的频率有多少?</t>
  </si>
  <si>
    <t>12.近4周内，您在性刺激或性交时，达到性高潮的困难程度如何?</t>
  </si>
  <si>
    <t>13.近4周内，您对您在性行为或性交时达到性高潮的能力满意吗?</t>
  </si>
  <si>
    <t>14.近4周内，在性生活过程中您与丈夫(或性伴侣)的感情亲密度满意程度怎么样?</t>
  </si>
  <si>
    <t>15.近4周内，您对您和丈夫(或性伴侣)的性关系满意吗?</t>
  </si>
  <si>
    <t>16.近4周内，您对性生活的整体满意度如何?</t>
  </si>
  <si>
    <t>17.近4周内，在阴茎插入阴道时，有多少次您感到阴道不适或疼痛?</t>
  </si>
  <si>
    <t>18.近4周内，您在阴茎插入阴道后感觉阴道不适或疼痛的频率?</t>
  </si>
  <si>
    <t>19.近4周内，您在阴道插入过程中或结束后感到阴道不舒服或疼痛的程度如何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5" x14ac:knownFonts="1">
    <font>
      <sz val="12"/>
      <name val="宋体"/>
      <charset val="134"/>
    </font>
    <font>
      <b/>
      <sz val="12"/>
      <color indexed="9"/>
      <name val="宋体"/>
      <charset val="134"/>
    </font>
    <font>
      <sz val="12"/>
      <color theme="1"/>
      <name val="宋体"/>
      <charset val="134"/>
    </font>
    <font>
      <sz val="12"/>
      <color indexed="10"/>
      <name val="宋体"/>
      <charset val="134"/>
    </font>
    <font>
      <sz val="12"/>
      <color theme="1"/>
      <name val="宋体"/>
      <charset val="134"/>
    </font>
    <font>
      <sz val="11"/>
      <color theme="1"/>
      <name val="宋体"/>
      <charset val="134"/>
      <scheme val="minor"/>
    </font>
    <font>
      <b/>
      <sz val="12"/>
      <color theme="0"/>
      <name val="宋体"/>
      <charset val="134"/>
    </font>
    <font>
      <sz val="10.5"/>
      <color indexed="63"/>
      <name val="宋体"/>
      <charset val="134"/>
    </font>
    <font>
      <sz val="12"/>
      <color indexed="8"/>
      <name val="宋体"/>
      <charset val="134"/>
    </font>
    <font>
      <sz val="12"/>
      <color rgb="FFFF0000"/>
      <name val="宋体"/>
      <charset val="134"/>
    </font>
    <font>
      <sz val="10.5"/>
      <name val="宋体"/>
      <charset val="134"/>
    </font>
    <font>
      <sz val="9"/>
      <name val="宋体"/>
      <charset val="134"/>
    </font>
    <font>
      <sz val="10.5"/>
      <color rgb="FF333333"/>
      <name val="宋体"/>
      <charset val="134"/>
    </font>
    <font>
      <sz val="12"/>
      <color indexed="9"/>
      <name val="宋体"/>
      <charset val="134"/>
    </font>
    <font>
      <sz val="12"/>
      <color indexed="25"/>
      <name val="宋体"/>
      <charset val="134"/>
    </font>
  </fonts>
  <fills count="14">
    <fill>
      <patternFill patternType="none"/>
    </fill>
    <fill>
      <patternFill patternType="gray125"/>
    </fill>
    <fill>
      <patternFill patternType="solid">
        <fgColor indexed="56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26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5">
    <xf numFmtId="0" fontId="0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</cellStyleXfs>
  <cellXfs count="86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left" vertical="top" wrapText="1"/>
    </xf>
    <xf numFmtId="0" fontId="0" fillId="0" borderId="1" xfId="0" applyBorder="1">
      <alignment vertical="center"/>
    </xf>
    <xf numFmtId="0" fontId="0" fillId="3" borderId="1" xfId="0" applyFill="1" applyBorder="1">
      <alignment vertical="center"/>
    </xf>
    <xf numFmtId="0" fontId="0" fillId="0" borderId="1" xfId="0" applyFill="1" applyBorder="1">
      <alignment vertical="center"/>
    </xf>
    <xf numFmtId="0" fontId="0" fillId="0" borderId="0" xfId="0" applyBorder="1">
      <alignment vertical="center"/>
    </xf>
    <xf numFmtId="0" fontId="1" fillId="2" borderId="2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left" vertical="top" wrapText="1"/>
    </xf>
    <xf numFmtId="0" fontId="0" fillId="0" borderId="1" xfId="0" applyFont="1" applyFill="1" applyBorder="1">
      <alignment vertical="center"/>
    </xf>
    <xf numFmtId="0" fontId="0" fillId="0" borderId="1" xfId="0" applyFont="1" applyBorder="1">
      <alignment vertical="center"/>
    </xf>
    <xf numFmtId="0" fontId="0" fillId="0" borderId="0" xfId="0" applyAlignment="1">
      <alignment vertical="top" wrapText="1"/>
    </xf>
    <xf numFmtId="0" fontId="2" fillId="0" borderId="0" xfId="0" applyFont="1">
      <alignment vertical="center"/>
    </xf>
    <xf numFmtId="0" fontId="0" fillId="0" borderId="0" xfId="0" applyFont="1">
      <alignment vertical="center"/>
    </xf>
    <xf numFmtId="0" fontId="0" fillId="0" borderId="1" xfId="0" applyFill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vertical="center" wrapText="1"/>
    </xf>
    <xf numFmtId="0" fontId="2" fillId="0" borderId="1" xfId="0" applyFont="1" applyFill="1" applyBorder="1">
      <alignment vertical="center"/>
    </xf>
    <xf numFmtId="0" fontId="2" fillId="0" borderId="1" xfId="0" applyFont="1" applyFill="1" applyBorder="1" applyAlignment="1">
      <alignment vertical="center" wrapText="1"/>
    </xf>
    <xf numFmtId="176" fontId="0" fillId="0" borderId="1" xfId="0" applyNumberFormat="1" applyFill="1" applyBorder="1" applyAlignment="1">
      <alignment vertical="center" wrapText="1"/>
    </xf>
    <xf numFmtId="176" fontId="0" fillId="0" borderId="1" xfId="0" applyNumberFormat="1" applyFont="1" applyFill="1" applyBorder="1" applyAlignment="1">
      <alignment vertical="center" wrapText="1"/>
    </xf>
    <xf numFmtId="176" fontId="2" fillId="0" borderId="1" xfId="0" applyNumberFormat="1" applyFont="1" applyFill="1" applyBorder="1" applyAlignment="1">
      <alignment vertical="center" wrapText="1"/>
    </xf>
    <xf numFmtId="0" fontId="0" fillId="0" borderId="3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 wrapText="1"/>
    </xf>
    <xf numFmtId="0" fontId="4" fillId="0" borderId="1" xfId="0" applyFont="1" applyFill="1" applyBorder="1">
      <alignment vertical="center"/>
    </xf>
    <xf numFmtId="0" fontId="0" fillId="4" borderId="1" xfId="0" applyFill="1" applyBorder="1">
      <alignment vertical="center"/>
    </xf>
    <xf numFmtId="0" fontId="0" fillId="3" borderId="0" xfId="0" applyFill="1">
      <alignment vertical="center"/>
    </xf>
    <xf numFmtId="0" fontId="0" fillId="0" borderId="0" xfId="0" applyFill="1">
      <alignment vertical="center"/>
    </xf>
    <xf numFmtId="0" fontId="3" fillId="0" borderId="0" xfId="0" applyFont="1" applyFill="1">
      <alignment vertical="center"/>
    </xf>
    <xf numFmtId="0" fontId="0" fillId="0" borderId="4" xfId="0" applyFont="1" applyFill="1" applyBorder="1">
      <alignment vertical="center"/>
    </xf>
    <xf numFmtId="0" fontId="0" fillId="3" borderId="1" xfId="0" applyFill="1" applyBorder="1" applyAlignment="1">
      <alignment vertical="center" wrapText="1"/>
    </xf>
    <xf numFmtId="0" fontId="5" fillId="0" borderId="1" xfId="0" applyFont="1" applyFill="1" applyBorder="1" applyAlignment="1">
      <alignment vertical="center"/>
    </xf>
    <xf numFmtId="0" fontId="0" fillId="5" borderId="0" xfId="0" applyFill="1">
      <alignment vertical="center"/>
    </xf>
    <xf numFmtId="0" fontId="0" fillId="0" borderId="0" xfId="0" applyFill="1" applyBorder="1">
      <alignment vertical="center"/>
    </xf>
    <xf numFmtId="0" fontId="0" fillId="0" borderId="0" xfId="0" applyAlignment="1">
      <alignment horizontal="left" vertical="center"/>
    </xf>
    <xf numFmtId="0" fontId="0" fillId="6" borderId="1" xfId="0" applyFill="1" applyBorder="1">
      <alignment vertical="center"/>
    </xf>
    <xf numFmtId="0" fontId="1" fillId="7" borderId="1" xfId="0" applyFont="1" applyFill="1" applyBorder="1" applyAlignment="1">
      <alignment horizontal="left" vertical="center"/>
    </xf>
    <xf numFmtId="0" fontId="1" fillId="7" borderId="1" xfId="0" applyFont="1" applyFill="1" applyBorder="1" applyAlignment="1">
      <alignment horizontal="left" vertical="center" wrapText="1"/>
    </xf>
    <xf numFmtId="0" fontId="6" fillId="7" borderId="1" xfId="0" applyFont="1" applyFill="1" applyBorder="1" applyAlignment="1">
      <alignment horizontal="left" vertical="center"/>
    </xf>
    <xf numFmtId="0" fontId="0" fillId="3" borderId="1" xfId="0" applyFont="1" applyFill="1" applyBorder="1">
      <alignment vertical="center"/>
    </xf>
    <xf numFmtId="0" fontId="7" fillId="0" borderId="1" xfId="0" applyFont="1" applyBorder="1" applyAlignment="1">
      <alignment vertical="center" wrapText="1"/>
    </xf>
    <xf numFmtId="0" fontId="0" fillId="3" borderId="1" xfId="0" applyFont="1" applyFill="1" applyBorder="1" applyAlignment="1">
      <alignment vertical="center" wrapText="1"/>
    </xf>
    <xf numFmtId="0" fontId="6" fillId="8" borderId="1" xfId="0" applyFont="1" applyFill="1" applyBorder="1" applyAlignment="1">
      <alignment horizontal="left" vertical="center"/>
    </xf>
    <xf numFmtId="14" fontId="0" fillId="0" borderId="1" xfId="0" applyNumberFormat="1" applyFill="1" applyBorder="1">
      <alignment vertical="center"/>
    </xf>
    <xf numFmtId="0" fontId="8" fillId="0" borderId="1" xfId="0" applyFont="1" applyFill="1" applyBorder="1">
      <alignment vertical="center"/>
    </xf>
    <xf numFmtId="0" fontId="4" fillId="0" borderId="1" xfId="0" applyFont="1" applyFill="1" applyBorder="1">
      <alignment vertical="center"/>
    </xf>
    <xf numFmtId="0" fontId="6" fillId="7" borderId="1" xfId="0" applyFont="1" applyFill="1" applyBorder="1" applyAlignment="1">
      <alignment horizontal="left" vertical="center" wrapText="1"/>
    </xf>
    <xf numFmtId="0" fontId="3" fillId="0" borderId="1" xfId="0" applyFont="1" applyFill="1" applyBorder="1">
      <alignment vertical="center"/>
    </xf>
    <xf numFmtId="0" fontId="7" fillId="0" borderId="1" xfId="0" applyFont="1" applyFill="1" applyBorder="1" applyAlignment="1">
      <alignment vertical="center" wrapText="1"/>
    </xf>
    <xf numFmtId="0" fontId="7" fillId="0" borderId="1" xfId="0" applyFont="1" applyBorder="1">
      <alignment vertical="center"/>
    </xf>
    <xf numFmtId="0" fontId="9" fillId="0" borderId="1" xfId="0" applyFont="1" applyFill="1" applyBorder="1">
      <alignment vertical="center"/>
    </xf>
    <xf numFmtId="0" fontId="8" fillId="3" borderId="1" xfId="0" applyFont="1" applyFill="1" applyBorder="1" applyAlignment="1">
      <alignment vertical="center" wrapText="1"/>
    </xf>
    <xf numFmtId="0" fontId="10" fillId="0" borderId="1" xfId="0" applyFont="1" applyBorder="1" applyAlignment="1">
      <alignment vertical="center" wrapText="1"/>
    </xf>
    <xf numFmtId="0" fontId="11" fillId="0" borderId="1" xfId="3" applyBorder="1" applyAlignment="1">
      <alignment vertical="center" wrapText="1"/>
    </xf>
    <xf numFmtId="0" fontId="11" fillId="0" borderId="1" xfId="4" applyBorder="1" applyAlignment="1">
      <alignment vertical="center" wrapText="1"/>
    </xf>
    <xf numFmtId="0" fontId="12" fillId="0" borderId="1" xfId="0" applyFont="1" applyBorder="1" applyAlignment="1">
      <alignment vertical="center" wrapText="1"/>
    </xf>
    <xf numFmtId="0" fontId="11" fillId="0" borderId="1" xfId="1" applyBorder="1" applyAlignment="1">
      <alignment vertical="center" wrapText="1"/>
    </xf>
    <xf numFmtId="0" fontId="11" fillId="0" borderId="1" xfId="2" applyBorder="1" applyAlignment="1">
      <alignment vertical="center" wrapText="1"/>
    </xf>
    <xf numFmtId="0" fontId="0" fillId="9" borderId="1" xfId="0" applyFill="1" applyBorder="1">
      <alignment vertical="center"/>
    </xf>
    <xf numFmtId="0" fontId="0" fillId="10" borderId="1" xfId="0" applyFill="1" applyBorder="1">
      <alignment vertical="center"/>
    </xf>
    <xf numFmtId="0" fontId="0" fillId="11" borderId="1" xfId="0" applyFill="1" applyBorder="1">
      <alignment vertical="center"/>
    </xf>
    <xf numFmtId="0" fontId="0" fillId="12" borderId="1" xfId="0" applyFill="1" applyBorder="1">
      <alignment vertical="center"/>
    </xf>
    <xf numFmtId="0" fontId="0" fillId="13" borderId="1" xfId="0" applyFill="1" applyBorder="1">
      <alignment vertical="center"/>
    </xf>
    <xf numFmtId="0" fontId="0" fillId="10" borderId="1" xfId="0" applyFont="1" applyFill="1" applyBorder="1">
      <alignment vertical="center"/>
    </xf>
    <xf numFmtId="0" fontId="8" fillId="3" borderId="1" xfId="0" applyFont="1" applyFill="1" applyBorder="1">
      <alignment vertical="center"/>
    </xf>
    <xf numFmtId="14" fontId="0" fillId="3" borderId="1" xfId="0" applyNumberFormat="1" applyFill="1" applyBorder="1">
      <alignment vertical="center"/>
    </xf>
    <xf numFmtId="0" fontId="0" fillId="12" borderId="1" xfId="0" applyFont="1" applyFill="1" applyBorder="1">
      <alignment vertical="center"/>
    </xf>
    <xf numFmtId="176" fontId="0" fillId="13" borderId="1" xfId="0" applyNumberFormat="1" applyFill="1" applyBorder="1">
      <alignment vertical="center"/>
    </xf>
    <xf numFmtId="176" fontId="0" fillId="0" borderId="1" xfId="0" applyNumberFormat="1" applyFill="1" applyBorder="1">
      <alignment vertical="center"/>
    </xf>
    <xf numFmtId="176" fontId="0" fillId="9" borderId="1" xfId="0" applyNumberFormat="1" applyFill="1" applyBorder="1">
      <alignment vertical="center"/>
    </xf>
    <xf numFmtId="0" fontId="0" fillId="9" borderId="1" xfId="0" applyFill="1" applyBorder="1" applyAlignment="1">
      <alignment vertical="center" wrapText="1"/>
    </xf>
    <xf numFmtId="176" fontId="3" fillId="0" borderId="1" xfId="0" applyNumberFormat="1" applyFont="1" applyFill="1" applyBorder="1">
      <alignment vertical="center"/>
    </xf>
    <xf numFmtId="0" fontId="8" fillId="9" borderId="1" xfId="0" applyFont="1" applyFill="1" applyBorder="1">
      <alignment vertical="center"/>
    </xf>
    <xf numFmtId="0" fontId="0" fillId="9" borderId="1" xfId="0" applyFont="1" applyFill="1" applyBorder="1">
      <alignment vertical="center"/>
    </xf>
    <xf numFmtId="0" fontId="0" fillId="11" borderId="1" xfId="0" applyFont="1" applyFill="1" applyBorder="1">
      <alignment vertical="center"/>
    </xf>
    <xf numFmtId="0" fontId="0" fillId="13" borderId="1" xfId="0" applyFont="1" applyFill="1" applyBorder="1">
      <alignment vertical="center"/>
    </xf>
    <xf numFmtId="176" fontId="0" fillId="13" borderId="1" xfId="0" applyNumberFormat="1" applyFont="1" applyFill="1" applyBorder="1">
      <alignment vertical="center"/>
    </xf>
    <xf numFmtId="0" fontId="7" fillId="0" borderId="0" xfId="0" applyFont="1" applyAlignment="1">
      <alignment vertical="center" wrapText="1"/>
    </xf>
    <xf numFmtId="0" fontId="13" fillId="3" borderId="1" xfId="0" applyFont="1" applyFill="1" applyBorder="1" applyAlignment="1">
      <alignment vertical="center" wrapText="1"/>
    </xf>
    <xf numFmtId="0" fontId="7" fillId="0" borderId="0" xfId="0" applyFont="1">
      <alignment vertical="center"/>
    </xf>
    <xf numFmtId="0" fontId="0" fillId="0" borderId="1" xfId="0" quotePrefix="1" applyFill="1" applyBorder="1" applyAlignment="1">
      <alignment vertical="center" wrapText="1"/>
    </xf>
    <xf numFmtId="0" fontId="0" fillId="3" borderId="1" xfId="0" quotePrefix="1" applyFill="1" applyBorder="1" applyAlignment="1">
      <alignment vertical="center" wrapText="1"/>
    </xf>
    <xf numFmtId="0" fontId="0" fillId="3" borderId="1" xfId="0" quotePrefix="1" applyFont="1" applyFill="1" applyBorder="1" applyAlignment="1">
      <alignment vertical="center" wrapText="1"/>
    </xf>
    <xf numFmtId="0" fontId="7" fillId="0" borderId="1" xfId="0" quotePrefix="1" applyFont="1" applyBorder="1" applyAlignment="1">
      <alignment vertical="center" wrapText="1"/>
    </xf>
  </cellXfs>
  <cellStyles count="5">
    <cellStyle name="常规" xfId="0" builtinId="0"/>
    <cellStyle name="常规_1一般资料" xfId="3" xr:uid="{00000000-0005-0000-0000-000033000000}"/>
    <cellStyle name="常规_1一般资料_1" xfId="4" xr:uid="{00000000-0005-0000-0000-000034000000}"/>
    <cellStyle name="常规_1一般资料_2" xfId="1" xr:uid="{00000000-0005-0000-0000-000005000000}"/>
    <cellStyle name="常规_1一般资料_3" xfId="2" xr:uid="{00000000-0005-0000-0000-00000D000000}"/>
  </cellStyles>
  <dxfs count="10">
    <dxf>
      <fill>
        <patternFill patternType="solid">
          <bgColor rgb="FFFF000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indexed="13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indexed="13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indexed="13"/>
        </patternFill>
      </fill>
    </dxf>
    <dxf>
      <fill>
        <patternFill patternType="solid">
          <bgColor indexed="51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indexed="51"/>
        </patternFill>
      </fill>
    </dxf>
  </dxfs>
  <tableStyles count="0" defaultTableStyle="TableStyleMedium2" defaultPivotStyle="PivotStyleLight16"/>
  <colors>
    <mruColors>
      <color rgb="FF003366"/>
      <color rgb="FF333333"/>
      <color rgb="FFC0C0C0"/>
      <color rgb="FFFFCC99"/>
      <color rgb="FFFFFFCC"/>
      <color rgb="FFCCFFFF"/>
      <color rgb="FFFF0000"/>
      <color rgb="FF808080"/>
      <color rgb="FFFFFFFF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 cap="flat" cmpd="sng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headEnd type="none" w="med" len="med"/>
          <a:tailEnd type="none" w="med" len="med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U98"/>
  <sheetViews>
    <sheetView workbookViewId="0">
      <pane ySplit="1" topLeftCell="A89" activePane="bottomLeft" state="frozen"/>
      <selection pane="bottomLeft" activeCell="M88" sqref="M88"/>
    </sheetView>
  </sheetViews>
  <sheetFormatPr defaultColWidth="9" defaultRowHeight="50.1" customHeight="1" x14ac:dyDescent="0.25"/>
  <cols>
    <col min="1" max="1" width="6.8984375" style="4" customWidth="1"/>
    <col min="2" max="2" width="8.19921875" style="4" customWidth="1"/>
    <col min="3" max="3" width="5.3984375" style="61" customWidth="1"/>
    <col min="4" max="12" width="5.69921875" style="61" customWidth="1"/>
    <col min="13" max="13" width="7.3984375" style="4" customWidth="1"/>
    <col min="14" max="14" width="5.69921875" style="4" customWidth="1"/>
    <col min="15" max="20" width="5.69921875" style="61" customWidth="1"/>
    <col min="21" max="35" width="5.69921875" style="62" customWidth="1"/>
    <col min="36" max="49" width="5.69921875" style="63" customWidth="1"/>
    <col min="50" max="70" width="5.69921875" style="64" customWidth="1"/>
    <col min="71" max="80" width="11.69921875" style="32" customWidth="1"/>
    <col min="81" max="255" width="9" style="4"/>
  </cols>
  <sheetData>
    <row r="1" spans="1:82" s="38" customFormat="1" ht="50.1" customHeight="1" x14ac:dyDescent="0.25">
      <c r="A1" s="38" t="s">
        <v>0</v>
      </c>
      <c r="B1" s="38" t="s">
        <v>1</v>
      </c>
      <c r="C1" s="38" t="s">
        <v>2</v>
      </c>
      <c r="D1" s="38" t="s">
        <v>3</v>
      </c>
      <c r="E1" s="38" t="s">
        <v>4</v>
      </c>
      <c r="F1" s="38" t="s">
        <v>5</v>
      </c>
      <c r="G1" s="38" t="s">
        <v>6</v>
      </c>
      <c r="H1" s="38" t="s">
        <v>7</v>
      </c>
      <c r="I1" s="38" t="s">
        <v>8</v>
      </c>
      <c r="J1" s="38" t="s">
        <v>9</v>
      </c>
      <c r="K1" s="38" t="s">
        <v>10</v>
      </c>
      <c r="L1" s="38" t="s">
        <v>11</v>
      </c>
      <c r="M1" s="38" t="s">
        <v>12</v>
      </c>
      <c r="N1" s="38" t="s">
        <v>13</v>
      </c>
      <c r="O1" s="38" t="s">
        <v>14</v>
      </c>
      <c r="P1" s="38" t="s">
        <v>15</v>
      </c>
      <c r="Q1" s="38" t="s">
        <v>16</v>
      </c>
      <c r="R1" s="38" t="s">
        <v>17</v>
      </c>
      <c r="S1" s="38" t="s">
        <v>18</v>
      </c>
      <c r="T1" s="38" t="s">
        <v>19</v>
      </c>
      <c r="U1" s="38" t="s">
        <v>20</v>
      </c>
      <c r="V1" s="38" t="s">
        <v>21</v>
      </c>
      <c r="W1" s="38" t="s">
        <v>22</v>
      </c>
      <c r="X1" s="38" t="s">
        <v>23</v>
      </c>
      <c r="Y1" s="38" t="s">
        <v>24</v>
      </c>
      <c r="Z1" s="38" t="s">
        <v>25</v>
      </c>
      <c r="AA1" s="38" t="s">
        <v>26</v>
      </c>
      <c r="AB1" s="38" t="s">
        <v>27</v>
      </c>
      <c r="AC1" s="38" t="s">
        <v>28</v>
      </c>
      <c r="AD1" s="38" t="s">
        <v>29</v>
      </c>
      <c r="AE1" s="38" t="s">
        <v>30</v>
      </c>
      <c r="AF1" s="38" t="s">
        <v>31</v>
      </c>
      <c r="AG1" s="38" t="s">
        <v>32</v>
      </c>
      <c r="AH1" s="38" t="s">
        <v>33</v>
      </c>
      <c r="AI1" s="38" t="s">
        <v>34</v>
      </c>
      <c r="AJ1" s="38" t="s">
        <v>35</v>
      </c>
      <c r="AK1" s="38" t="s">
        <v>36</v>
      </c>
      <c r="AL1" s="38" t="s">
        <v>37</v>
      </c>
      <c r="AM1" s="38" t="s">
        <v>38</v>
      </c>
      <c r="AN1" s="38" t="s">
        <v>39</v>
      </c>
      <c r="AO1" s="38" t="s">
        <v>40</v>
      </c>
      <c r="AP1" s="38" t="s">
        <v>41</v>
      </c>
      <c r="AQ1" s="38" t="s">
        <v>42</v>
      </c>
      <c r="AR1" s="38" t="s">
        <v>43</v>
      </c>
      <c r="AS1" s="38" t="s">
        <v>44</v>
      </c>
      <c r="AT1" s="38" t="s">
        <v>45</v>
      </c>
      <c r="AU1" s="38" t="s">
        <v>46</v>
      </c>
      <c r="AV1" s="38" t="s">
        <v>47</v>
      </c>
      <c r="AW1" s="38" t="s">
        <v>48</v>
      </c>
      <c r="AX1" s="38" t="s">
        <v>49</v>
      </c>
      <c r="AY1" s="38" t="s">
        <v>50</v>
      </c>
      <c r="AZ1" s="38" t="s">
        <v>51</v>
      </c>
      <c r="BA1" s="38" t="s">
        <v>52</v>
      </c>
      <c r="BB1" s="38" t="s">
        <v>53</v>
      </c>
      <c r="BC1" s="38" t="s">
        <v>54</v>
      </c>
      <c r="BD1" s="38" t="s">
        <v>55</v>
      </c>
      <c r="BE1" s="38" t="s">
        <v>56</v>
      </c>
      <c r="BF1" s="38" t="s">
        <v>57</v>
      </c>
      <c r="BG1" s="38" t="s">
        <v>58</v>
      </c>
      <c r="BH1" s="38" t="s">
        <v>59</v>
      </c>
      <c r="BI1" s="38" t="s">
        <v>60</v>
      </c>
      <c r="BJ1" s="38" t="s">
        <v>61</v>
      </c>
      <c r="BK1" s="38" t="s">
        <v>62</v>
      </c>
      <c r="BL1" s="38" t="s">
        <v>63</v>
      </c>
      <c r="BM1" s="38" t="s">
        <v>64</v>
      </c>
      <c r="BN1" s="38" t="s">
        <v>65</v>
      </c>
      <c r="BO1" s="38" t="s">
        <v>66</v>
      </c>
      <c r="BP1" s="38" t="s">
        <v>67</v>
      </c>
      <c r="BQ1" s="38" t="s">
        <v>68</v>
      </c>
      <c r="BR1" s="38" t="s">
        <v>34</v>
      </c>
      <c r="BS1" s="39" t="s">
        <v>69</v>
      </c>
      <c r="BT1" s="39" t="s">
        <v>70</v>
      </c>
      <c r="BU1" s="39" t="s">
        <v>71</v>
      </c>
      <c r="BV1" s="39" t="s">
        <v>72</v>
      </c>
      <c r="BW1" s="39" t="s">
        <v>73</v>
      </c>
      <c r="BX1" s="39" t="s">
        <v>74</v>
      </c>
      <c r="BY1" s="39" t="s">
        <v>75</v>
      </c>
      <c r="BZ1" s="39" t="s">
        <v>76</v>
      </c>
      <c r="CA1" s="39" t="s">
        <v>77</v>
      </c>
      <c r="CB1" s="39" t="s">
        <v>78</v>
      </c>
    </row>
    <row r="2" spans="1:82" ht="50.1" customHeight="1" x14ac:dyDescent="0.25">
      <c r="A2" s="4">
        <v>1</v>
      </c>
      <c r="B2" s="4" t="s">
        <v>79</v>
      </c>
      <c r="C2" s="61">
        <v>44</v>
      </c>
      <c r="D2" s="61" t="s">
        <v>80</v>
      </c>
      <c r="E2" s="61" t="s">
        <v>81</v>
      </c>
      <c r="F2" s="61" t="s">
        <v>80</v>
      </c>
      <c r="G2" s="61" t="s">
        <v>81</v>
      </c>
      <c r="H2" s="61" t="s">
        <v>80</v>
      </c>
      <c r="I2" s="61" t="s">
        <v>81</v>
      </c>
      <c r="J2" s="61" t="s">
        <v>81</v>
      </c>
      <c r="K2" s="61" t="s">
        <v>81</v>
      </c>
      <c r="L2" s="61" t="s">
        <v>81</v>
      </c>
      <c r="M2" s="4" t="s">
        <v>82</v>
      </c>
      <c r="N2" s="4">
        <v>80</v>
      </c>
      <c r="O2" s="61">
        <v>162</v>
      </c>
      <c r="P2" s="61" t="s">
        <v>80</v>
      </c>
      <c r="Q2" s="61" t="s">
        <v>80</v>
      </c>
      <c r="R2" s="61" t="s">
        <v>80</v>
      </c>
      <c r="S2" s="61" t="s">
        <v>81</v>
      </c>
      <c r="T2" s="61" t="s">
        <v>83</v>
      </c>
      <c r="U2" s="62">
        <v>2</v>
      </c>
      <c r="V2" s="62">
        <v>0</v>
      </c>
      <c r="W2" s="62">
        <v>0</v>
      </c>
      <c r="X2" s="62">
        <v>2</v>
      </c>
      <c r="Y2" s="62">
        <v>1</v>
      </c>
      <c r="Z2" s="62">
        <v>1</v>
      </c>
      <c r="AA2" s="62">
        <v>1</v>
      </c>
      <c r="AB2" s="62">
        <v>0</v>
      </c>
      <c r="AC2" s="62">
        <v>1</v>
      </c>
      <c r="AD2" s="62">
        <v>1</v>
      </c>
      <c r="AE2" s="62">
        <v>0</v>
      </c>
      <c r="AF2" s="62">
        <v>0</v>
      </c>
      <c r="AG2" s="62">
        <v>1</v>
      </c>
      <c r="AH2" s="62">
        <v>1</v>
      </c>
      <c r="AI2" s="62">
        <f t="shared" ref="AI2:AI25" si="0">SUM(U2:AH2)</f>
        <v>11</v>
      </c>
      <c r="AJ2" s="63" t="s">
        <v>84</v>
      </c>
      <c r="AK2" s="63" t="s">
        <v>81</v>
      </c>
      <c r="AL2" s="63" t="s">
        <v>81</v>
      </c>
      <c r="AM2" s="63" t="s">
        <v>84</v>
      </c>
      <c r="AN2" s="63" t="s">
        <v>84</v>
      </c>
      <c r="AO2" s="63" t="s">
        <v>80</v>
      </c>
      <c r="AP2" s="63" t="s">
        <v>80</v>
      </c>
      <c r="AQ2" s="63" t="s">
        <v>80</v>
      </c>
      <c r="AR2" s="63" t="s">
        <v>80</v>
      </c>
      <c r="AS2" s="63" t="s">
        <v>80</v>
      </c>
      <c r="AT2" s="63" t="s">
        <v>83</v>
      </c>
      <c r="AU2" s="63" t="s">
        <v>80</v>
      </c>
      <c r="AV2" s="63" t="s">
        <v>83</v>
      </c>
      <c r="AW2" s="63" t="s">
        <v>85</v>
      </c>
      <c r="AX2" s="64">
        <v>2</v>
      </c>
      <c r="AY2" s="64">
        <v>1</v>
      </c>
      <c r="AZ2" s="64">
        <v>2</v>
      </c>
      <c r="BA2" s="64">
        <v>2</v>
      </c>
      <c r="BB2" s="64">
        <v>1</v>
      </c>
      <c r="BC2" s="64">
        <v>1</v>
      </c>
      <c r="BD2" s="64">
        <v>1</v>
      </c>
      <c r="BE2" s="64">
        <v>1</v>
      </c>
      <c r="BF2" s="64">
        <v>1</v>
      </c>
      <c r="BG2" s="64">
        <v>1</v>
      </c>
      <c r="BH2" s="64">
        <v>1</v>
      </c>
      <c r="BI2" s="64">
        <v>1</v>
      </c>
      <c r="BJ2" s="64">
        <v>1</v>
      </c>
      <c r="BK2" s="64">
        <v>1</v>
      </c>
      <c r="BL2" s="64">
        <v>1</v>
      </c>
      <c r="BM2" s="64">
        <v>1</v>
      </c>
      <c r="BN2" s="64">
        <v>1</v>
      </c>
      <c r="BO2" s="64">
        <v>1</v>
      </c>
      <c r="BP2" s="64">
        <v>1</v>
      </c>
      <c r="BQ2" s="64">
        <v>1</v>
      </c>
      <c r="BR2" s="69">
        <f t="shared" ref="BR2:BR25" si="1">SUM(AX2:BQ2)*1.25</f>
        <v>28.75</v>
      </c>
      <c r="BS2" s="32">
        <v>0.27</v>
      </c>
      <c r="BT2" s="32">
        <v>63.8</v>
      </c>
      <c r="BU2" s="42" t="s">
        <v>86</v>
      </c>
      <c r="BV2" s="42" t="s">
        <v>87</v>
      </c>
      <c r="BW2" s="32" t="s">
        <v>88</v>
      </c>
      <c r="BX2" s="32" t="s">
        <v>89</v>
      </c>
    </row>
    <row r="3" spans="1:82" ht="50.1" customHeight="1" x14ac:dyDescent="0.25">
      <c r="A3" s="4">
        <v>2</v>
      </c>
      <c r="B3" s="4" t="s">
        <v>90</v>
      </c>
      <c r="C3" s="61">
        <v>36</v>
      </c>
      <c r="D3" s="61" t="s">
        <v>84</v>
      </c>
      <c r="E3" s="61" t="s">
        <v>80</v>
      </c>
      <c r="F3" s="61" t="s">
        <v>80</v>
      </c>
      <c r="G3" s="61" t="s">
        <v>81</v>
      </c>
      <c r="H3" s="61" t="s">
        <v>80</v>
      </c>
      <c r="I3" s="61" t="s">
        <v>81</v>
      </c>
      <c r="J3" s="61" t="s">
        <v>81</v>
      </c>
      <c r="K3" s="61" t="s">
        <v>84</v>
      </c>
      <c r="L3" s="61" t="s">
        <v>84</v>
      </c>
      <c r="M3" s="4" t="s">
        <v>91</v>
      </c>
      <c r="N3" s="4">
        <v>92</v>
      </c>
      <c r="O3" s="61">
        <v>160</v>
      </c>
      <c r="P3" s="61" t="s">
        <v>81</v>
      </c>
      <c r="Q3" s="61" t="s">
        <v>80</v>
      </c>
      <c r="R3" s="61" t="s">
        <v>80</v>
      </c>
      <c r="S3" s="61" t="s">
        <v>81</v>
      </c>
      <c r="T3" s="61" t="s">
        <v>83</v>
      </c>
      <c r="U3" s="62">
        <v>3</v>
      </c>
      <c r="V3" s="62">
        <v>3</v>
      </c>
      <c r="W3" s="62">
        <v>2</v>
      </c>
      <c r="X3" s="62">
        <v>3</v>
      </c>
      <c r="Y3" s="62">
        <v>2</v>
      </c>
      <c r="Z3" s="62">
        <v>3</v>
      </c>
      <c r="AA3" s="62">
        <v>1</v>
      </c>
      <c r="AB3" s="62">
        <v>1</v>
      </c>
      <c r="AC3" s="62">
        <v>0</v>
      </c>
      <c r="AD3" s="62">
        <v>1</v>
      </c>
      <c r="AE3" s="62">
        <v>3</v>
      </c>
      <c r="AF3" s="62">
        <v>1</v>
      </c>
      <c r="AG3" s="62">
        <v>1</v>
      </c>
      <c r="AH3" s="62">
        <v>0</v>
      </c>
      <c r="AI3" s="62">
        <f t="shared" si="0"/>
        <v>24</v>
      </c>
      <c r="AJ3" s="63" t="s">
        <v>84</v>
      </c>
      <c r="AK3" s="63" t="s">
        <v>81</v>
      </c>
      <c r="AL3" s="63" t="s">
        <v>81</v>
      </c>
      <c r="AM3" s="63" t="s">
        <v>84</v>
      </c>
      <c r="AN3" s="63" t="s">
        <v>84</v>
      </c>
      <c r="AO3" s="63" t="s">
        <v>81</v>
      </c>
      <c r="AP3" s="63" t="s">
        <v>81</v>
      </c>
      <c r="AQ3" s="63" t="s">
        <v>81</v>
      </c>
      <c r="AR3" s="63" t="s">
        <v>81</v>
      </c>
      <c r="AS3" s="63" t="s">
        <v>85</v>
      </c>
      <c r="AT3" s="63" t="s">
        <v>85</v>
      </c>
      <c r="AU3" s="63" t="s">
        <v>85</v>
      </c>
      <c r="AV3" s="63" t="s">
        <v>84</v>
      </c>
      <c r="AW3" s="63" t="s">
        <v>81</v>
      </c>
      <c r="AX3" s="64">
        <v>3</v>
      </c>
      <c r="AY3" s="64">
        <v>4</v>
      </c>
      <c r="AZ3" s="64">
        <v>1</v>
      </c>
      <c r="BA3" s="64">
        <v>3</v>
      </c>
      <c r="BB3" s="64">
        <v>3</v>
      </c>
      <c r="BC3" s="64">
        <v>4</v>
      </c>
      <c r="BD3" s="64">
        <v>4</v>
      </c>
      <c r="BE3" s="64">
        <v>2</v>
      </c>
      <c r="BF3" s="64">
        <v>2</v>
      </c>
      <c r="BG3" s="64">
        <v>3</v>
      </c>
      <c r="BH3" s="64">
        <v>2</v>
      </c>
      <c r="BI3" s="64">
        <v>2</v>
      </c>
      <c r="BJ3" s="64">
        <v>3</v>
      </c>
      <c r="BK3" s="64">
        <v>3</v>
      </c>
      <c r="BL3" s="64">
        <v>3</v>
      </c>
      <c r="BM3" s="64">
        <v>3</v>
      </c>
      <c r="BN3" s="64">
        <v>3</v>
      </c>
      <c r="BO3" s="64">
        <v>3</v>
      </c>
      <c r="BP3" s="64">
        <v>2</v>
      </c>
      <c r="BQ3" s="64">
        <v>3</v>
      </c>
      <c r="BR3" s="69">
        <f t="shared" si="1"/>
        <v>70</v>
      </c>
      <c r="BS3" s="32">
        <v>0.84</v>
      </c>
      <c r="BT3" s="32">
        <v>86.4</v>
      </c>
      <c r="BU3" s="42" t="s">
        <v>92</v>
      </c>
      <c r="BV3" s="42" t="s">
        <v>93</v>
      </c>
      <c r="BX3" s="32" t="s">
        <v>89</v>
      </c>
    </row>
    <row r="4" spans="1:82" ht="50.1" customHeight="1" x14ac:dyDescent="0.25">
      <c r="A4" s="4">
        <v>3</v>
      </c>
      <c r="B4" s="4" t="s">
        <v>94</v>
      </c>
      <c r="C4" s="61">
        <v>29</v>
      </c>
      <c r="D4" s="61" t="s">
        <v>80</v>
      </c>
      <c r="E4" s="61" t="s">
        <v>81</v>
      </c>
      <c r="F4" s="61" t="s">
        <v>81</v>
      </c>
      <c r="G4" s="61" t="s">
        <v>81</v>
      </c>
      <c r="H4" s="61" t="s">
        <v>81</v>
      </c>
      <c r="I4" s="61" t="s">
        <v>81</v>
      </c>
      <c r="J4" s="61" t="s">
        <v>81</v>
      </c>
      <c r="L4" s="61" t="s">
        <v>81</v>
      </c>
      <c r="M4" s="4" t="s">
        <v>95</v>
      </c>
      <c r="N4" s="4">
        <v>96</v>
      </c>
      <c r="O4" s="61">
        <v>163</v>
      </c>
      <c r="P4" s="61" t="s">
        <v>81</v>
      </c>
      <c r="Q4" s="61" t="s">
        <v>81</v>
      </c>
      <c r="R4" s="61" t="s">
        <v>80</v>
      </c>
      <c r="S4" s="61" t="s">
        <v>81</v>
      </c>
      <c r="T4" s="61" t="s">
        <v>83</v>
      </c>
      <c r="U4" s="62">
        <v>2</v>
      </c>
      <c r="V4" s="62">
        <v>3</v>
      </c>
      <c r="W4" s="62">
        <v>4</v>
      </c>
      <c r="X4" s="62">
        <v>4</v>
      </c>
      <c r="Y4" s="62">
        <v>1</v>
      </c>
      <c r="Z4" s="62">
        <v>4</v>
      </c>
      <c r="AA4" s="62">
        <v>0</v>
      </c>
      <c r="AB4" s="62">
        <v>0</v>
      </c>
      <c r="AC4" s="62">
        <v>0</v>
      </c>
      <c r="AD4" s="62">
        <v>0</v>
      </c>
      <c r="AE4" s="62">
        <v>1</v>
      </c>
      <c r="AF4" s="62">
        <v>1</v>
      </c>
      <c r="AG4" s="62">
        <v>0</v>
      </c>
      <c r="AH4" s="62">
        <v>0</v>
      </c>
      <c r="AI4" s="62">
        <f t="shared" si="0"/>
        <v>20</v>
      </c>
      <c r="AJ4" s="63" t="s">
        <v>83</v>
      </c>
      <c r="AK4" s="63" t="s">
        <v>80</v>
      </c>
      <c r="AM4" s="63" t="s">
        <v>80</v>
      </c>
      <c r="AN4" s="63" t="s">
        <v>84</v>
      </c>
      <c r="AO4" s="63" t="s">
        <v>81</v>
      </c>
      <c r="AP4" s="63" t="s">
        <v>81</v>
      </c>
      <c r="AQ4" s="63" t="s">
        <v>81</v>
      </c>
      <c r="AR4" s="63" t="s">
        <v>81</v>
      </c>
      <c r="AS4" s="63" t="s">
        <v>83</v>
      </c>
      <c r="AT4" s="63" t="s">
        <v>80</v>
      </c>
      <c r="AU4" s="63" t="s">
        <v>83</v>
      </c>
      <c r="AV4" s="63" t="s">
        <v>80</v>
      </c>
      <c r="AW4" s="63" t="s">
        <v>80</v>
      </c>
      <c r="AX4" s="64">
        <v>3</v>
      </c>
      <c r="AY4" s="64">
        <v>1</v>
      </c>
      <c r="AZ4" s="64">
        <v>2</v>
      </c>
      <c r="BA4" s="64">
        <v>2</v>
      </c>
      <c r="BB4" s="64">
        <v>4</v>
      </c>
      <c r="BC4" s="64">
        <v>3</v>
      </c>
      <c r="BD4" s="64">
        <v>1</v>
      </c>
      <c r="BE4" s="64">
        <v>2</v>
      </c>
      <c r="BF4" s="64">
        <v>1</v>
      </c>
      <c r="BG4" s="64">
        <v>4</v>
      </c>
      <c r="BH4" s="64">
        <v>1</v>
      </c>
      <c r="BI4" s="64">
        <v>2</v>
      </c>
      <c r="BJ4" s="64">
        <v>2</v>
      </c>
      <c r="BK4" s="64">
        <v>2</v>
      </c>
      <c r="BL4" s="64">
        <v>4</v>
      </c>
      <c r="BM4" s="64">
        <v>3</v>
      </c>
      <c r="BN4" s="64">
        <v>1</v>
      </c>
      <c r="BO4" s="64">
        <v>1</v>
      </c>
      <c r="BP4" s="64">
        <v>1</v>
      </c>
      <c r="BQ4" s="64">
        <v>2</v>
      </c>
      <c r="BR4" s="69">
        <f t="shared" si="1"/>
        <v>52.5</v>
      </c>
      <c r="BS4" s="32">
        <v>0.22</v>
      </c>
      <c r="BT4" s="32">
        <v>66.599999999999994</v>
      </c>
      <c r="BU4" s="42" t="s">
        <v>96</v>
      </c>
      <c r="BV4" s="32" t="s">
        <v>97</v>
      </c>
    </row>
    <row r="5" spans="1:82" ht="50.1" customHeight="1" x14ac:dyDescent="0.25">
      <c r="A5" s="4">
        <v>4</v>
      </c>
      <c r="B5" s="4" t="s">
        <v>98</v>
      </c>
      <c r="C5" s="61">
        <v>44</v>
      </c>
      <c r="D5" s="61" t="s">
        <v>84</v>
      </c>
      <c r="E5" s="61" t="s">
        <v>80</v>
      </c>
      <c r="F5" s="61" t="s">
        <v>80</v>
      </c>
      <c r="G5" s="61" t="s">
        <v>83</v>
      </c>
      <c r="H5" s="61" t="s">
        <v>80</v>
      </c>
      <c r="I5" s="61" t="s">
        <v>81</v>
      </c>
      <c r="J5" s="61" t="s">
        <v>80</v>
      </c>
      <c r="L5" s="61" t="s">
        <v>81</v>
      </c>
      <c r="M5" s="4" t="s">
        <v>99</v>
      </c>
      <c r="N5" s="4">
        <v>78</v>
      </c>
      <c r="O5" s="61">
        <v>160</v>
      </c>
      <c r="P5" s="61" t="s">
        <v>80</v>
      </c>
      <c r="Q5" s="61" t="s">
        <v>80</v>
      </c>
      <c r="R5" s="61" t="s">
        <v>80</v>
      </c>
      <c r="S5" s="61" t="s">
        <v>81</v>
      </c>
      <c r="T5" s="61" t="s">
        <v>83</v>
      </c>
      <c r="U5" s="62">
        <v>0</v>
      </c>
      <c r="V5" s="62">
        <v>1</v>
      </c>
      <c r="W5" s="62">
        <v>0</v>
      </c>
      <c r="X5" s="62">
        <v>0</v>
      </c>
      <c r="Y5" s="62">
        <v>0</v>
      </c>
      <c r="Z5" s="62">
        <v>0</v>
      </c>
      <c r="AA5" s="62">
        <v>0</v>
      </c>
      <c r="AB5" s="62">
        <v>0</v>
      </c>
      <c r="AC5" s="62">
        <v>0</v>
      </c>
      <c r="AD5" s="62">
        <v>0</v>
      </c>
      <c r="AE5" s="62">
        <v>0</v>
      </c>
      <c r="AF5" s="62">
        <v>0</v>
      </c>
      <c r="AG5" s="62">
        <v>0</v>
      </c>
      <c r="AH5" s="62">
        <v>0</v>
      </c>
      <c r="AI5" s="62">
        <f t="shared" si="0"/>
        <v>1</v>
      </c>
      <c r="AJ5" s="63" t="s">
        <v>81</v>
      </c>
      <c r="AK5" s="63" t="s">
        <v>80</v>
      </c>
      <c r="AM5" s="63" t="s">
        <v>84</v>
      </c>
      <c r="AN5" s="63" t="s">
        <v>84</v>
      </c>
      <c r="AO5" s="63" t="s">
        <v>80</v>
      </c>
      <c r="AP5" s="63" t="s">
        <v>80</v>
      </c>
      <c r="AQ5" s="63" t="s">
        <v>80</v>
      </c>
      <c r="AR5" s="63" t="s">
        <v>80</v>
      </c>
      <c r="AS5" s="63" t="s">
        <v>85</v>
      </c>
      <c r="AT5" s="63" t="s">
        <v>81</v>
      </c>
      <c r="AU5" s="63" t="s">
        <v>80</v>
      </c>
      <c r="AV5" s="63" t="s">
        <v>100</v>
      </c>
      <c r="AW5" s="63" t="s">
        <v>85</v>
      </c>
      <c r="AX5" s="64">
        <v>1</v>
      </c>
      <c r="AY5" s="64">
        <v>4</v>
      </c>
      <c r="AZ5" s="64">
        <v>1</v>
      </c>
      <c r="BA5" s="64">
        <v>1</v>
      </c>
      <c r="BB5" s="64">
        <v>4</v>
      </c>
      <c r="BC5" s="64">
        <v>1</v>
      </c>
      <c r="BD5" s="64">
        <v>1</v>
      </c>
      <c r="BE5" s="64">
        <v>1</v>
      </c>
      <c r="BF5" s="64">
        <v>1</v>
      </c>
      <c r="BG5" s="64">
        <v>1</v>
      </c>
      <c r="BH5" s="64">
        <v>1</v>
      </c>
      <c r="BI5" s="64">
        <v>1</v>
      </c>
      <c r="BJ5" s="64">
        <v>1</v>
      </c>
      <c r="BK5" s="64">
        <v>1</v>
      </c>
      <c r="BL5" s="64">
        <v>1</v>
      </c>
      <c r="BM5" s="64">
        <v>2</v>
      </c>
      <c r="BN5" s="64">
        <v>1</v>
      </c>
      <c r="BO5" s="64">
        <v>1</v>
      </c>
      <c r="BP5" s="64">
        <v>1</v>
      </c>
      <c r="BQ5" s="64">
        <v>1</v>
      </c>
      <c r="BR5" s="69">
        <f t="shared" si="1"/>
        <v>33.75</v>
      </c>
      <c r="BS5" s="32">
        <v>0.78</v>
      </c>
      <c r="BT5" s="32">
        <v>49.2</v>
      </c>
      <c r="BU5" s="42" t="s">
        <v>101</v>
      </c>
      <c r="BV5" s="42" t="s">
        <v>102</v>
      </c>
      <c r="BX5" s="32" t="s">
        <v>89</v>
      </c>
    </row>
    <row r="6" spans="1:82" ht="50.1" customHeight="1" x14ac:dyDescent="0.25">
      <c r="A6" s="4">
        <v>5</v>
      </c>
      <c r="B6" s="4" t="s">
        <v>103</v>
      </c>
      <c r="C6" s="61">
        <v>40</v>
      </c>
      <c r="D6" s="61" t="s">
        <v>80</v>
      </c>
      <c r="E6" s="61" t="s">
        <v>80</v>
      </c>
      <c r="F6" s="61" t="s">
        <v>81</v>
      </c>
      <c r="G6" s="61" t="s">
        <v>80</v>
      </c>
      <c r="H6" s="61" t="s">
        <v>83</v>
      </c>
      <c r="I6" s="61" t="s">
        <v>81</v>
      </c>
      <c r="J6" s="61" t="s">
        <v>81</v>
      </c>
      <c r="K6" s="61" t="s">
        <v>85</v>
      </c>
      <c r="L6" s="61" t="s">
        <v>80</v>
      </c>
      <c r="M6" s="4" t="s">
        <v>104</v>
      </c>
      <c r="N6" s="4">
        <v>76</v>
      </c>
      <c r="O6" s="61">
        <v>155</v>
      </c>
      <c r="P6" s="61" t="s">
        <v>81</v>
      </c>
      <c r="Q6" s="61" t="s">
        <v>81</v>
      </c>
      <c r="R6" s="61" t="s">
        <v>81</v>
      </c>
      <c r="S6" s="61" t="s">
        <v>81</v>
      </c>
      <c r="T6" s="61" t="s">
        <v>83</v>
      </c>
      <c r="U6" s="62">
        <v>1</v>
      </c>
      <c r="V6" s="62">
        <v>1</v>
      </c>
      <c r="W6" s="62">
        <v>0</v>
      </c>
      <c r="X6" s="62">
        <v>2</v>
      </c>
      <c r="Y6" s="62">
        <v>0</v>
      </c>
      <c r="Z6" s="62">
        <v>0</v>
      </c>
      <c r="AA6" s="62">
        <v>0</v>
      </c>
      <c r="AB6" s="62">
        <v>0</v>
      </c>
      <c r="AC6" s="62">
        <v>0</v>
      </c>
      <c r="AD6" s="62">
        <v>0</v>
      </c>
      <c r="AE6" s="62">
        <v>2</v>
      </c>
      <c r="AF6" s="62">
        <v>1</v>
      </c>
      <c r="AG6" s="62">
        <v>1</v>
      </c>
      <c r="AH6" s="62">
        <v>0</v>
      </c>
      <c r="AI6" s="62">
        <f t="shared" si="0"/>
        <v>8</v>
      </c>
      <c r="AJ6" s="63" t="s">
        <v>84</v>
      </c>
      <c r="AK6" s="63" t="s">
        <v>80</v>
      </c>
      <c r="AM6" s="63" t="s">
        <v>84</v>
      </c>
      <c r="AN6" s="63" t="s">
        <v>84</v>
      </c>
      <c r="AO6" s="63" t="s">
        <v>80</v>
      </c>
      <c r="AP6" s="63" t="s">
        <v>80</v>
      </c>
      <c r="AQ6" s="63" t="s">
        <v>80</v>
      </c>
      <c r="AR6" s="63" t="s">
        <v>81</v>
      </c>
      <c r="AS6" s="63" t="s">
        <v>80</v>
      </c>
      <c r="AT6" s="63" t="s">
        <v>80</v>
      </c>
      <c r="AU6" s="63" t="s">
        <v>80</v>
      </c>
      <c r="AV6" s="63" t="s">
        <v>85</v>
      </c>
      <c r="AW6" s="63" t="s">
        <v>83</v>
      </c>
      <c r="AX6" s="64">
        <v>2</v>
      </c>
      <c r="AY6" s="64">
        <v>2</v>
      </c>
      <c r="AZ6" s="64">
        <v>1</v>
      </c>
      <c r="BA6" s="64">
        <v>2</v>
      </c>
      <c r="BB6" s="64">
        <v>2</v>
      </c>
      <c r="BC6" s="64">
        <v>1</v>
      </c>
      <c r="BD6" s="64">
        <v>2</v>
      </c>
      <c r="BE6" s="64">
        <v>4</v>
      </c>
      <c r="BF6" s="64">
        <v>1</v>
      </c>
      <c r="BG6" s="64">
        <v>2</v>
      </c>
      <c r="BH6" s="64">
        <v>1</v>
      </c>
      <c r="BI6" s="64">
        <v>1</v>
      </c>
      <c r="BJ6" s="64">
        <v>1</v>
      </c>
      <c r="BK6" s="64">
        <v>1</v>
      </c>
      <c r="BL6" s="64">
        <v>2</v>
      </c>
      <c r="BM6" s="64">
        <v>1</v>
      </c>
      <c r="BN6" s="64">
        <v>1</v>
      </c>
      <c r="BO6" s="64">
        <v>1</v>
      </c>
      <c r="BP6" s="64">
        <v>1</v>
      </c>
      <c r="BQ6" s="64">
        <v>1</v>
      </c>
      <c r="BR6" s="69">
        <f t="shared" si="1"/>
        <v>37.5</v>
      </c>
      <c r="BS6" s="32">
        <v>0.04</v>
      </c>
      <c r="BT6" s="32">
        <v>379.6</v>
      </c>
      <c r="BU6" s="42" t="s">
        <v>105</v>
      </c>
      <c r="BV6" s="42" t="s">
        <v>106</v>
      </c>
      <c r="BW6" s="42" t="s">
        <v>88</v>
      </c>
      <c r="BZ6" s="42"/>
      <c r="CA6" s="42"/>
      <c r="CB6" s="42"/>
      <c r="CC6" s="32"/>
      <c r="CD6" s="32"/>
    </row>
    <row r="7" spans="1:82" ht="50.1" customHeight="1" x14ac:dyDescent="0.25">
      <c r="A7" s="4">
        <v>6</v>
      </c>
      <c r="B7" s="4" t="s">
        <v>107</v>
      </c>
      <c r="C7" s="61">
        <v>40</v>
      </c>
      <c r="D7" s="61" t="s">
        <v>84</v>
      </c>
      <c r="E7" s="61" t="s">
        <v>81</v>
      </c>
      <c r="F7" s="61" t="s">
        <v>81</v>
      </c>
      <c r="G7" s="61" t="s">
        <v>81</v>
      </c>
      <c r="H7" s="61" t="s">
        <v>80</v>
      </c>
      <c r="I7" s="61" t="s">
        <v>80</v>
      </c>
      <c r="J7" s="61" t="s">
        <v>81</v>
      </c>
      <c r="K7" s="61" t="s">
        <v>85</v>
      </c>
      <c r="L7" s="61" t="s">
        <v>81</v>
      </c>
      <c r="M7" s="4" t="s">
        <v>108</v>
      </c>
      <c r="N7" s="4">
        <v>88</v>
      </c>
      <c r="O7" s="61">
        <v>158</v>
      </c>
      <c r="P7" s="9" t="s">
        <v>80</v>
      </c>
      <c r="Q7" s="61" t="s">
        <v>81</v>
      </c>
      <c r="R7" s="61" t="s">
        <v>81</v>
      </c>
      <c r="S7" s="61" t="s">
        <v>81</v>
      </c>
      <c r="T7" s="61" t="s">
        <v>83</v>
      </c>
      <c r="U7" s="62">
        <v>3</v>
      </c>
      <c r="V7" s="62">
        <v>3</v>
      </c>
      <c r="W7" s="62">
        <v>0</v>
      </c>
      <c r="X7" s="62">
        <v>0</v>
      </c>
      <c r="Y7" s="62">
        <v>0</v>
      </c>
      <c r="Z7" s="62">
        <v>0</v>
      </c>
      <c r="AA7" s="62">
        <v>2</v>
      </c>
      <c r="AB7" s="62">
        <v>2</v>
      </c>
      <c r="AC7" s="62">
        <v>0</v>
      </c>
      <c r="AD7" s="62">
        <v>0</v>
      </c>
      <c r="AE7" s="62">
        <v>1</v>
      </c>
      <c r="AF7" s="62">
        <v>3</v>
      </c>
      <c r="AG7" s="62">
        <v>2</v>
      </c>
      <c r="AH7" s="62">
        <v>4</v>
      </c>
      <c r="AI7" s="62">
        <f t="shared" si="0"/>
        <v>20</v>
      </c>
      <c r="AJ7" s="63" t="s">
        <v>84</v>
      </c>
      <c r="AK7" s="63" t="s">
        <v>81</v>
      </c>
      <c r="AL7" s="63" t="s">
        <v>81</v>
      </c>
      <c r="AM7" s="63" t="s">
        <v>84</v>
      </c>
      <c r="AN7" s="63" t="s">
        <v>80</v>
      </c>
      <c r="AO7" s="63" t="s">
        <v>81</v>
      </c>
      <c r="AP7" s="63" t="s">
        <v>81</v>
      </c>
      <c r="AQ7" s="63" t="s">
        <v>81</v>
      </c>
      <c r="AR7" s="63" t="s">
        <v>81</v>
      </c>
      <c r="AS7" s="63" t="s">
        <v>85</v>
      </c>
      <c r="AT7" s="63" t="s">
        <v>85</v>
      </c>
      <c r="AU7" s="63" t="s">
        <v>81</v>
      </c>
      <c r="AV7" s="63" t="s">
        <v>80</v>
      </c>
      <c r="AW7" s="63" t="s">
        <v>81</v>
      </c>
      <c r="AX7" s="64">
        <v>3</v>
      </c>
      <c r="AY7" s="64">
        <v>3</v>
      </c>
      <c r="AZ7" s="64">
        <v>2</v>
      </c>
      <c r="BA7" s="64">
        <v>1</v>
      </c>
      <c r="BB7" s="64">
        <v>2</v>
      </c>
      <c r="BC7" s="64">
        <v>2</v>
      </c>
      <c r="BD7" s="64">
        <v>1</v>
      </c>
      <c r="BE7" s="64">
        <v>3</v>
      </c>
      <c r="BF7" s="64">
        <v>1</v>
      </c>
      <c r="BG7" s="64">
        <v>1</v>
      </c>
      <c r="BH7" s="64">
        <v>4</v>
      </c>
      <c r="BI7" s="64">
        <v>4</v>
      </c>
      <c r="BJ7" s="64">
        <v>1</v>
      </c>
      <c r="BK7" s="64">
        <v>4</v>
      </c>
      <c r="BL7" s="64">
        <v>1</v>
      </c>
      <c r="BM7" s="64">
        <v>4</v>
      </c>
      <c r="BN7" s="64">
        <v>4</v>
      </c>
      <c r="BO7" s="64">
        <v>4</v>
      </c>
      <c r="BP7" s="64">
        <v>1</v>
      </c>
      <c r="BQ7" s="64">
        <v>1</v>
      </c>
      <c r="BR7" s="69">
        <f t="shared" si="1"/>
        <v>58.75</v>
      </c>
      <c r="BS7" s="32">
        <v>0.86</v>
      </c>
      <c r="BT7" s="32">
        <v>34.5</v>
      </c>
      <c r="BU7" s="42" t="s">
        <v>109</v>
      </c>
      <c r="BV7" s="42" t="s">
        <v>110</v>
      </c>
    </row>
    <row r="8" spans="1:82" ht="50.1" customHeight="1" x14ac:dyDescent="0.25">
      <c r="A8" s="4">
        <v>7</v>
      </c>
      <c r="B8" s="4" t="s">
        <v>111</v>
      </c>
      <c r="C8" s="61">
        <v>39</v>
      </c>
      <c r="D8" s="61" t="s">
        <v>84</v>
      </c>
      <c r="E8" s="61" t="s">
        <v>80</v>
      </c>
      <c r="F8" s="61" t="s">
        <v>81</v>
      </c>
      <c r="G8" s="61" t="s">
        <v>83</v>
      </c>
      <c r="H8" s="61" t="s">
        <v>84</v>
      </c>
      <c r="I8" s="61" t="s">
        <v>81</v>
      </c>
      <c r="J8" s="61" t="s">
        <v>81</v>
      </c>
      <c r="L8" s="61" t="s">
        <v>81</v>
      </c>
      <c r="M8" s="4" t="s">
        <v>112</v>
      </c>
      <c r="N8" s="4">
        <v>98</v>
      </c>
      <c r="O8" s="5">
        <v>160</v>
      </c>
      <c r="P8" s="61" t="s">
        <v>81</v>
      </c>
      <c r="Q8" s="61" t="s">
        <v>80</v>
      </c>
      <c r="R8" s="61" t="s">
        <v>81</v>
      </c>
      <c r="S8" s="61" t="s">
        <v>81</v>
      </c>
      <c r="T8" s="61" t="s">
        <v>81</v>
      </c>
      <c r="U8" s="62">
        <v>2</v>
      </c>
      <c r="V8" s="62">
        <v>2</v>
      </c>
      <c r="W8" s="62">
        <v>0</v>
      </c>
      <c r="X8" s="62">
        <v>3</v>
      </c>
      <c r="Y8" s="62">
        <v>0</v>
      </c>
      <c r="Z8" s="62">
        <v>3</v>
      </c>
      <c r="AA8" s="62">
        <v>0</v>
      </c>
      <c r="AB8" s="62">
        <v>0</v>
      </c>
      <c r="AC8" s="62">
        <v>0</v>
      </c>
      <c r="AD8" s="62">
        <v>0</v>
      </c>
      <c r="AE8" s="62">
        <v>1</v>
      </c>
      <c r="AF8" s="62">
        <v>0</v>
      </c>
      <c r="AG8" s="62">
        <v>2</v>
      </c>
      <c r="AH8" s="62">
        <v>0</v>
      </c>
      <c r="AI8" s="62">
        <f t="shared" si="0"/>
        <v>13</v>
      </c>
      <c r="AJ8" s="63" t="s">
        <v>83</v>
      </c>
      <c r="AK8" s="63" t="s">
        <v>81</v>
      </c>
      <c r="AL8" s="63" t="s">
        <v>81</v>
      </c>
      <c r="AM8" s="63" t="s">
        <v>81</v>
      </c>
      <c r="AN8" s="63" t="s">
        <v>84</v>
      </c>
      <c r="AO8" s="63" t="s">
        <v>81</v>
      </c>
      <c r="AP8" s="63" t="s">
        <v>81</v>
      </c>
      <c r="AQ8" s="63" t="s">
        <v>81</v>
      </c>
      <c r="AR8" s="63" t="s">
        <v>81</v>
      </c>
      <c r="AS8" s="63" t="s">
        <v>83</v>
      </c>
      <c r="AT8" s="63" t="s">
        <v>85</v>
      </c>
      <c r="AU8" s="63" t="s">
        <v>85</v>
      </c>
      <c r="AV8" s="63" t="s">
        <v>81</v>
      </c>
      <c r="AW8" s="63" t="s">
        <v>81</v>
      </c>
      <c r="AX8" s="64">
        <v>4</v>
      </c>
      <c r="AY8" s="64">
        <v>1</v>
      </c>
      <c r="AZ8" s="64">
        <v>4</v>
      </c>
      <c r="BA8" s="64">
        <v>4</v>
      </c>
      <c r="BB8" s="64">
        <v>2</v>
      </c>
      <c r="BC8" s="64">
        <v>4</v>
      </c>
      <c r="BD8" s="64">
        <v>3</v>
      </c>
      <c r="BE8" s="64">
        <v>1</v>
      </c>
      <c r="BF8" s="64">
        <v>1</v>
      </c>
      <c r="BG8" s="64">
        <v>3</v>
      </c>
      <c r="BH8" s="64">
        <v>4</v>
      </c>
      <c r="BI8" s="64">
        <v>4</v>
      </c>
      <c r="BJ8" s="64">
        <v>4</v>
      </c>
      <c r="BK8" s="64">
        <v>4</v>
      </c>
      <c r="BL8" s="64">
        <v>4</v>
      </c>
      <c r="BM8" s="64">
        <v>3</v>
      </c>
      <c r="BN8" s="64">
        <v>3</v>
      </c>
      <c r="BO8" s="64">
        <v>4</v>
      </c>
      <c r="BP8" s="64">
        <v>1</v>
      </c>
      <c r="BQ8" s="64">
        <v>4</v>
      </c>
      <c r="BR8" s="69">
        <f t="shared" si="1"/>
        <v>77.5</v>
      </c>
      <c r="BU8" s="42" t="s">
        <v>86</v>
      </c>
      <c r="BV8" s="42" t="s">
        <v>113</v>
      </c>
    </row>
    <row r="9" spans="1:82" ht="50.1" customHeight="1" x14ac:dyDescent="0.25">
      <c r="A9" s="4">
        <v>8</v>
      </c>
      <c r="B9" s="4" t="s">
        <v>114</v>
      </c>
      <c r="C9" s="61">
        <v>43</v>
      </c>
      <c r="D9" s="61" t="s">
        <v>84</v>
      </c>
      <c r="E9" s="61" t="s">
        <v>80</v>
      </c>
      <c r="F9" s="61" t="s">
        <v>81</v>
      </c>
      <c r="G9" s="61" t="s">
        <v>80</v>
      </c>
      <c r="H9" s="61" t="s">
        <v>84</v>
      </c>
      <c r="I9" s="61" t="s">
        <v>81</v>
      </c>
      <c r="J9" s="61" t="s">
        <v>81</v>
      </c>
      <c r="K9" s="61" t="s">
        <v>83</v>
      </c>
      <c r="L9" s="61" t="s">
        <v>81</v>
      </c>
      <c r="M9" s="4" t="s">
        <v>115</v>
      </c>
      <c r="N9" s="4">
        <v>90</v>
      </c>
      <c r="O9" s="61">
        <v>164</v>
      </c>
      <c r="P9" s="61" t="s">
        <v>81</v>
      </c>
      <c r="Q9" s="61" t="s">
        <v>81</v>
      </c>
      <c r="R9" s="61" t="s">
        <v>81</v>
      </c>
      <c r="S9" s="61" t="s">
        <v>81</v>
      </c>
      <c r="T9" s="61" t="s">
        <v>81</v>
      </c>
      <c r="U9" s="62">
        <v>2</v>
      </c>
      <c r="V9" s="62">
        <v>3</v>
      </c>
      <c r="W9" s="62">
        <v>1</v>
      </c>
      <c r="X9" s="62">
        <v>4</v>
      </c>
      <c r="Y9" s="62">
        <v>3</v>
      </c>
      <c r="Z9" s="62">
        <v>2</v>
      </c>
      <c r="AA9" s="62">
        <v>1</v>
      </c>
      <c r="AB9" s="62">
        <v>4</v>
      </c>
      <c r="AC9" s="62">
        <v>3</v>
      </c>
      <c r="AD9" s="62">
        <v>3</v>
      </c>
      <c r="AE9" s="62">
        <v>3</v>
      </c>
      <c r="AF9" s="62">
        <v>3</v>
      </c>
      <c r="AG9" s="62">
        <v>1</v>
      </c>
      <c r="AH9" s="62">
        <v>2</v>
      </c>
      <c r="AI9" s="62">
        <f t="shared" si="0"/>
        <v>35</v>
      </c>
      <c r="AJ9" s="63" t="s">
        <v>83</v>
      </c>
      <c r="AK9" s="63" t="s">
        <v>81</v>
      </c>
      <c r="AL9" s="63" t="s">
        <v>81</v>
      </c>
      <c r="AM9" s="63" t="s">
        <v>84</v>
      </c>
      <c r="AN9" s="63" t="s">
        <v>80</v>
      </c>
      <c r="AO9" s="63" t="s">
        <v>81</v>
      </c>
      <c r="AP9" s="63" t="s">
        <v>81</v>
      </c>
      <c r="AQ9" s="63" t="s">
        <v>80</v>
      </c>
      <c r="AR9" s="63" t="s">
        <v>80</v>
      </c>
      <c r="AS9" s="63" t="s">
        <v>85</v>
      </c>
      <c r="AT9" s="63" t="s">
        <v>83</v>
      </c>
      <c r="AU9" s="63" t="s">
        <v>100</v>
      </c>
      <c r="AV9" s="63" t="s">
        <v>83</v>
      </c>
      <c r="AW9" s="63" t="s">
        <v>84</v>
      </c>
      <c r="AX9" s="64">
        <v>2</v>
      </c>
      <c r="AY9" s="64">
        <v>3</v>
      </c>
      <c r="AZ9" s="64">
        <v>1</v>
      </c>
      <c r="BA9" s="64">
        <v>4</v>
      </c>
      <c r="BB9" s="64">
        <v>2</v>
      </c>
      <c r="BC9" s="64">
        <v>2</v>
      </c>
      <c r="BD9" s="64">
        <v>4</v>
      </c>
      <c r="BE9" s="64">
        <v>1</v>
      </c>
      <c r="BF9" s="64">
        <v>4</v>
      </c>
      <c r="BG9" s="64">
        <v>4</v>
      </c>
      <c r="BH9" s="64">
        <v>3</v>
      </c>
      <c r="BI9" s="64">
        <v>2</v>
      </c>
      <c r="BJ9" s="64">
        <v>1</v>
      </c>
      <c r="BK9" s="64">
        <v>1</v>
      </c>
      <c r="BL9" s="64">
        <v>2</v>
      </c>
      <c r="BM9" s="64">
        <v>2</v>
      </c>
      <c r="BN9" s="64">
        <v>1</v>
      </c>
      <c r="BO9" s="64">
        <v>2</v>
      </c>
      <c r="BP9" s="64">
        <v>1</v>
      </c>
      <c r="BQ9" s="64">
        <v>1</v>
      </c>
      <c r="BR9" s="69">
        <f t="shared" si="1"/>
        <v>53.75</v>
      </c>
    </row>
    <row r="10" spans="1:82" ht="50.1" customHeight="1" x14ac:dyDescent="0.25">
      <c r="A10" s="4">
        <v>9</v>
      </c>
      <c r="B10" s="4" t="s">
        <v>116</v>
      </c>
      <c r="C10" s="61">
        <v>40</v>
      </c>
      <c r="D10" s="61" t="s">
        <v>84</v>
      </c>
      <c r="E10" s="61" t="s">
        <v>80</v>
      </c>
      <c r="F10" s="61" t="s">
        <v>81</v>
      </c>
      <c r="G10" s="61" t="s">
        <v>83</v>
      </c>
      <c r="H10" s="61" t="s">
        <v>81</v>
      </c>
      <c r="I10" s="61" t="s">
        <v>81</v>
      </c>
      <c r="J10" s="61" t="s">
        <v>81</v>
      </c>
      <c r="L10" s="61" t="s">
        <v>80</v>
      </c>
      <c r="M10" s="4" t="s">
        <v>117</v>
      </c>
      <c r="N10" s="4">
        <v>84</v>
      </c>
      <c r="O10" s="61">
        <v>168</v>
      </c>
      <c r="P10" s="61" t="s">
        <v>81</v>
      </c>
      <c r="Q10" s="61" t="s">
        <v>80</v>
      </c>
      <c r="R10" s="61" t="s">
        <v>81</v>
      </c>
      <c r="S10" s="61" t="s">
        <v>80</v>
      </c>
      <c r="T10" s="61" t="s">
        <v>81</v>
      </c>
      <c r="U10" s="62">
        <v>0</v>
      </c>
      <c r="V10" s="62">
        <v>1</v>
      </c>
      <c r="W10" s="62">
        <v>1</v>
      </c>
      <c r="X10" s="62">
        <v>1</v>
      </c>
      <c r="Y10" s="62">
        <v>1</v>
      </c>
      <c r="Z10" s="62">
        <v>0</v>
      </c>
      <c r="AA10" s="62">
        <v>0</v>
      </c>
      <c r="AB10" s="62">
        <v>0</v>
      </c>
      <c r="AC10" s="62">
        <v>0</v>
      </c>
      <c r="AD10" s="62">
        <v>0</v>
      </c>
      <c r="AE10" s="62">
        <v>1</v>
      </c>
      <c r="AF10" s="62">
        <v>0</v>
      </c>
      <c r="AG10" s="62">
        <v>0</v>
      </c>
      <c r="AH10" s="62">
        <v>0</v>
      </c>
      <c r="AI10" s="62">
        <f t="shared" si="0"/>
        <v>5</v>
      </c>
      <c r="AJ10" s="63" t="s">
        <v>83</v>
      </c>
      <c r="AK10" s="63" t="s">
        <v>81</v>
      </c>
      <c r="AL10" s="63" t="s">
        <v>81</v>
      </c>
      <c r="AM10" s="63" t="s">
        <v>81</v>
      </c>
      <c r="AN10" s="63" t="s">
        <v>84</v>
      </c>
      <c r="AO10" s="63" t="s">
        <v>81</v>
      </c>
      <c r="AP10" s="63" t="s">
        <v>81</v>
      </c>
      <c r="AQ10" s="63" t="s">
        <v>80</v>
      </c>
      <c r="AR10" s="63" t="s">
        <v>80</v>
      </c>
      <c r="AS10" s="63" t="s">
        <v>83</v>
      </c>
      <c r="AT10" s="63" t="s">
        <v>80</v>
      </c>
      <c r="AU10" s="63" t="s">
        <v>83</v>
      </c>
      <c r="AV10" s="63" t="s">
        <v>85</v>
      </c>
      <c r="AW10" s="63" t="s">
        <v>83</v>
      </c>
      <c r="AX10" s="64">
        <v>2</v>
      </c>
      <c r="AY10" s="64">
        <v>1</v>
      </c>
      <c r="AZ10" s="64">
        <v>1</v>
      </c>
      <c r="BA10" s="64">
        <v>2</v>
      </c>
      <c r="BB10" s="64">
        <v>4</v>
      </c>
      <c r="BC10" s="64">
        <v>2</v>
      </c>
      <c r="BD10" s="64">
        <v>4</v>
      </c>
      <c r="BE10" s="64">
        <v>1</v>
      </c>
      <c r="BF10" s="64">
        <v>2</v>
      </c>
      <c r="BG10" s="64">
        <v>4</v>
      </c>
      <c r="BH10" s="64">
        <v>2</v>
      </c>
      <c r="BI10" s="64">
        <v>2</v>
      </c>
      <c r="BJ10" s="64">
        <v>1</v>
      </c>
      <c r="BK10" s="64">
        <v>1</v>
      </c>
      <c r="BL10" s="64">
        <v>1</v>
      </c>
      <c r="BM10" s="64">
        <v>4</v>
      </c>
      <c r="BN10" s="64">
        <v>2</v>
      </c>
      <c r="BO10" s="64">
        <v>1</v>
      </c>
      <c r="BP10" s="64">
        <v>1</v>
      </c>
      <c r="BQ10" s="64">
        <v>1</v>
      </c>
      <c r="BR10" s="69">
        <f t="shared" si="1"/>
        <v>48.75</v>
      </c>
      <c r="BS10" s="32" t="s">
        <v>118</v>
      </c>
      <c r="BT10" s="32">
        <v>53.1</v>
      </c>
      <c r="BU10" s="42" t="s">
        <v>119</v>
      </c>
      <c r="BV10" s="42" t="s">
        <v>120</v>
      </c>
      <c r="BY10" s="32" t="s">
        <v>121</v>
      </c>
      <c r="BZ10" s="32" t="s">
        <v>122</v>
      </c>
    </row>
    <row r="11" spans="1:82" ht="50.1" customHeight="1" x14ac:dyDescent="0.25">
      <c r="A11" s="4">
        <v>10</v>
      </c>
      <c r="B11" s="4" t="s">
        <v>123</v>
      </c>
      <c r="C11" s="61">
        <v>30</v>
      </c>
      <c r="D11" s="61" t="s">
        <v>80</v>
      </c>
      <c r="E11" s="61" t="s">
        <v>81</v>
      </c>
      <c r="F11" s="61" t="s">
        <v>81</v>
      </c>
      <c r="G11" s="61" t="s">
        <v>81</v>
      </c>
      <c r="H11" s="61" t="s">
        <v>80</v>
      </c>
      <c r="I11" s="61" t="s">
        <v>81</v>
      </c>
      <c r="J11" s="61" t="s">
        <v>81</v>
      </c>
      <c r="K11" s="61" t="s">
        <v>85</v>
      </c>
      <c r="L11" s="61" t="s">
        <v>81</v>
      </c>
      <c r="M11" s="4" t="s">
        <v>124</v>
      </c>
      <c r="N11" s="4">
        <v>100</v>
      </c>
      <c r="O11" s="61">
        <v>162</v>
      </c>
      <c r="P11" s="61" t="s">
        <v>81</v>
      </c>
      <c r="Q11" s="61" t="s">
        <v>80</v>
      </c>
      <c r="R11" s="61" t="s">
        <v>81</v>
      </c>
      <c r="S11" s="61" t="s">
        <v>81</v>
      </c>
      <c r="T11" s="61" t="s">
        <v>83</v>
      </c>
      <c r="U11" s="62">
        <v>2</v>
      </c>
      <c r="V11" s="62">
        <v>3</v>
      </c>
      <c r="W11" s="62">
        <v>0</v>
      </c>
      <c r="X11" s="62">
        <v>3</v>
      </c>
      <c r="Y11" s="62">
        <v>2</v>
      </c>
      <c r="Z11" s="62">
        <v>1</v>
      </c>
      <c r="AA11" s="62">
        <v>1</v>
      </c>
      <c r="AB11" s="62">
        <v>0</v>
      </c>
      <c r="AC11" s="62">
        <v>0</v>
      </c>
      <c r="AD11" s="62">
        <v>0</v>
      </c>
      <c r="AE11" s="62">
        <v>1</v>
      </c>
      <c r="AF11" s="62">
        <v>0</v>
      </c>
      <c r="AG11" s="62">
        <v>2</v>
      </c>
      <c r="AH11" s="62">
        <v>1</v>
      </c>
      <c r="AI11" s="62">
        <f t="shared" si="0"/>
        <v>16</v>
      </c>
      <c r="AJ11" s="63" t="s">
        <v>83</v>
      </c>
      <c r="AK11" s="63" t="s">
        <v>81</v>
      </c>
      <c r="AL11" s="63" t="s">
        <v>80</v>
      </c>
      <c r="AM11" s="63" t="s">
        <v>84</v>
      </c>
      <c r="AN11" s="63" t="s">
        <v>84</v>
      </c>
      <c r="AO11" s="63" t="s">
        <v>81</v>
      </c>
      <c r="AP11" s="63" t="s">
        <v>81</v>
      </c>
      <c r="AQ11" s="63" t="s">
        <v>81</v>
      </c>
      <c r="AR11" s="63" t="s">
        <v>81</v>
      </c>
      <c r="AS11" s="63" t="s">
        <v>84</v>
      </c>
      <c r="AT11" s="63" t="s">
        <v>83</v>
      </c>
      <c r="AU11" s="63" t="s">
        <v>83</v>
      </c>
      <c r="AV11" s="63" t="s">
        <v>84</v>
      </c>
      <c r="AW11" s="63" t="s">
        <v>83</v>
      </c>
      <c r="AX11" s="64">
        <v>3</v>
      </c>
      <c r="AY11" s="64">
        <v>3</v>
      </c>
      <c r="AZ11" s="64">
        <v>2</v>
      </c>
      <c r="BA11" s="64">
        <v>2</v>
      </c>
      <c r="BB11" s="64">
        <v>4</v>
      </c>
      <c r="BC11" s="64">
        <v>1</v>
      </c>
      <c r="BD11" s="64">
        <v>1</v>
      </c>
      <c r="BE11" s="64">
        <v>1</v>
      </c>
      <c r="BF11" s="64">
        <v>3</v>
      </c>
      <c r="BG11" s="64">
        <v>3</v>
      </c>
      <c r="BH11" s="64">
        <v>3</v>
      </c>
      <c r="BI11" s="64">
        <v>3</v>
      </c>
      <c r="BJ11" s="64">
        <v>2</v>
      </c>
      <c r="BK11" s="64">
        <v>3</v>
      </c>
      <c r="BL11" s="64">
        <v>2</v>
      </c>
      <c r="BM11" s="64">
        <v>3</v>
      </c>
      <c r="BN11" s="64">
        <v>3</v>
      </c>
      <c r="BO11" s="64">
        <v>3</v>
      </c>
      <c r="BP11" s="64">
        <v>2</v>
      </c>
      <c r="BQ11" s="64">
        <v>2</v>
      </c>
      <c r="BR11" s="69">
        <f t="shared" si="1"/>
        <v>61.25</v>
      </c>
    </row>
    <row r="12" spans="1:82" s="5" customFormat="1" ht="50.1" customHeight="1" x14ac:dyDescent="0.25">
      <c r="A12" s="4">
        <v>11</v>
      </c>
      <c r="B12" s="5" t="s">
        <v>125</v>
      </c>
      <c r="C12" s="5">
        <v>39</v>
      </c>
      <c r="D12" s="5" t="s">
        <v>84</v>
      </c>
      <c r="E12" s="5" t="s">
        <v>80</v>
      </c>
      <c r="F12" s="5" t="s">
        <v>81</v>
      </c>
      <c r="G12" s="5" t="s">
        <v>84</v>
      </c>
      <c r="H12" s="5" t="s">
        <v>84</v>
      </c>
      <c r="I12" s="5" t="s">
        <v>81</v>
      </c>
      <c r="J12" s="5" t="s">
        <v>81</v>
      </c>
      <c r="L12" s="5" t="s">
        <v>80</v>
      </c>
      <c r="M12" s="5" t="s">
        <v>126</v>
      </c>
      <c r="N12" s="5">
        <v>79</v>
      </c>
      <c r="O12" s="5">
        <v>163</v>
      </c>
      <c r="P12" s="5" t="s">
        <v>81</v>
      </c>
      <c r="Q12" s="5" t="s">
        <v>81</v>
      </c>
      <c r="R12" s="5" t="s">
        <v>81</v>
      </c>
      <c r="S12" s="5" t="s">
        <v>81</v>
      </c>
      <c r="T12" s="5" t="s">
        <v>80</v>
      </c>
      <c r="U12" s="5">
        <v>3</v>
      </c>
      <c r="V12" s="5">
        <v>4</v>
      </c>
      <c r="W12" s="5">
        <v>2</v>
      </c>
      <c r="X12" s="5">
        <v>4</v>
      </c>
      <c r="Y12" s="5">
        <v>4</v>
      </c>
      <c r="Z12" s="5">
        <v>2</v>
      </c>
      <c r="AA12" s="5">
        <v>1</v>
      </c>
      <c r="AB12" s="5">
        <v>2</v>
      </c>
      <c r="AC12" s="5">
        <v>3</v>
      </c>
      <c r="AD12" s="5">
        <v>2</v>
      </c>
      <c r="AE12" s="5">
        <v>2</v>
      </c>
      <c r="AF12" s="5">
        <v>2</v>
      </c>
      <c r="AG12" s="5">
        <v>4</v>
      </c>
      <c r="AH12" s="5">
        <v>2</v>
      </c>
      <c r="AI12" s="5">
        <f t="shared" si="0"/>
        <v>37</v>
      </c>
      <c r="AJ12" s="5" t="s">
        <v>84</v>
      </c>
      <c r="AK12" s="5" t="s">
        <v>81</v>
      </c>
      <c r="AL12" s="5" t="s">
        <v>81</v>
      </c>
      <c r="AM12" s="5" t="s">
        <v>84</v>
      </c>
      <c r="AN12" s="5" t="s">
        <v>84</v>
      </c>
      <c r="AO12" s="5" t="s">
        <v>81</v>
      </c>
      <c r="AP12" s="5" t="s">
        <v>81</v>
      </c>
      <c r="AQ12" s="5" t="s">
        <v>81</v>
      </c>
      <c r="AR12" s="5" t="s">
        <v>81</v>
      </c>
      <c r="AS12" s="5" t="s">
        <v>84</v>
      </c>
      <c r="AT12" s="5" t="s">
        <v>83</v>
      </c>
      <c r="AU12" s="5" t="s">
        <v>83</v>
      </c>
      <c r="AV12" s="5" t="s">
        <v>83</v>
      </c>
      <c r="AW12" s="5" t="s">
        <v>84</v>
      </c>
      <c r="AX12" s="5">
        <v>2</v>
      </c>
      <c r="AY12" s="5">
        <v>2</v>
      </c>
      <c r="AZ12" s="5">
        <v>2</v>
      </c>
      <c r="BA12" s="5">
        <v>4</v>
      </c>
      <c r="BB12" s="5">
        <v>2</v>
      </c>
      <c r="BC12" s="5">
        <v>2</v>
      </c>
      <c r="BD12" s="5">
        <v>1</v>
      </c>
      <c r="BE12" s="5">
        <v>2</v>
      </c>
      <c r="BF12" s="5">
        <v>2</v>
      </c>
      <c r="BG12" s="5">
        <v>3</v>
      </c>
      <c r="BH12" s="5">
        <v>3</v>
      </c>
      <c r="BI12" s="5">
        <v>3</v>
      </c>
      <c r="BJ12" s="5">
        <v>2</v>
      </c>
      <c r="BK12" s="5">
        <v>2</v>
      </c>
      <c r="BL12" s="5">
        <v>1</v>
      </c>
      <c r="BM12" s="5">
        <v>2</v>
      </c>
      <c r="BN12" s="5">
        <v>3</v>
      </c>
      <c r="BO12" s="5">
        <v>2</v>
      </c>
      <c r="BP12" s="5">
        <v>1</v>
      </c>
      <c r="BQ12" s="5">
        <v>2</v>
      </c>
      <c r="BR12" s="70">
        <f t="shared" si="1"/>
        <v>53.75</v>
      </c>
      <c r="BS12" s="14">
        <v>0.99</v>
      </c>
      <c r="BT12" s="14">
        <v>16.8</v>
      </c>
      <c r="BU12" s="42" t="s">
        <v>127</v>
      </c>
      <c r="BV12" s="42" t="s">
        <v>128</v>
      </c>
      <c r="BW12" s="14"/>
      <c r="BX12" s="14"/>
      <c r="BY12" s="14" t="s">
        <v>121</v>
      </c>
      <c r="BZ12" s="14" t="s">
        <v>121</v>
      </c>
      <c r="CA12" s="14"/>
      <c r="CB12" s="82" t="s">
        <v>129</v>
      </c>
    </row>
    <row r="13" spans="1:82" ht="50.1" customHeight="1" x14ac:dyDescent="0.25">
      <c r="A13" s="4">
        <v>12</v>
      </c>
      <c r="B13" s="4" t="s">
        <v>130</v>
      </c>
      <c r="C13" s="61">
        <v>34</v>
      </c>
      <c r="D13" s="61" t="s">
        <v>84</v>
      </c>
      <c r="E13" s="61" t="s">
        <v>80</v>
      </c>
      <c r="F13" s="61" t="s">
        <v>81</v>
      </c>
      <c r="G13" s="61" t="s">
        <v>84</v>
      </c>
      <c r="H13" s="61" t="s">
        <v>80</v>
      </c>
      <c r="I13" s="61" t="s">
        <v>81</v>
      </c>
      <c r="J13" s="61" t="s">
        <v>81</v>
      </c>
      <c r="L13" s="61" t="s">
        <v>80</v>
      </c>
      <c r="M13" s="4" t="s">
        <v>131</v>
      </c>
      <c r="N13" s="4">
        <v>82</v>
      </c>
      <c r="O13" s="61">
        <v>165</v>
      </c>
      <c r="P13" s="61" t="s">
        <v>81</v>
      </c>
      <c r="Q13" s="61" t="s">
        <v>80</v>
      </c>
      <c r="R13" s="61" t="s">
        <v>80</v>
      </c>
      <c r="S13" s="61" t="s">
        <v>81</v>
      </c>
      <c r="T13" s="61" t="s">
        <v>84</v>
      </c>
      <c r="U13" s="62">
        <v>3</v>
      </c>
      <c r="V13" s="62">
        <v>3</v>
      </c>
      <c r="W13" s="62">
        <v>1</v>
      </c>
      <c r="X13" s="62">
        <v>0</v>
      </c>
      <c r="Y13" s="62">
        <v>4</v>
      </c>
      <c r="Z13" s="62">
        <v>2</v>
      </c>
      <c r="AA13" s="62">
        <v>0</v>
      </c>
      <c r="AB13" s="62">
        <v>0</v>
      </c>
      <c r="AC13" s="62">
        <v>0</v>
      </c>
      <c r="AD13" s="62">
        <v>0</v>
      </c>
      <c r="AE13" s="62">
        <v>0</v>
      </c>
      <c r="AF13" s="62">
        <v>2</v>
      </c>
      <c r="AG13" s="62">
        <v>1</v>
      </c>
      <c r="AH13" s="62">
        <v>2</v>
      </c>
      <c r="AI13" s="62">
        <f t="shared" si="0"/>
        <v>18</v>
      </c>
      <c r="AJ13" s="63" t="s">
        <v>84</v>
      </c>
      <c r="AK13" s="63" t="s">
        <v>80</v>
      </c>
      <c r="AM13" s="63" t="s">
        <v>84</v>
      </c>
      <c r="AN13" s="63" t="s">
        <v>84</v>
      </c>
      <c r="AO13" s="63" t="s">
        <v>81</v>
      </c>
      <c r="AP13" s="63" t="s">
        <v>81</v>
      </c>
      <c r="AQ13" s="63" t="s">
        <v>81</v>
      </c>
      <c r="AR13" s="63" t="s">
        <v>81</v>
      </c>
      <c r="AS13" s="63" t="s">
        <v>80</v>
      </c>
      <c r="AT13" s="63" t="s">
        <v>80</v>
      </c>
      <c r="AU13" s="63" t="s">
        <v>80</v>
      </c>
      <c r="AV13" s="63" t="s">
        <v>80</v>
      </c>
      <c r="AW13" s="63" t="s">
        <v>80</v>
      </c>
      <c r="AX13" s="64">
        <v>1</v>
      </c>
      <c r="AY13" s="64">
        <v>2</v>
      </c>
      <c r="AZ13" s="64">
        <v>1</v>
      </c>
      <c r="BA13" s="64">
        <v>1</v>
      </c>
      <c r="BB13" s="64">
        <v>4</v>
      </c>
      <c r="BC13" s="64">
        <v>4</v>
      </c>
      <c r="BD13" s="64">
        <v>1</v>
      </c>
      <c r="BE13" s="64">
        <v>1</v>
      </c>
      <c r="BF13" s="64">
        <v>1</v>
      </c>
      <c r="BG13" s="64">
        <v>2</v>
      </c>
      <c r="BH13" s="64">
        <v>4</v>
      </c>
      <c r="BI13" s="64">
        <v>3</v>
      </c>
      <c r="BJ13" s="64">
        <v>2</v>
      </c>
      <c r="BK13" s="64">
        <v>2</v>
      </c>
      <c r="BL13" s="64">
        <v>2</v>
      </c>
      <c r="BM13" s="64">
        <v>3</v>
      </c>
      <c r="BN13" s="64">
        <v>3</v>
      </c>
      <c r="BO13" s="64">
        <v>3</v>
      </c>
      <c r="BP13" s="64">
        <v>1</v>
      </c>
      <c r="BQ13" s="64">
        <v>2</v>
      </c>
      <c r="BR13" s="69">
        <f t="shared" si="1"/>
        <v>53.75</v>
      </c>
      <c r="BS13" s="32">
        <v>0.38</v>
      </c>
      <c r="BT13" s="32">
        <v>29.1</v>
      </c>
      <c r="BU13" s="42" t="s">
        <v>132</v>
      </c>
      <c r="BV13" s="32" t="s">
        <v>133</v>
      </c>
      <c r="BY13" s="32" t="s">
        <v>134</v>
      </c>
      <c r="BZ13" s="32" t="s">
        <v>122</v>
      </c>
      <c r="CB13" s="83" t="s">
        <v>135</v>
      </c>
    </row>
    <row r="14" spans="1:82" ht="50.1" customHeight="1" x14ac:dyDescent="0.25">
      <c r="A14" s="4">
        <v>13</v>
      </c>
      <c r="B14" s="4" t="s">
        <v>136</v>
      </c>
      <c r="C14" s="61">
        <v>34</v>
      </c>
      <c r="D14" s="61" t="s">
        <v>84</v>
      </c>
      <c r="E14" s="61" t="s">
        <v>81</v>
      </c>
      <c r="F14" s="61" t="s">
        <v>81</v>
      </c>
      <c r="G14" s="61" t="s">
        <v>83</v>
      </c>
      <c r="H14" s="61" t="s">
        <v>80</v>
      </c>
      <c r="I14" s="61" t="s">
        <v>81</v>
      </c>
      <c r="J14" s="61" t="s">
        <v>81</v>
      </c>
      <c r="L14" s="61" t="s">
        <v>81</v>
      </c>
      <c r="M14" s="4" t="s">
        <v>137</v>
      </c>
      <c r="N14" s="4">
        <v>92</v>
      </c>
      <c r="O14" s="61">
        <v>164</v>
      </c>
      <c r="P14" s="61" t="s">
        <v>80</v>
      </c>
      <c r="Q14" s="61" t="s">
        <v>80</v>
      </c>
      <c r="R14" s="61" t="s">
        <v>80</v>
      </c>
      <c r="S14" s="61" t="s">
        <v>81</v>
      </c>
      <c r="T14" s="61" t="s">
        <v>84</v>
      </c>
      <c r="U14" s="62">
        <v>2</v>
      </c>
      <c r="V14" s="62">
        <v>0</v>
      </c>
      <c r="W14" s="62">
        <v>0</v>
      </c>
      <c r="X14" s="62">
        <v>0</v>
      </c>
      <c r="Y14" s="62">
        <v>0</v>
      </c>
      <c r="Z14" s="62">
        <v>0</v>
      </c>
      <c r="AA14" s="62">
        <v>0</v>
      </c>
      <c r="AB14" s="62">
        <v>0</v>
      </c>
      <c r="AC14" s="62">
        <v>0</v>
      </c>
      <c r="AD14" s="62">
        <v>0</v>
      </c>
      <c r="AE14" s="62">
        <v>1</v>
      </c>
      <c r="AF14" s="62">
        <v>0</v>
      </c>
      <c r="AG14" s="62">
        <v>0</v>
      </c>
      <c r="AH14" s="62">
        <v>0</v>
      </c>
      <c r="AI14" s="62">
        <f t="shared" si="0"/>
        <v>3</v>
      </c>
      <c r="AJ14" s="63" t="s">
        <v>83</v>
      </c>
      <c r="AK14" s="63" t="s">
        <v>80</v>
      </c>
      <c r="AL14" s="5"/>
      <c r="AM14" s="63" t="s">
        <v>84</v>
      </c>
      <c r="AN14" s="63" t="s">
        <v>84</v>
      </c>
      <c r="AO14" s="63" t="s">
        <v>80</v>
      </c>
      <c r="AP14" s="63" t="s">
        <v>80</v>
      </c>
      <c r="AQ14" s="63" t="s">
        <v>80</v>
      </c>
      <c r="AR14" s="63" t="s">
        <v>80</v>
      </c>
      <c r="AS14" s="63" t="s">
        <v>81</v>
      </c>
      <c r="AT14" s="63" t="s">
        <v>80</v>
      </c>
      <c r="AU14" s="63" t="s">
        <v>84</v>
      </c>
      <c r="AV14" s="63" t="s">
        <v>85</v>
      </c>
      <c r="AW14" s="63" t="s">
        <v>85</v>
      </c>
      <c r="AX14" s="64">
        <v>1</v>
      </c>
      <c r="AY14" s="64">
        <v>3</v>
      </c>
      <c r="AZ14" s="64">
        <v>1</v>
      </c>
      <c r="BA14" s="64">
        <v>1</v>
      </c>
      <c r="BB14" s="64">
        <v>4</v>
      </c>
      <c r="BC14" s="64">
        <v>4</v>
      </c>
      <c r="BD14" s="64">
        <v>2</v>
      </c>
      <c r="BE14" s="64">
        <v>2</v>
      </c>
      <c r="BF14" s="64">
        <v>1</v>
      </c>
      <c r="BG14" s="64">
        <v>1</v>
      </c>
      <c r="BH14" s="64">
        <v>4</v>
      </c>
      <c r="BI14" s="64">
        <v>4</v>
      </c>
      <c r="BJ14" s="64">
        <v>1</v>
      </c>
      <c r="BK14" s="64">
        <v>1</v>
      </c>
      <c r="BL14" s="64">
        <v>2</v>
      </c>
      <c r="BM14" s="64">
        <v>1</v>
      </c>
      <c r="BN14" s="64">
        <v>1</v>
      </c>
      <c r="BO14" s="64">
        <v>1</v>
      </c>
      <c r="BP14" s="64">
        <v>1</v>
      </c>
      <c r="BQ14" s="64">
        <v>1</v>
      </c>
      <c r="BR14" s="69">
        <f t="shared" si="1"/>
        <v>46.25</v>
      </c>
      <c r="BS14" s="32" t="s">
        <v>118</v>
      </c>
      <c r="BT14" s="32">
        <v>60</v>
      </c>
      <c r="BU14" s="42" t="s">
        <v>138</v>
      </c>
      <c r="BV14" s="42" t="s">
        <v>128</v>
      </c>
      <c r="BY14" s="32" t="s">
        <v>121</v>
      </c>
      <c r="BZ14" s="32" t="s">
        <v>122</v>
      </c>
      <c r="CB14" s="83" t="s">
        <v>139</v>
      </c>
    </row>
    <row r="15" spans="1:82" s="5" customFormat="1" ht="50.1" customHeight="1" x14ac:dyDescent="0.25">
      <c r="A15" s="4">
        <v>14</v>
      </c>
      <c r="B15" s="5" t="s">
        <v>140</v>
      </c>
      <c r="C15" s="5">
        <v>35</v>
      </c>
      <c r="D15" s="5" t="s">
        <v>84</v>
      </c>
      <c r="E15" s="5" t="s">
        <v>80</v>
      </c>
      <c r="F15" s="5" t="s">
        <v>81</v>
      </c>
      <c r="G15" s="5" t="s">
        <v>81</v>
      </c>
      <c r="H15" s="5" t="s">
        <v>81</v>
      </c>
      <c r="I15" s="5" t="s">
        <v>81</v>
      </c>
      <c r="J15" s="5" t="s">
        <v>81</v>
      </c>
      <c r="L15" s="5" t="s">
        <v>81</v>
      </c>
      <c r="M15" s="5" t="s">
        <v>141</v>
      </c>
      <c r="N15" s="5">
        <v>86</v>
      </c>
      <c r="O15" s="4">
        <v>158</v>
      </c>
      <c r="P15" s="5" t="s">
        <v>81</v>
      </c>
      <c r="Q15" s="5" t="s">
        <v>81</v>
      </c>
      <c r="R15" s="5" t="s">
        <v>80</v>
      </c>
      <c r="S15" s="5" t="s">
        <v>81</v>
      </c>
      <c r="T15" s="5" t="s">
        <v>84</v>
      </c>
      <c r="U15" s="5">
        <v>3</v>
      </c>
      <c r="V15" s="5">
        <v>3</v>
      </c>
      <c r="W15" s="5">
        <v>0</v>
      </c>
      <c r="X15" s="5">
        <v>2</v>
      </c>
      <c r="Y15" s="5">
        <v>1</v>
      </c>
      <c r="Z15" s="5">
        <v>0</v>
      </c>
      <c r="AA15" s="5">
        <v>0</v>
      </c>
      <c r="AB15" s="5">
        <v>1</v>
      </c>
      <c r="AC15" s="5">
        <v>0</v>
      </c>
      <c r="AD15" s="5">
        <v>0</v>
      </c>
      <c r="AE15" s="5">
        <v>3</v>
      </c>
      <c r="AF15" s="5">
        <v>0</v>
      </c>
      <c r="AG15" s="5">
        <v>4</v>
      </c>
      <c r="AH15" s="5">
        <v>0</v>
      </c>
      <c r="AI15" s="5">
        <f t="shared" si="0"/>
        <v>17</v>
      </c>
      <c r="AJ15" s="5" t="s">
        <v>83</v>
      </c>
      <c r="AK15" s="5" t="s">
        <v>81</v>
      </c>
      <c r="AL15" s="5" t="s">
        <v>81</v>
      </c>
      <c r="AM15" s="5" t="s">
        <v>80</v>
      </c>
      <c r="AN15" s="5" t="s">
        <v>80</v>
      </c>
      <c r="AO15" s="5" t="s">
        <v>81</v>
      </c>
      <c r="AP15" s="5" t="s">
        <v>81</v>
      </c>
      <c r="AQ15" s="5" t="s">
        <v>81</v>
      </c>
      <c r="AR15" s="5" t="s">
        <v>81</v>
      </c>
      <c r="AS15" s="5" t="s">
        <v>84</v>
      </c>
      <c r="AT15" s="5" t="s">
        <v>80</v>
      </c>
      <c r="AU15" s="5" t="s">
        <v>84</v>
      </c>
      <c r="AV15" s="5" t="s">
        <v>83</v>
      </c>
      <c r="AW15" s="5" t="s">
        <v>83</v>
      </c>
      <c r="AX15" s="5">
        <v>1</v>
      </c>
      <c r="AY15" s="5">
        <v>2</v>
      </c>
      <c r="AZ15" s="5">
        <v>1</v>
      </c>
      <c r="BA15" s="5">
        <v>2</v>
      </c>
      <c r="BB15" s="5">
        <v>4</v>
      </c>
      <c r="BC15" s="5">
        <v>1</v>
      </c>
      <c r="BD15" s="5">
        <v>1</v>
      </c>
      <c r="BE15" s="5">
        <v>2</v>
      </c>
      <c r="BF15" s="5">
        <v>1</v>
      </c>
      <c r="BG15" s="5">
        <v>2</v>
      </c>
      <c r="BH15" s="5">
        <v>1</v>
      </c>
      <c r="BI15" s="5">
        <v>2</v>
      </c>
      <c r="BJ15" s="5">
        <v>1</v>
      </c>
      <c r="BK15" s="5">
        <v>2</v>
      </c>
      <c r="BL15" s="5">
        <v>2</v>
      </c>
      <c r="BM15" s="5">
        <v>1</v>
      </c>
      <c r="BN15" s="5">
        <v>2</v>
      </c>
      <c r="BO15" s="5">
        <v>2</v>
      </c>
      <c r="BP15" s="5">
        <v>1</v>
      </c>
      <c r="BQ15" s="5">
        <v>2</v>
      </c>
      <c r="BR15" s="70">
        <f t="shared" si="1"/>
        <v>41.25</v>
      </c>
      <c r="BS15" s="14">
        <v>5.74</v>
      </c>
      <c r="BT15" s="14">
        <v>76.5</v>
      </c>
      <c r="BU15" s="42" t="s">
        <v>86</v>
      </c>
      <c r="BV15" s="42" t="s">
        <v>142</v>
      </c>
      <c r="BW15" s="14" t="s">
        <v>118</v>
      </c>
      <c r="BX15" s="14" t="s">
        <v>121</v>
      </c>
      <c r="BY15" s="14" t="s">
        <v>121</v>
      </c>
      <c r="BZ15" s="14" t="s">
        <v>122</v>
      </c>
      <c r="CA15" s="14"/>
      <c r="CB15" s="82" t="s">
        <v>143</v>
      </c>
    </row>
    <row r="16" spans="1:82" ht="50.1" customHeight="1" x14ac:dyDescent="0.25">
      <c r="A16" s="4">
        <v>15</v>
      </c>
      <c r="B16" s="4" t="s">
        <v>144</v>
      </c>
      <c r="C16" s="61">
        <v>38</v>
      </c>
      <c r="D16" s="61" t="s">
        <v>84</v>
      </c>
      <c r="E16" s="61" t="s">
        <v>80</v>
      </c>
      <c r="F16" s="61" t="s">
        <v>81</v>
      </c>
      <c r="G16" s="61" t="s">
        <v>81</v>
      </c>
      <c r="H16" s="61" t="s">
        <v>80</v>
      </c>
      <c r="I16" s="61" t="s">
        <v>81</v>
      </c>
      <c r="J16" s="61" t="s">
        <v>81</v>
      </c>
      <c r="L16" s="61" t="s">
        <v>81</v>
      </c>
      <c r="M16" s="4" t="s">
        <v>145</v>
      </c>
      <c r="N16" s="4">
        <v>84</v>
      </c>
      <c r="O16" s="4">
        <v>159</v>
      </c>
      <c r="P16" s="61" t="s">
        <v>80</v>
      </c>
      <c r="Q16" s="61" t="s">
        <v>80</v>
      </c>
      <c r="R16" s="61" t="s">
        <v>80</v>
      </c>
      <c r="S16" s="61" t="s">
        <v>81</v>
      </c>
      <c r="T16" s="61" t="s">
        <v>83</v>
      </c>
      <c r="U16" s="62">
        <v>1</v>
      </c>
      <c r="V16" s="62">
        <v>1</v>
      </c>
      <c r="W16" s="62">
        <v>0</v>
      </c>
      <c r="X16" s="62">
        <v>0</v>
      </c>
      <c r="Y16" s="62">
        <v>0</v>
      </c>
      <c r="Z16" s="62">
        <v>0</v>
      </c>
      <c r="AA16" s="62">
        <v>0</v>
      </c>
      <c r="AB16" s="62">
        <v>0</v>
      </c>
      <c r="AC16" s="62">
        <v>1</v>
      </c>
      <c r="AD16" s="62">
        <v>0</v>
      </c>
      <c r="AE16" s="62">
        <v>0</v>
      </c>
      <c r="AF16" s="62">
        <v>0</v>
      </c>
      <c r="AG16" s="62">
        <v>1</v>
      </c>
      <c r="AH16" s="62">
        <v>1</v>
      </c>
      <c r="AI16" s="62">
        <f t="shared" si="0"/>
        <v>5</v>
      </c>
      <c r="AJ16" s="63" t="s">
        <v>84</v>
      </c>
      <c r="AK16" s="63" t="s">
        <v>80</v>
      </c>
      <c r="AM16" s="63" t="s">
        <v>84</v>
      </c>
      <c r="AN16" s="63" t="s">
        <v>84</v>
      </c>
      <c r="AO16" s="63" t="s">
        <v>80</v>
      </c>
      <c r="AP16" s="63" t="s">
        <v>80</v>
      </c>
      <c r="AQ16" s="63" t="s">
        <v>80</v>
      </c>
      <c r="AR16" s="63" t="s">
        <v>80</v>
      </c>
      <c r="AS16" s="63" t="s">
        <v>81</v>
      </c>
      <c r="AT16" s="63" t="s">
        <v>81</v>
      </c>
      <c r="AU16" s="63" t="s">
        <v>80</v>
      </c>
      <c r="AV16" s="63" t="s">
        <v>85</v>
      </c>
      <c r="AW16" s="63" t="s">
        <v>85</v>
      </c>
      <c r="AX16" s="64">
        <v>1</v>
      </c>
      <c r="AY16" s="64">
        <v>3</v>
      </c>
      <c r="AZ16" s="64">
        <v>1</v>
      </c>
      <c r="BA16" s="64">
        <v>1</v>
      </c>
      <c r="BB16" s="64">
        <v>1</v>
      </c>
      <c r="BC16" s="64">
        <v>1</v>
      </c>
      <c r="BD16" s="64">
        <v>1</v>
      </c>
      <c r="BE16" s="64">
        <v>1</v>
      </c>
      <c r="BF16" s="64">
        <v>1</v>
      </c>
      <c r="BG16" s="64">
        <v>2</v>
      </c>
      <c r="BH16" s="64">
        <v>1</v>
      </c>
      <c r="BI16" s="64">
        <v>1</v>
      </c>
      <c r="BJ16" s="64">
        <v>1</v>
      </c>
      <c r="BK16" s="64">
        <v>1</v>
      </c>
      <c r="BL16" s="64">
        <v>1</v>
      </c>
      <c r="BM16" s="64">
        <v>3</v>
      </c>
      <c r="BN16" s="64">
        <v>3</v>
      </c>
      <c r="BO16" s="64">
        <v>1</v>
      </c>
      <c r="BP16" s="64">
        <v>1</v>
      </c>
      <c r="BQ16" s="64">
        <v>1</v>
      </c>
      <c r="BR16" s="69">
        <f t="shared" si="1"/>
        <v>33.75</v>
      </c>
      <c r="BS16" s="32">
        <v>1.1200000000000001</v>
      </c>
      <c r="BT16" s="32">
        <v>192</v>
      </c>
      <c r="BU16" s="42" t="s">
        <v>146</v>
      </c>
      <c r="BV16" s="42" t="s">
        <v>147</v>
      </c>
      <c r="BW16" s="32" t="s">
        <v>118</v>
      </c>
      <c r="BX16" s="32" t="s">
        <v>118</v>
      </c>
      <c r="BY16" s="32" t="s">
        <v>118</v>
      </c>
      <c r="CB16" s="83" t="s">
        <v>148</v>
      </c>
    </row>
    <row r="17" spans="1:80" ht="50.1" customHeight="1" x14ac:dyDescent="0.25">
      <c r="A17" s="4">
        <v>16</v>
      </c>
      <c r="B17" s="4" t="s">
        <v>149</v>
      </c>
      <c r="C17" s="61">
        <v>44</v>
      </c>
      <c r="D17" s="61" t="s">
        <v>84</v>
      </c>
      <c r="E17" s="61" t="s">
        <v>80</v>
      </c>
      <c r="F17" s="61" t="s">
        <v>81</v>
      </c>
      <c r="G17" s="61" t="s">
        <v>81</v>
      </c>
      <c r="H17" s="61" t="s">
        <v>80</v>
      </c>
      <c r="I17" s="61" t="s">
        <v>80</v>
      </c>
      <c r="J17" s="61" t="s">
        <v>81</v>
      </c>
      <c r="L17" s="61" t="s">
        <v>81</v>
      </c>
      <c r="M17" s="4" t="s">
        <v>150</v>
      </c>
      <c r="N17" s="4">
        <v>72</v>
      </c>
      <c r="O17" s="61">
        <v>157</v>
      </c>
      <c r="P17" s="61" t="s">
        <v>81</v>
      </c>
      <c r="Q17" s="61" t="s">
        <v>81</v>
      </c>
      <c r="R17" s="61" t="s">
        <v>81</v>
      </c>
      <c r="S17" s="61" t="s">
        <v>81</v>
      </c>
      <c r="T17" s="61" t="s">
        <v>80</v>
      </c>
      <c r="U17" s="62">
        <v>4</v>
      </c>
      <c r="V17" s="62">
        <v>4</v>
      </c>
      <c r="W17" s="62">
        <v>4</v>
      </c>
      <c r="X17" s="62">
        <v>4</v>
      </c>
      <c r="Y17" s="62">
        <v>3</v>
      </c>
      <c r="Z17" s="62">
        <v>3</v>
      </c>
      <c r="AA17" s="62">
        <v>1</v>
      </c>
      <c r="AB17" s="62">
        <v>3</v>
      </c>
      <c r="AC17" s="62">
        <v>3</v>
      </c>
      <c r="AD17" s="62">
        <v>2</v>
      </c>
      <c r="AE17" s="62">
        <v>1</v>
      </c>
      <c r="AF17" s="62">
        <v>3</v>
      </c>
      <c r="AG17" s="62">
        <v>3</v>
      </c>
      <c r="AH17" s="62">
        <v>3</v>
      </c>
      <c r="AI17" s="62">
        <f t="shared" si="0"/>
        <v>41</v>
      </c>
      <c r="AJ17" s="63" t="s">
        <v>85</v>
      </c>
      <c r="AK17" s="63" t="s">
        <v>81</v>
      </c>
      <c r="AL17" s="63" t="s">
        <v>81</v>
      </c>
      <c r="AM17" s="63" t="s">
        <v>81</v>
      </c>
      <c r="AN17" s="63" t="s">
        <v>81</v>
      </c>
      <c r="AO17" s="63" t="s">
        <v>81</v>
      </c>
      <c r="AP17" s="63" t="s">
        <v>81</v>
      </c>
      <c r="AQ17" s="63" t="s">
        <v>81</v>
      </c>
      <c r="AR17" s="63" t="s">
        <v>81</v>
      </c>
      <c r="AS17" s="63" t="s">
        <v>85</v>
      </c>
      <c r="AT17" s="63" t="s">
        <v>85</v>
      </c>
      <c r="AU17" s="63" t="s">
        <v>85</v>
      </c>
      <c r="AV17" s="63" t="s">
        <v>81</v>
      </c>
      <c r="AW17" s="63" t="s">
        <v>80</v>
      </c>
      <c r="AX17" s="64">
        <v>4</v>
      </c>
      <c r="AY17" s="64">
        <v>1</v>
      </c>
      <c r="AZ17" s="64">
        <v>2</v>
      </c>
      <c r="BA17" s="64">
        <v>4</v>
      </c>
      <c r="BB17" s="64">
        <v>4</v>
      </c>
      <c r="BC17" s="64">
        <v>4</v>
      </c>
      <c r="BD17" s="64">
        <v>1</v>
      </c>
      <c r="BE17" s="64">
        <v>2</v>
      </c>
      <c r="BF17" s="64">
        <v>2</v>
      </c>
      <c r="BG17" s="64">
        <v>2</v>
      </c>
      <c r="BH17" s="64">
        <v>4</v>
      </c>
      <c r="BI17" s="64">
        <v>4</v>
      </c>
      <c r="BJ17" s="64">
        <v>2</v>
      </c>
      <c r="BK17" s="64">
        <v>3</v>
      </c>
      <c r="BL17" s="64">
        <v>2</v>
      </c>
      <c r="BM17" s="64">
        <v>4</v>
      </c>
      <c r="BN17" s="64">
        <v>3</v>
      </c>
      <c r="BO17" s="64">
        <v>3</v>
      </c>
      <c r="BP17" s="64">
        <v>2</v>
      </c>
      <c r="BQ17" s="64">
        <v>2</v>
      </c>
      <c r="BR17" s="69">
        <f t="shared" si="1"/>
        <v>68.75</v>
      </c>
      <c r="BS17" s="32" t="s">
        <v>118</v>
      </c>
      <c r="BT17" s="32">
        <v>85</v>
      </c>
      <c r="BU17" s="42" t="s">
        <v>151</v>
      </c>
      <c r="BV17" s="42" t="s">
        <v>128</v>
      </c>
      <c r="BW17" s="32" t="s">
        <v>118</v>
      </c>
      <c r="BX17" s="32" t="s">
        <v>118</v>
      </c>
      <c r="BY17" s="32" t="s">
        <v>121</v>
      </c>
      <c r="BZ17" s="32" t="s">
        <v>121</v>
      </c>
      <c r="CB17" s="83" t="s">
        <v>152</v>
      </c>
    </row>
    <row r="18" spans="1:80" ht="50.1" customHeight="1" x14ac:dyDescent="0.25">
      <c r="A18" s="4">
        <v>17</v>
      </c>
      <c r="B18" s="4" t="s">
        <v>153</v>
      </c>
      <c r="C18" s="61">
        <v>44</v>
      </c>
      <c r="D18" s="61" t="s">
        <v>84</v>
      </c>
      <c r="E18" s="61" t="s">
        <v>80</v>
      </c>
      <c r="F18" s="61" t="s">
        <v>81</v>
      </c>
      <c r="G18" s="61" t="s">
        <v>83</v>
      </c>
      <c r="H18" s="61" t="s">
        <v>80</v>
      </c>
      <c r="I18" s="61" t="s">
        <v>81</v>
      </c>
      <c r="J18" s="61" t="s">
        <v>81</v>
      </c>
      <c r="L18" s="61" t="s">
        <v>84</v>
      </c>
      <c r="M18" s="4" t="s">
        <v>154</v>
      </c>
      <c r="N18" s="4">
        <v>76</v>
      </c>
      <c r="O18" s="66">
        <v>157</v>
      </c>
      <c r="P18" s="61" t="s">
        <v>80</v>
      </c>
      <c r="Q18" s="61" t="s">
        <v>81</v>
      </c>
      <c r="R18" s="61" t="s">
        <v>80</v>
      </c>
      <c r="S18" s="61" t="s">
        <v>81</v>
      </c>
      <c r="T18" s="61" t="s">
        <v>80</v>
      </c>
      <c r="U18" s="62">
        <v>0</v>
      </c>
      <c r="V18" s="62">
        <v>0</v>
      </c>
      <c r="W18" s="62">
        <v>0</v>
      </c>
      <c r="X18" s="62">
        <v>0</v>
      </c>
      <c r="Y18" s="62">
        <v>0</v>
      </c>
      <c r="Z18" s="62">
        <v>0</v>
      </c>
      <c r="AA18" s="62">
        <v>0</v>
      </c>
      <c r="AB18" s="62">
        <v>0</v>
      </c>
      <c r="AC18" s="62">
        <v>0</v>
      </c>
      <c r="AD18" s="62">
        <v>0</v>
      </c>
      <c r="AE18" s="62">
        <v>1</v>
      </c>
      <c r="AF18" s="62">
        <v>1</v>
      </c>
      <c r="AG18" s="62">
        <v>0</v>
      </c>
      <c r="AH18" s="62">
        <v>0</v>
      </c>
      <c r="AI18" s="62">
        <f t="shared" si="0"/>
        <v>2</v>
      </c>
      <c r="AJ18" s="63" t="s">
        <v>84</v>
      </c>
      <c r="AK18" s="63" t="s">
        <v>80</v>
      </c>
      <c r="AM18" s="63" t="s">
        <v>84</v>
      </c>
      <c r="AN18" s="63" t="s">
        <v>84</v>
      </c>
      <c r="AO18" s="63" t="s">
        <v>80</v>
      </c>
      <c r="AP18" s="63" t="s">
        <v>80</v>
      </c>
      <c r="AQ18" s="63" t="s">
        <v>80</v>
      </c>
      <c r="AR18" s="63" t="s">
        <v>80</v>
      </c>
      <c r="AS18" s="63" t="s">
        <v>81</v>
      </c>
      <c r="AT18" s="63" t="s">
        <v>80</v>
      </c>
      <c r="AU18" s="63" t="s">
        <v>80</v>
      </c>
      <c r="AV18" s="63" t="s">
        <v>85</v>
      </c>
      <c r="AW18" s="63" t="s">
        <v>85</v>
      </c>
      <c r="AX18" s="64">
        <v>1</v>
      </c>
      <c r="AY18" s="64">
        <v>3</v>
      </c>
      <c r="AZ18" s="64">
        <v>1</v>
      </c>
      <c r="BA18" s="64">
        <v>1</v>
      </c>
      <c r="BB18" s="64">
        <v>1</v>
      </c>
      <c r="BC18" s="64">
        <v>1</v>
      </c>
      <c r="BD18" s="64">
        <v>1</v>
      </c>
      <c r="BE18" s="64">
        <v>1</v>
      </c>
      <c r="BF18" s="64">
        <v>1</v>
      </c>
      <c r="BG18" s="64">
        <v>1</v>
      </c>
      <c r="BH18" s="64">
        <v>1</v>
      </c>
      <c r="BI18" s="64">
        <v>1</v>
      </c>
      <c r="BJ18" s="64">
        <v>1</v>
      </c>
      <c r="BK18" s="64">
        <v>1</v>
      </c>
      <c r="BL18" s="64">
        <v>3</v>
      </c>
      <c r="BM18" s="64">
        <v>3</v>
      </c>
      <c r="BN18" s="64">
        <v>3</v>
      </c>
      <c r="BO18" s="64">
        <v>1</v>
      </c>
      <c r="BP18" s="64">
        <v>1</v>
      </c>
      <c r="BQ18" s="64">
        <v>1</v>
      </c>
      <c r="BR18" s="69">
        <f t="shared" si="1"/>
        <v>35</v>
      </c>
      <c r="BT18" s="32">
        <v>27.2</v>
      </c>
      <c r="BU18" s="42" t="s">
        <v>155</v>
      </c>
      <c r="BV18" s="42" t="s">
        <v>128</v>
      </c>
      <c r="BW18" s="32" t="s">
        <v>118</v>
      </c>
      <c r="BX18" s="32" t="s">
        <v>118</v>
      </c>
      <c r="BY18" s="32" t="s">
        <v>118</v>
      </c>
      <c r="BZ18" s="32" t="s">
        <v>118</v>
      </c>
      <c r="CB18" s="83" t="s">
        <v>156</v>
      </c>
    </row>
    <row r="19" spans="1:80" ht="50.1" customHeight="1" x14ac:dyDescent="0.25">
      <c r="A19" s="4">
        <v>18</v>
      </c>
      <c r="B19" s="4" t="s">
        <v>157</v>
      </c>
      <c r="C19" s="61">
        <v>34</v>
      </c>
      <c r="D19" s="61" t="s">
        <v>83</v>
      </c>
      <c r="E19" s="61" t="s">
        <v>80</v>
      </c>
      <c r="F19" s="61" t="s">
        <v>81</v>
      </c>
      <c r="G19" s="61" t="s">
        <v>81</v>
      </c>
      <c r="H19" s="61" t="s">
        <v>80</v>
      </c>
      <c r="I19" s="61" t="s">
        <v>81</v>
      </c>
      <c r="J19" s="61" t="s">
        <v>81</v>
      </c>
      <c r="L19" s="61" t="s">
        <v>81</v>
      </c>
      <c r="M19" s="4" t="s">
        <v>158</v>
      </c>
      <c r="N19" s="4">
        <v>76</v>
      </c>
      <c r="O19" s="61">
        <v>170</v>
      </c>
      <c r="P19" s="61" t="s">
        <v>81</v>
      </c>
      <c r="Q19" s="61" t="s">
        <v>80</v>
      </c>
      <c r="R19" s="61" t="s">
        <v>81</v>
      </c>
      <c r="S19" s="61" t="s">
        <v>81</v>
      </c>
      <c r="T19" s="61" t="s">
        <v>83</v>
      </c>
      <c r="U19" s="62">
        <v>0</v>
      </c>
      <c r="V19" s="62">
        <v>0</v>
      </c>
      <c r="W19" s="62">
        <v>0</v>
      </c>
      <c r="X19" s="62">
        <v>1</v>
      </c>
      <c r="Y19" s="62">
        <v>0</v>
      </c>
      <c r="Z19" s="62">
        <v>0</v>
      </c>
      <c r="AA19" s="62">
        <v>0</v>
      </c>
      <c r="AB19" s="62">
        <v>0</v>
      </c>
      <c r="AC19" s="62">
        <v>0</v>
      </c>
      <c r="AD19" s="62">
        <v>0</v>
      </c>
      <c r="AE19" s="62">
        <v>0</v>
      </c>
      <c r="AF19" s="62">
        <v>0</v>
      </c>
      <c r="AG19" s="62">
        <v>0</v>
      </c>
      <c r="AH19" s="62">
        <v>0</v>
      </c>
      <c r="AI19" s="62">
        <f t="shared" si="0"/>
        <v>1</v>
      </c>
      <c r="AJ19" s="63" t="s">
        <v>83</v>
      </c>
      <c r="AK19" s="63" t="s">
        <v>81</v>
      </c>
      <c r="AL19" s="63" t="s">
        <v>81</v>
      </c>
      <c r="AM19" s="63" t="s">
        <v>81</v>
      </c>
      <c r="AN19" s="63" t="s">
        <v>81</v>
      </c>
      <c r="AO19" s="63" t="s">
        <v>81</v>
      </c>
      <c r="AP19" s="63" t="s">
        <v>81</v>
      </c>
      <c r="AQ19" s="63" t="s">
        <v>81</v>
      </c>
      <c r="AR19" s="63" t="s">
        <v>81</v>
      </c>
      <c r="AS19" s="63" t="s">
        <v>85</v>
      </c>
      <c r="AT19" s="63" t="s">
        <v>85</v>
      </c>
      <c r="AU19" s="63" t="s">
        <v>83</v>
      </c>
      <c r="AV19" s="63" t="s">
        <v>83</v>
      </c>
      <c r="AW19" s="63" t="s">
        <v>81</v>
      </c>
      <c r="AX19" s="64">
        <v>3</v>
      </c>
      <c r="AY19" s="64">
        <v>1</v>
      </c>
      <c r="AZ19" s="64">
        <v>1</v>
      </c>
      <c r="BA19" s="64">
        <v>3</v>
      </c>
      <c r="BB19" s="64">
        <v>3</v>
      </c>
      <c r="BC19" s="64">
        <v>4</v>
      </c>
      <c r="BD19" s="64">
        <v>1</v>
      </c>
      <c r="BE19" s="64">
        <v>1</v>
      </c>
      <c r="BF19" s="64">
        <v>1</v>
      </c>
      <c r="BG19" s="64">
        <v>1</v>
      </c>
      <c r="BH19" s="64">
        <v>3</v>
      </c>
      <c r="BI19" s="64">
        <v>4</v>
      </c>
      <c r="BJ19" s="64">
        <v>1</v>
      </c>
      <c r="BK19" s="64">
        <v>4</v>
      </c>
      <c r="BL19" s="64">
        <v>2</v>
      </c>
      <c r="BN19" s="64">
        <v>4</v>
      </c>
      <c r="BO19" s="64">
        <v>4</v>
      </c>
      <c r="BP19" s="64">
        <v>1</v>
      </c>
      <c r="BQ19" s="64">
        <v>4</v>
      </c>
      <c r="BR19" s="69">
        <f t="shared" si="1"/>
        <v>57.5</v>
      </c>
      <c r="BS19" s="32">
        <v>4.93</v>
      </c>
      <c r="BT19" s="32">
        <v>79.900000000000006</v>
      </c>
      <c r="BU19" s="42" t="s">
        <v>159</v>
      </c>
      <c r="BV19" s="42" t="s">
        <v>128</v>
      </c>
      <c r="BW19" s="32" t="s">
        <v>118</v>
      </c>
      <c r="BX19" s="32" t="s">
        <v>118</v>
      </c>
      <c r="BY19" s="32" t="s">
        <v>121</v>
      </c>
      <c r="BZ19" s="32" t="s">
        <v>121</v>
      </c>
      <c r="CB19" s="83" t="s">
        <v>160</v>
      </c>
    </row>
    <row r="20" spans="1:80" ht="50.1" customHeight="1" x14ac:dyDescent="0.25">
      <c r="A20" s="4">
        <v>19</v>
      </c>
      <c r="B20" s="4" t="s">
        <v>161</v>
      </c>
      <c r="C20" s="61">
        <v>39</v>
      </c>
      <c r="D20" s="61" t="s">
        <v>83</v>
      </c>
      <c r="E20" s="61" t="s">
        <v>80</v>
      </c>
      <c r="F20" s="61" t="s">
        <v>81</v>
      </c>
      <c r="G20" s="61" t="s">
        <v>84</v>
      </c>
      <c r="H20" s="61" t="s">
        <v>83</v>
      </c>
      <c r="I20" s="61" t="s">
        <v>81</v>
      </c>
      <c r="J20" s="61" t="s">
        <v>81</v>
      </c>
      <c r="L20" s="61" t="s">
        <v>84</v>
      </c>
      <c r="M20" s="4" t="s">
        <v>162</v>
      </c>
      <c r="N20" s="4">
        <v>80</v>
      </c>
      <c r="O20" s="61">
        <v>168</v>
      </c>
      <c r="P20" s="61" t="s">
        <v>81</v>
      </c>
      <c r="Q20" s="61" t="s">
        <v>81</v>
      </c>
      <c r="R20" s="61" t="s">
        <v>81</v>
      </c>
      <c r="S20" s="61" t="s">
        <v>81</v>
      </c>
      <c r="T20" s="61" t="s">
        <v>81</v>
      </c>
      <c r="U20" s="62">
        <v>3</v>
      </c>
      <c r="V20" s="62">
        <v>3</v>
      </c>
      <c r="W20" s="62">
        <v>2</v>
      </c>
      <c r="X20" s="62">
        <v>3</v>
      </c>
      <c r="Y20" s="62">
        <v>3</v>
      </c>
      <c r="Z20" s="62">
        <v>1</v>
      </c>
      <c r="AA20" s="62">
        <v>1</v>
      </c>
      <c r="AB20" s="62">
        <v>1</v>
      </c>
      <c r="AC20" s="62">
        <v>0</v>
      </c>
      <c r="AD20" s="62">
        <v>2</v>
      </c>
      <c r="AE20" s="62">
        <v>2</v>
      </c>
      <c r="AF20" s="62">
        <v>1</v>
      </c>
      <c r="AG20" s="62">
        <v>2</v>
      </c>
      <c r="AH20" s="62">
        <v>3</v>
      </c>
      <c r="AI20" s="62">
        <f t="shared" si="0"/>
        <v>27</v>
      </c>
      <c r="AJ20" s="63" t="s">
        <v>85</v>
      </c>
      <c r="AK20" s="63" t="s">
        <v>81</v>
      </c>
      <c r="AL20" s="63" t="s">
        <v>81</v>
      </c>
      <c r="AM20" s="63" t="s">
        <v>84</v>
      </c>
      <c r="AN20" s="63" t="s">
        <v>84</v>
      </c>
      <c r="AO20" s="63" t="s">
        <v>81</v>
      </c>
      <c r="AP20" s="63" t="s">
        <v>81</v>
      </c>
      <c r="AQ20" s="63" t="s">
        <v>81</v>
      </c>
      <c r="AR20" s="63" t="s">
        <v>81</v>
      </c>
      <c r="AS20" s="63" t="s">
        <v>85</v>
      </c>
      <c r="AT20" s="63" t="s">
        <v>83</v>
      </c>
      <c r="AU20" s="63" t="s">
        <v>83</v>
      </c>
      <c r="AV20" s="63" t="s">
        <v>84</v>
      </c>
      <c r="AW20" s="63" t="s">
        <v>80</v>
      </c>
      <c r="AX20" s="64">
        <v>3</v>
      </c>
      <c r="AY20" s="64">
        <v>4</v>
      </c>
      <c r="AZ20" s="64">
        <v>2</v>
      </c>
      <c r="BA20" s="64">
        <v>3</v>
      </c>
      <c r="BB20" s="64">
        <v>2</v>
      </c>
      <c r="BC20" s="64">
        <v>3</v>
      </c>
      <c r="BD20" s="64">
        <v>2</v>
      </c>
      <c r="BE20" s="64">
        <v>3</v>
      </c>
      <c r="BF20" s="64">
        <v>2</v>
      </c>
      <c r="BG20" s="64">
        <v>3</v>
      </c>
      <c r="BH20" s="64">
        <v>3</v>
      </c>
      <c r="BI20" s="64">
        <v>2</v>
      </c>
      <c r="BJ20" s="64">
        <v>2</v>
      </c>
      <c r="BK20" s="64">
        <v>3</v>
      </c>
      <c r="BL20" s="64">
        <v>2</v>
      </c>
      <c r="BM20" s="64">
        <v>4</v>
      </c>
      <c r="BN20" s="64">
        <v>2</v>
      </c>
      <c r="BO20" s="64">
        <v>3</v>
      </c>
      <c r="BP20" s="64">
        <v>1</v>
      </c>
      <c r="BQ20" s="64">
        <v>2</v>
      </c>
      <c r="BR20" s="69">
        <f t="shared" si="1"/>
        <v>63.75</v>
      </c>
      <c r="BS20" s="32" t="s">
        <v>118</v>
      </c>
      <c r="BT20" s="32">
        <v>10.8</v>
      </c>
      <c r="BU20" s="42" t="s">
        <v>163</v>
      </c>
      <c r="BV20" s="42" t="s">
        <v>164</v>
      </c>
      <c r="BW20" s="32" t="s">
        <v>118</v>
      </c>
      <c r="BX20" s="32" t="s">
        <v>118</v>
      </c>
      <c r="BY20" s="32" t="s">
        <v>121</v>
      </c>
      <c r="BZ20" s="32" t="s">
        <v>121</v>
      </c>
      <c r="CB20" s="83" t="s">
        <v>165</v>
      </c>
    </row>
    <row r="21" spans="1:80" ht="50.1" customHeight="1" x14ac:dyDescent="0.25">
      <c r="A21" s="4">
        <v>20</v>
      </c>
      <c r="B21" s="4" t="s">
        <v>166</v>
      </c>
      <c r="C21" s="61">
        <v>41</v>
      </c>
      <c r="D21" s="61" t="s">
        <v>84</v>
      </c>
      <c r="E21" s="61" t="s">
        <v>80</v>
      </c>
      <c r="F21" s="61" t="s">
        <v>81</v>
      </c>
      <c r="G21" s="61" t="s">
        <v>80</v>
      </c>
      <c r="H21" s="61" t="s">
        <v>80</v>
      </c>
      <c r="I21" s="61" t="s">
        <v>81</v>
      </c>
      <c r="J21" s="61" t="s">
        <v>81</v>
      </c>
      <c r="L21" s="61" t="s">
        <v>80</v>
      </c>
      <c r="M21" s="4" t="s">
        <v>167</v>
      </c>
      <c r="N21" s="4">
        <v>82</v>
      </c>
      <c r="O21" s="61">
        <v>163</v>
      </c>
      <c r="P21" s="61" t="s">
        <v>81</v>
      </c>
      <c r="Q21" s="61" t="s">
        <v>81</v>
      </c>
      <c r="R21" s="61" t="s">
        <v>81</v>
      </c>
      <c r="S21" s="61" t="s">
        <v>81</v>
      </c>
      <c r="T21" s="61" t="s">
        <v>81</v>
      </c>
      <c r="U21" s="62">
        <v>0</v>
      </c>
      <c r="V21" s="62">
        <v>2</v>
      </c>
      <c r="W21" s="62">
        <v>2</v>
      </c>
      <c r="X21" s="62">
        <v>1</v>
      </c>
      <c r="Y21" s="62">
        <v>2</v>
      </c>
      <c r="Z21" s="62">
        <v>1</v>
      </c>
      <c r="AA21" s="62">
        <v>0</v>
      </c>
      <c r="AB21" s="62">
        <v>0</v>
      </c>
      <c r="AC21" s="62">
        <v>1</v>
      </c>
      <c r="AD21" s="62">
        <v>1</v>
      </c>
      <c r="AE21" s="62">
        <v>1</v>
      </c>
      <c r="AF21" s="62">
        <v>1</v>
      </c>
      <c r="AG21" s="62">
        <v>1</v>
      </c>
      <c r="AH21" s="62">
        <v>0</v>
      </c>
      <c r="AI21" s="62">
        <f t="shared" si="0"/>
        <v>13</v>
      </c>
      <c r="AJ21" s="63" t="s">
        <v>83</v>
      </c>
      <c r="AK21" s="63" t="s">
        <v>80</v>
      </c>
      <c r="AL21" s="5"/>
      <c r="AM21" s="63" t="s">
        <v>84</v>
      </c>
      <c r="AN21" s="63" t="s">
        <v>84</v>
      </c>
      <c r="AO21" s="63" t="s">
        <v>81</v>
      </c>
      <c r="AP21" s="63" t="s">
        <v>81</v>
      </c>
      <c r="AQ21" s="63" t="s">
        <v>81</v>
      </c>
      <c r="AR21" s="63" t="s">
        <v>81</v>
      </c>
      <c r="AS21" s="63" t="s">
        <v>84</v>
      </c>
      <c r="AT21" s="63" t="s">
        <v>80</v>
      </c>
      <c r="AU21" s="63" t="s">
        <v>80</v>
      </c>
      <c r="AV21" s="63" t="s">
        <v>85</v>
      </c>
      <c r="AW21" s="63" t="s">
        <v>83</v>
      </c>
      <c r="AX21" s="64">
        <v>1</v>
      </c>
      <c r="AY21" s="64">
        <v>4</v>
      </c>
      <c r="AZ21" s="64">
        <v>1</v>
      </c>
      <c r="BA21" s="64">
        <v>1</v>
      </c>
      <c r="BB21" s="64">
        <v>4</v>
      </c>
      <c r="BC21" s="64">
        <v>4</v>
      </c>
      <c r="BD21" s="64">
        <v>1</v>
      </c>
      <c r="BE21" s="64">
        <v>1</v>
      </c>
      <c r="BF21" s="64">
        <v>1</v>
      </c>
      <c r="BG21" s="64">
        <v>1</v>
      </c>
      <c r="BH21" s="64">
        <v>3</v>
      </c>
      <c r="BI21" s="64">
        <v>3</v>
      </c>
      <c r="BJ21" s="64">
        <v>1</v>
      </c>
      <c r="BK21" s="64">
        <v>4</v>
      </c>
      <c r="BL21" s="64">
        <v>1</v>
      </c>
      <c r="BM21" s="64">
        <v>4</v>
      </c>
      <c r="BN21" s="64">
        <v>4</v>
      </c>
      <c r="BO21" s="64">
        <v>4</v>
      </c>
      <c r="BP21" s="64">
        <v>1</v>
      </c>
      <c r="BQ21" s="64">
        <v>4</v>
      </c>
      <c r="BR21" s="69">
        <f t="shared" si="1"/>
        <v>60</v>
      </c>
      <c r="BS21" s="32">
        <v>0.62</v>
      </c>
      <c r="BT21" s="32">
        <v>40.299999999999997</v>
      </c>
      <c r="BU21" s="42" t="s">
        <v>168</v>
      </c>
      <c r="BV21" s="42" t="s">
        <v>128</v>
      </c>
      <c r="BW21" s="32" t="s">
        <v>118</v>
      </c>
      <c r="BX21" s="32" t="s">
        <v>118</v>
      </c>
      <c r="BY21" s="32" t="s">
        <v>121</v>
      </c>
      <c r="BZ21" s="32" t="s">
        <v>121</v>
      </c>
      <c r="CB21" s="83" t="s">
        <v>169</v>
      </c>
    </row>
    <row r="22" spans="1:80" ht="50.1" customHeight="1" x14ac:dyDescent="0.25">
      <c r="A22" s="4">
        <v>21</v>
      </c>
      <c r="B22" s="4" t="s">
        <v>170</v>
      </c>
      <c r="C22" s="61">
        <v>37</v>
      </c>
      <c r="D22" s="61" t="s">
        <v>84</v>
      </c>
      <c r="E22" s="61" t="s">
        <v>80</v>
      </c>
      <c r="F22" s="61" t="s">
        <v>81</v>
      </c>
      <c r="G22" s="61" t="s">
        <v>81</v>
      </c>
      <c r="H22" s="61" t="s">
        <v>80</v>
      </c>
      <c r="I22" s="61" t="s">
        <v>81</v>
      </c>
      <c r="J22" s="61" t="s">
        <v>81</v>
      </c>
      <c r="K22" s="61" t="s">
        <v>85</v>
      </c>
      <c r="L22" s="61" t="s">
        <v>84</v>
      </c>
      <c r="M22" s="4" t="s">
        <v>171</v>
      </c>
      <c r="N22" s="4">
        <v>84</v>
      </c>
      <c r="O22" s="61">
        <v>160</v>
      </c>
      <c r="P22" s="61" t="s">
        <v>81</v>
      </c>
      <c r="Q22" s="61" t="s">
        <v>80</v>
      </c>
      <c r="R22" s="61" t="s">
        <v>80</v>
      </c>
      <c r="S22" s="61" t="s">
        <v>81</v>
      </c>
      <c r="T22" s="61" t="s">
        <v>83</v>
      </c>
      <c r="U22" s="62">
        <v>0</v>
      </c>
      <c r="V22" s="62">
        <v>0</v>
      </c>
      <c r="W22" s="62">
        <v>0</v>
      </c>
      <c r="X22" s="62">
        <v>0</v>
      </c>
      <c r="Y22" s="62">
        <v>0</v>
      </c>
      <c r="Z22" s="62">
        <v>0</v>
      </c>
      <c r="AA22" s="62">
        <v>0</v>
      </c>
      <c r="AB22" s="62">
        <v>0</v>
      </c>
      <c r="AC22" s="62">
        <v>0</v>
      </c>
      <c r="AD22" s="62">
        <v>1</v>
      </c>
      <c r="AE22" s="62">
        <v>1</v>
      </c>
      <c r="AF22" s="62">
        <v>0</v>
      </c>
      <c r="AG22" s="62">
        <v>0</v>
      </c>
      <c r="AH22" s="62">
        <v>0</v>
      </c>
      <c r="AI22" s="62">
        <f t="shared" si="0"/>
        <v>2</v>
      </c>
      <c r="AJ22" s="63" t="s">
        <v>85</v>
      </c>
      <c r="AK22" s="63" t="s">
        <v>81</v>
      </c>
      <c r="AL22" s="63" t="s">
        <v>80</v>
      </c>
      <c r="AM22" s="63" t="s">
        <v>84</v>
      </c>
      <c r="AN22" s="63" t="s">
        <v>84</v>
      </c>
      <c r="AO22" s="63" t="s">
        <v>81</v>
      </c>
      <c r="AP22" s="63" t="s">
        <v>80</v>
      </c>
      <c r="AQ22" s="63" t="s">
        <v>80</v>
      </c>
      <c r="AR22" s="63" t="s">
        <v>80</v>
      </c>
      <c r="AS22" s="63" t="s">
        <v>84</v>
      </c>
      <c r="AT22" s="63" t="s">
        <v>80</v>
      </c>
      <c r="AU22" s="63" t="s">
        <v>83</v>
      </c>
      <c r="AV22" s="63" t="s">
        <v>85</v>
      </c>
      <c r="AW22" s="63" t="s">
        <v>85</v>
      </c>
      <c r="AX22" s="64">
        <v>1</v>
      </c>
      <c r="AY22" s="64">
        <v>4</v>
      </c>
      <c r="AZ22" s="64">
        <v>1</v>
      </c>
      <c r="BA22" s="64">
        <v>2</v>
      </c>
      <c r="BB22" s="64">
        <v>1</v>
      </c>
      <c r="BC22" s="64">
        <v>1</v>
      </c>
      <c r="BD22" s="64">
        <v>2</v>
      </c>
      <c r="BE22" s="64">
        <v>1</v>
      </c>
      <c r="BF22" s="64">
        <v>1</v>
      </c>
      <c r="BG22" s="64">
        <v>2</v>
      </c>
      <c r="BH22" s="64">
        <v>1</v>
      </c>
      <c r="BI22" s="64">
        <v>1</v>
      </c>
      <c r="BJ22" s="64">
        <v>1</v>
      </c>
      <c r="BK22" s="64">
        <v>1</v>
      </c>
      <c r="BL22" s="64">
        <v>2</v>
      </c>
      <c r="BM22" s="64">
        <v>1</v>
      </c>
      <c r="BN22" s="64">
        <v>3</v>
      </c>
      <c r="BO22" s="64">
        <v>1</v>
      </c>
      <c r="BP22" s="64">
        <v>1</v>
      </c>
      <c r="BQ22" s="64">
        <v>1</v>
      </c>
      <c r="BR22" s="69">
        <f t="shared" si="1"/>
        <v>36.25</v>
      </c>
      <c r="BS22" s="32">
        <v>2.78</v>
      </c>
      <c r="BT22" s="32">
        <v>44.7</v>
      </c>
      <c r="BU22" s="42" t="s">
        <v>172</v>
      </c>
      <c r="BV22" s="42" t="s">
        <v>173</v>
      </c>
      <c r="BW22" s="32" t="s">
        <v>118</v>
      </c>
      <c r="BX22" s="32" t="s">
        <v>118</v>
      </c>
      <c r="BY22" s="32" t="s">
        <v>121</v>
      </c>
      <c r="BZ22" s="32" t="s">
        <v>121</v>
      </c>
      <c r="CB22" s="83" t="s">
        <v>174</v>
      </c>
    </row>
    <row r="23" spans="1:80" ht="50.1" customHeight="1" x14ac:dyDescent="0.25">
      <c r="A23" s="4">
        <v>22</v>
      </c>
      <c r="B23" s="4" t="s">
        <v>175</v>
      </c>
      <c r="C23" s="61">
        <v>28</v>
      </c>
      <c r="D23" s="61" t="s">
        <v>83</v>
      </c>
      <c r="E23" s="61" t="s">
        <v>80</v>
      </c>
      <c r="F23" s="61" t="s">
        <v>81</v>
      </c>
      <c r="G23" s="61" t="s">
        <v>81</v>
      </c>
      <c r="H23" s="61" t="s">
        <v>80</v>
      </c>
      <c r="I23" s="61" t="s">
        <v>84</v>
      </c>
      <c r="J23" s="61" t="s">
        <v>81</v>
      </c>
      <c r="L23" s="61" t="s">
        <v>84</v>
      </c>
      <c r="M23" s="4" t="s">
        <v>176</v>
      </c>
      <c r="N23" s="4">
        <v>94</v>
      </c>
      <c r="O23" s="61">
        <v>168</v>
      </c>
      <c r="P23" s="61" t="s">
        <v>81</v>
      </c>
      <c r="Q23" s="61" t="s">
        <v>80</v>
      </c>
      <c r="R23" s="61" t="s">
        <v>81</v>
      </c>
      <c r="S23" s="61" t="s">
        <v>81</v>
      </c>
      <c r="T23" s="61" t="s">
        <v>84</v>
      </c>
      <c r="U23" s="62">
        <v>2</v>
      </c>
      <c r="V23" s="62">
        <v>3</v>
      </c>
      <c r="W23" s="62">
        <v>0</v>
      </c>
      <c r="X23" s="62">
        <v>1</v>
      </c>
      <c r="Y23" s="62">
        <v>1</v>
      </c>
      <c r="Z23" s="62">
        <v>1</v>
      </c>
      <c r="AA23" s="62">
        <v>2</v>
      </c>
      <c r="AB23" s="62">
        <v>1</v>
      </c>
      <c r="AC23" s="62">
        <v>1</v>
      </c>
      <c r="AD23" s="62">
        <v>2</v>
      </c>
      <c r="AE23" s="62">
        <v>1</v>
      </c>
      <c r="AF23" s="62">
        <v>1</v>
      </c>
      <c r="AG23" s="62">
        <v>1</v>
      </c>
      <c r="AH23" s="62">
        <v>1</v>
      </c>
      <c r="AI23" s="62">
        <f t="shared" si="0"/>
        <v>18</v>
      </c>
      <c r="AJ23" s="63" t="s">
        <v>83</v>
      </c>
      <c r="AK23" s="63" t="s">
        <v>81</v>
      </c>
      <c r="AL23" s="63" t="s">
        <v>81</v>
      </c>
      <c r="AM23" s="63" t="s">
        <v>81</v>
      </c>
      <c r="AN23" s="63" t="s">
        <v>81</v>
      </c>
      <c r="AO23" s="63" t="s">
        <v>81</v>
      </c>
      <c r="AP23" s="63" t="s">
        <v>81</v>
      </c>
      <c r="AQ23" s="63" t="s">
        <v>81</v>
      </c>
      <c r="AR23" s="63" t="s">
        <v>81</v>
      </c>
      <c r="AS23" s="63" t="s">
        <v>83</v>
      </c>
      <c r="AT23" s="63" t="s">
        <v>83</v>
      </c>
      <c r="AU23" s="63" t="s">
        <v>84</v>
      </c>
      <c r="AV23" s="63" t="s">
        <v>83</v>
      </c>
      <c r="AW23" s="63" t="s">
        <v>84</v>
      </c>
      <c r="AX23" s="64">
        <v>1</v>
      </c>
      <c r="AY23" s="64">
        <v>2</v>
      </c>
      <c r="AZ23" s="64">
        <v>1</v>
      </c>
      <c r="BA23" s="64">
        <v>1</v>
      </c>
      <c r="BB23" s="64">
        <v>2</v>
      </c>
      <c r="BC23" s="64">
        <v>1</v>
      </c>
      <c r="BD23" s="64">
        <v>1</v>
      </c>
      <c r="BE23" s="64">
        <v>1</v>
      </c>
      <c r="BF23" s="64">
        <v>2</v>
      </c>
      <c r="BG23" s="64">
        <v>2</v>
      </c>
      <c r="BH23" s="64">
        <v>2</v>
      </c>
      <c r="BI23" s="64">
        <v>2</v>
      </c>
      <c r="BJ23" s="64">
        <v>2</v>
      </c>
      <c r="BK23" s="64">
        <v>2</v>
      </c>
      <c r="BL23" s="64">
        <v>2</v>
      </c>
      <c r="BM23" s="64">
        <v>2</v>
      </c>
      <c r="BN23" s="64">
        <v>2</v>
      </c>
      <c r="BO23" s="64">
        <v>2</v>
      </c>
      <c r="BP23" s="64">
        <v>1</v>
      </c>
      <c r="BQ23" s="64">
        <v>2</v>
      </c>
      <c r="BR23" s="69">
        <f t="shared" si="1"/>
        <v>41.25</v>
      </c>
      <c r="BS23" s="32" t="s">
        <v>118</v>
      </c>
      <c r="BT23" s="32">
        <v>402.9</v>
      </c>
      <c r="BU23" s="32" t="s">
        <v>177</v>
      </c>
      <c r="BV23" s="42" t="s">
        <v>128</v>
      </c>
      <c r="BW23" s="32" t="s">
        <v>118</v>
      </c>
      <c r="BX23" s="32" t="s">
        <v>118</v>
      </c>
      <c r="BY23" s="32" t="s">
        <v>121</v>
      </c>
      <c r="BZ23" s="32" t="s">
        <v>121</v>
      </c>
      <c r="CB23" s="83" t="s">
        <v>178</v>
      </c>
    </row>
    <row r="24" spans="1:80" ht="50.1" customHeight="1" x14ac:dyDescent="0.25">
      <c r="A24" s="4">
        <v>23</v>
      </c>
      <c r="B24" s="4" t="s">
        <v>179</v>
      </c>
      <c r="C24" s="61">
        <v>32</v>
      </c>
      <c r="D24" s="61" t="s">
        <v>80</v>
      </c>
      <c r="E24" s="61" t="s">
        <v>81</v>
      </c>
      <c r="F24" s="61" t="s">
        <v>81</v>
      </c>
      <c r="G24" s="61" t="s">
        <v>80</v>
      </c>
      <c r="H24" s="61" t="s">
        <v>80</v>
      </c>
      <c r="I24" s="61" t="s">
        <v>81</v>
      </c>
      <c r="J24" s="61" t="s">
        <v>81</v>
      </c>
      <c r="L24" s="61" t="s">
        <v>81</v>
      </c>
      <c r="M24" s="4" t="s">
        <v>180</v>
      </c>
      <c r="N24" s="4">
        <v>96</v>
      </c>
      <c r="O24" s="61">
        <v>165</v>
      </c>
      <c r="P24" s="61" t="s">
        <v>81</v>
      </c>
      <c r="Q24" s="61" t="s">
        <v>80</v>
      </c>
      <c r="R24" s="61" t="s">
        <v>81</v>
      </c>
      <c r="S24" s="61" t="s">
        <v>81</v>
      </c>
      <c r="T24" s="61" t="s">
        <v>83</v>
      </c>
      <c r="U24" s="62">
        <v>1</v>
      </c>
      <c r="V24" s="62">
        <v>1</v>
      </c>
      <c r="W24" s="62">
        <v>1</v>
      </c>
      <c r="X24" s="62">
        <v>0</v>
      </c>
      <c r="Y24" s="62">
        <v>2</v>
      </c>
      <c r="Z24" s="62">
        <v>0</v>
      </c>
      <c r="AA24" s="62">
        <v>1</v>
      </c>
      <c r="AB24" s="62">
        <v>0</v>
      </c>
      <c r="AC24" s="62">
        <v>0</v>
      </c>
      <c r="AD24" s="62">
        <v>1</v>
      </c>
      <c r="AE24" s="62">
        <v>0</v>
      </c>
      <c r="AF24" s="62">
        <v>0</v>
      </c>
      <c r="AG24" s="62">
        <v>0</v>
      </c>
      <c r="AH24" s="62">
        <v>0</v>
      </c>
      <c r="AI24" s="62">
        <f t="shared" si="0"/>
        <v>7</v>
      </c>
      <c r="AJ24" s="63" t="s">
        <v>83</v>
      </c>
      <c r="AK24" s="63" t="s">
        <v>81</v>
      </c>
      <c r="AL24" s="63" t="s">
        <v>81</v>
      </c>
      <c r="AM24" s="63" t="s">
        <v>80</v>
      </c>
      <c r="AN24" s="63" t="s">
        <v>80</v>
      </c>
      <c r="AO24" s="63" t="s">
        <v>81</v>
      </c>
      <c r="AP24" s="63" t="s">
        <v>81</v>
      </c>
      <c r="AQ24" s="63" t="s">
        <v>81</v>
      </c>
      <c r="AR24" s="63" t="s">
        <v>81</v>
      </c>
      <c r="AS24" s="63" t="s">
        <v>84</v>
      </c>
      <c r="AT24" s="63" t="s">
        <v>80</v>
      </c>
      <c r="AU24" s="63" t="s">
        <v>85</v>
      </c>
      <c r="AV24" s="63" t="s">
        <v>100</v>
      </c>
      <c r="AW24" s="63" t="s">
        <v>84</v>
      </c>
      <c r="AX24" s="64">
        <v>2</v>
      </c>
      <c r="AY24" s="64">
        <v>3</v>
      </c>
      <c r="AZ24" s="64">
        <v>2</v>
      </c>
      <c r="BA24" s="64">
        <v>1</v>
      </c>
      <c r="BB24" s="64">
        <v>4</v>
      </c>
      <c r="BC24" s="64">
        <v>4</v>
      </c>
      <c r="BD24" s="64">
        <v>1</v>
      </c>
      <c r="BE24" s="64">
        <v>2</v>
      </c>
      <c r="BF24" s="64">
        <v>2</v>
      </c>
      <c r="BG24" s="64">
        <v>2</v>
      </c>
      <c r="BH24" s="64">
        <v>4</v>
      </c>
      <c r="BI24" s="64">
        <v>4</v>
      </c>
      <c r="BJ24" s="64">
        <v>1</v>
      </c>
      <c r="BK24" s="64">
        <v>4</v>
      </c>
      <c r="BL24" s="64">
        <v>1</v>
      </c>
      <c r="BM24" s="64">
        <v>3</v>
      </c>
      <c r="BN24" s="64">
        <v>3</v>
      </c>
      <c r="BO24" s="64">
        <v>3</v>
      </c>
      <c r="BP24" s="64">
        <v>1</v>
      </c>
      <c r="BQ24" s="64">
        <v>4</v>
      </c>
      <c r="BR24" s="69">
        <f t="shared" si="1"/>
        <v>63.75</v>
      </c>
      <c r="BS24" s="32">
        <v>7.44</v>
      </c>
      <c r="BT24" s="32">
        <v>38.9</v>
      </c>
      <c r="BU24" s="42" t="s">
        <v>181</v>
      </c>
      <c r="BV24" s="42" t="s">
        <v>128</v>
      </c>
      <c r="BW24" s="32" t="s">
        <v>118</v>
      </c>
      <c r="BX24" s="32" t="s">
        <v>118</v>
      </c>
      <c r="BY24" s="32" t="s">
        <v>121</v>
      </c>
      <c r="BZ24" s="32" t="s">
        <v>121</v>
      </c>
      <c r="CB24" s="83" t="s">
        <v>182</v>
      </c>
    </row>
    <row r="25" spans="1:80" ht="50.1" customHeight="1" x14ac:dyDescent="0.25">
      <c r="A25" s="4">
        <v>24</v>
      </c>
      <c r="B25" s="4" t="s">
        <v>183</v>
      </c>
      <c r="C25" s="61">
        <v>42</v>
      </c>
      <c r="D25" s="61" t="s">
        <v>80</v>
      </c>
      <c r="E25" s="61" t="s">
        <v>80</v>
      </c>
      <c r="F25" s="61" t="s">
        <v>80</v>
      </c>
      <c r="G25" s="61" t="s">
        <v>81</v>
      </c>
      <c r="H25" s="61" t="s">
        <v>80</v>
      </c>
      <c r="I25" s="61" t="s">
        <v>81</v>
      </c>
      <c r="J25" s="61" t="s">
        <v>81</v>
      </c>
      <c r="L25" s="61" t="s">
        <v>81</v>
      </c>
      <c r="M25" s="4" t="s">
        <v>184</v>
      </c>
      <c r="N25" s="4">
        <v>93</v>
      </c>
      <c r="O25" s="61">
        <v>160</v>
      </c>
      <c r="P25" s="61" t="s">
        <v>80</v>
      </c>
      <c r="Q25" s="61" t="s">
        <v>81</v>
      </c>
      <c r="R25" s="61" t="s">
        <v>80</v>
      </c>
      <c r="S25" s="61" t="s">
        <v>81</v>
      </c>
      <c r="T25" s="61" t="s">
        <v>83</v>
      </c>
      <c r="U25" s="62">
        <v>2</v>
      </c>
      <c r="V25" s="62">
        <v>2</v>
      </c>
      <c r="W25" s="62">
        <v>0</v>
      </c>
      <c r="X25" s="62">
        <v>0</v>
      </c>
      <c r="Y25" s="62">
        <v>3</v>
      </c>
      <c r="Z25" s="62">
        <v>0</v>
      </c>
      <c r="AA25" s="62">
        <v>0</v>
      </c>
      <c r="AB25" s="62">
        <v>0</v>
      </c>
      <c r="AC25" s="62">
        <v>0</v>
      </c>
      <c r="AD25" s="62">
        <v>0</v>
      </c>
      <c r="AE25" s="62">
        <v>0</v>
      </c>
      <c r="AF25" s="62">
        <v>0</v>
      </c>
      <c r="AG25" s="62">
        <v>2</v>
      </c>
      <c r="AH25" s="62">
        <v>1</v>
      </c>
      <c r="AI25" s="62">
        <f t="shared" si="0"/>
        <v>10</v>
      </c>
      <c r="AJ25" s="63" t="s">
        <v>83</v>
      </c>
      <c r="AK25" s="63" t="s">
        <v>80</v>
      </c>
      <c r="AL25" s="63" t="s">
        <v>80</v>
      </c>
      <c r="AM25" s="63" t="s">
        <v>84</v>
      </c>
      <c r="AN25" s="63" t="s">
        <v>84</v>
      </c>
      <c r="AO25" s="63" t="s">
        <v>80</v>
      </c>
      <c r="AP25" s="63" t="s">
        <v>80</v>
      </c>
      <c r="AQ25" s="63" t="s">
        <v>80</v>
      </c>
      <c r="AR25" s="63" t="s">
        <v>80</v>
      </c>
      <c r="AS25" s="63" t="s">
        <v>81</v>
      </c>
      <c r="AT25" s="63" t="s">
        <v>80</v>
      </c>
      <c r="AU25" s="63" t="s">
        <v>84</v>
      </c>
      <c r="AV25" s="63" t="s">
        <v>85</v>
      </c>
      <c r="AW25" s="63" t="s">
        <v>85</v>
      </c>
      <c r="AX25" s="64">
        <v>1</v>
      </c>
      <c r="AY25" s="64">
        <v>4</v>
      </c>
      <c r="AZ25" s="64">
        <v>1</v>
      </c>
      <c r="BA25" s="64">
        <v>1</v>
      </c>
      <c r="BB25" s="64">
        <v>2</v>
      </c>
      <c r="BC25" s="64">
        <v>2</v>
      </c>
      <c r="BD25" s="64">
        <v>1</v>
      </c>
      <c r="BE25" s="64">
        <v>1</v>
      </c>
      <c r="BF25" s="64">
        <v>1</v>
      </c>
      <c r="BG25" s="64">
        <v>1</v>
      </c>
      <c r="BH25" s="64">
        <v>4</v>
      </c>
      <c r="BI25" s="64">
        <v>4</v>
      </c>
      <c r="BJ25" s="64">
        <v>1</v>
      </c>
      <c r="BK25" s="64">
        <v>2</v>
      </c>
      <c r="BL25" s="64">
        <v>1</v>
      </c>
      <c r="BM25" s="64">
        <v>3</v>
      </c>
      <c r="BN25" s="64">
        <v>3</v>
      </c>
      <c r="BO25" s="64">
        <v>2</v>
      </c>
      <c r="BP25" s="64">
        <v>2</v>
      </c>
      <c r="BQ25" s="64">
        <v>4</v>
      </c>
      <c r="BR25" s="69">
        <f t="shared" si="1"/>
        <v>51.25</v>
      </c>
      <c r="BS25" s="32">
        <v>0.28999999999999998</v>
      </c>
      <c r="BT25" s="32">
        <v>26.3</v>
      </c>
      <c r="BU25" s="42" t="s">
        <v>185</v>
      </c>
      <c r="BV25" s="42" t="s">
        <v>128</v>
      </c>
      <c r="BW25" s="32" t="s">
        <v>118</v>
      </c>
      <c r="BX25" s="32" t="s">
        <v>121</v>
      </c>
      <c r="BY25" s="32" t="s">
        <v>118</v>
      </c>
      <c r="BZ25" s="32" t="s">
        <v>118</v>
      </c>
      <c r="CB25" s="83" t="s">
        <v>186</v>
      </c>
    </row>
    <row r="26" spans="1:80" s="60" customFormat="1" ht="50.1" hidden="1" customHeight="1" x14ac:dyDescent="0.25">
      <c r="A26" s="4">
        <v>25</v>
      </c>
      <c r="B26" s="60" t="s">
        <v>187</v>
      </c>
      <c r="C26" s="60">
        <v>43</v>
      </c>
      <c r="M26" s="60" t="s">
        <v>188</v>
      </c>
      <c r="N26" s="60">
        <v>96</v>
      </c>
      <c r="O26" s="60">
        <v>158</v>
      </c>
      <c r="AI26" s="60">
        <f t="shared" ref="AI26:AI63" si="2">SUM(U26:AH26)</f>
        <v>0</v>
      </c>
      <c r="BR26" s="71">
        <f t="shared" ref="BR26:BR63" si="3">SUM(AX26:BQ26)*1.25</f>
        <v>0</v>
      </c>
      <c r="BS26" s="72"/>
      <c r="BT26" s="72"/>
      <c r="BU26" s="72"/>
      <c r="BV26" s="72"/>
      <c r="BW26" s="72"/>
      <c r="BX26" s="72"/>
      <c r="BY26" s="72"/>
      <c r="BZ26" s="72"/>
      <c r="CA26" s="72"/>
      <c r="CB26" s="72"/>
    </row>
    <row r="27" spans="1:80" ht="50.1" customHeight="1" x14ac:dyDescent="0.25">
      <c r="A27" s="4">
        <v>26</v>
      </c>
      <c r="B27" s="4" t="s">
        <v>189</v>
      </c>
      <c r="C27" s="61">
        <v>44</v>
      </c>
      <c r="D27" s="61" t="s">
        <v>84</v>
      </c>
      <c r="E27" s="61" t="s">
        <v>80</v>
      </c>
      <c r="F27" s="61" t="s">
        <v>81</v>
      </c>
      <c r="G27" s="61" t="s">
        <v>80</v>
      </c>
      <c r="H27" s="61" t="s">
        <v>80</v>
      </c>
      <c r="I27" s="61" t="s">
        <v>81</v>
      </c>
      <c r="J27" s="61" t="s">
        <v>81</v>
      </c>
      <c r="L27" s="61" t="s">
        <v>81</v>
      </c>
      <c r="M27" s="4" t="s">
        <v>190</v>
      </c>
      <c r="N27" s="4">
        <v>75</v>
      </c>
      <c r="O27" s="61">
        <v>157</v>
      </c>
      <c r="P27" s="61" t="s">
        <v>81</v>
      </c>
      <c r="Q27" s="61" t="s">
        <v>80</v>
      </c>
      <c r="R27" s="61" t="s">
        <v>81</v>
      </c>
      <c r="S27" s="61" t="s">
        <v>81</v>
      </c>
      <c r="T27" s="61" t="s">
        <v>81</v>
      </c>
      <c r="U27" s="62">
        <v>2</v>
      </c>
      <c r="V27" s="62">
        <v>1</v>
      </c>
      <c r="W27" s="62">
        <v>1</v>
      </c>
      <c r="X27" s="62">
        <v>1</v>
      </c>
      <c r="Y27" s="62">
        <v>1</v>
      </c>
      <c r="Z27" s="62">
        <v>0</v>
      </c>
      <c r="AA27" s="62">
        <v>0</v>
      </c>
      <c r="AB27" s="62">
        <v>0</v>
      </c>
      <c r="AC27" s="62">
        <v>1</v>
      </c>
      <c r="AD27" s="62">
        <v>1</v>
      </c>
      <c r="AE27" s="62">
        <v>1</v>
      </c>
      <c r="AF27" s="62">
        <v>1</v>
      </c>
      <c r="AG27" s="62">
        <v>1</v>
      </c>
      <c r="AH27" s="62">
        <v>1</v>
      </c>
      <c r="AI27" s="62">
        <f t="shared" si="2"/>
        <v>12</v>
      </c>
      <c r="AJ27" s="63" t="s">
        <v>84</v>
      </c>
      <c r="AK27" s="63" t="s">
        <v>81</v>
      </c>
      <c r="AL27" s="63" t="s">
        <v>81</v>
      </c>
      <c r="AM27" s="63" t="s">
        <v>81</v>
      </c>
      <c r="AN27" s="63" t="s">
        <v>80</v>
      </c>
      <c r="AO27" s="63" t="s">
        <v>81</v>
      </c>
      <c r="AP27" s="63" t="s">
        <v>81</v>
      </c>
      <c r="AQ27" s="63" t="s">
        <v>80</v>
      </c>
      <c r="AR27" s="63" t="s">
        <v>80</v>
      </c>
      <c r="AS27" s="63" t="s">
        <v>84</v>
      </c>
      <c r="AT27" s="63" t="s">
        <v>80</v>
      </c>
      <c r="AU27" s="63" t="s">
        <v>80</v>
      </c>
      <c r="AV27" s="63" t="s">
        <v>85</v>
      </c>
      <c r="AW27" s="63" t="s">
        <v>84</v>
      </c>
      <c r="AX27" s="64">
        <v>2</v>
      </c>
      <c r="AY27" s="64">
        <v>2</v>
      </c>
      <c r="AZ27" s="64">
        <v>2</v>
      </c>
      <c r="BA27" s="64">
        <v>2</v>
      </c>
      <c r="BB27" s="64">
        <v>2</v>
      </c>
      <c r="BC27" s="64">
        <v>4</v>
      </c>
      <c r="BD27" s="64">
        <v>1</v>
      </c>
      <c r="BE27" s="64">
        <v>1</v>
      </c>
      <c r="BF27" s="64">
        <v>1</v>
      </c>
      <c r="BG27" s="64">
        <v>1</v>
      </c>
      <c r="BH27" s="64">
        <v>4</v>
      </c>
      <c r="BI27" s="64">
        <v>4</v>
      </c>
      <c r="BJ27" s="64">
        <v>1</v>
      </c>
      <c r="BK27" s="64">
        <v>4</v>
      </c>
      <c r="BL27" s="64">
        <v>1</v>
      </c>
      <c r="BM27" s="64">
        <v>3</v>
      </c>
      <c r="BN27" s="64">
        <v>2</v>
      </c>
      <c r="BO27" s="64">
        <v>1</v>
      </c>
      <c r="BP27" s="64">
        <v>1</v>
      </c>
      <c r="BQ27" s="64">
        <v>1</v>
      </c>
      <c r="BR27" s="69">
        <f t="shared" si="3"/>
        <v>50</v>
      </c>
      <c r="BS27" s="32">
        <v>0.06</v>
      </c>
      <c r="BT27" s="32">
        <v>10.7</v>
      </c>
      <c r="BU27" s="42" t="s">
        <v>191</v>
      </c>
      <c r="BV27" s="42" t="s">
        <v>128</v>
      </c>
      <c r="BW27" s="32" t="s">
        <v>118</v>
      </c>
      <c r="BX27" s="32" t="s">
        <v>118</v>
      </c>
      <c r="BY27" s="32" t="s">
        <v>121</v>
      </c>
      <c r="BZ27" s="32" t="s">
        <v>122</v>
      </c>
      <c r="CB27" s="83" t="s">
        <v>192</v>
      </c>
    </row>
    <row r="28" spans="1:80" s="49" customFormat="1" ht="50.1" customHeight="1" x14ac:dyDescent="0.25">
      <c r="A28" s="4">
        <v>27</v>
      </c>
      <c r="B28" s="49" t="s">
        <v>193</v>
      </c>
      <c r="C28" s="49">
        <v>41</v>
      </c>
      <c r="D28" s="49" t="s">
        <v>83</v>
      </c>
      <c r="E28" s="49" t="s">
        <v>80</v>
      </c>
      <c r="F28" s="49" t="s">
        <v>81</v>
      </c>
      <c r="G28" s="49" t="s">
        <v>84</v>
      </c>
      <c r="H28" s="49" t="s">
        <v>80</v>
      </c>
      <c r="I28" s="49" t="s">
        <v>81</v>
      </c>
      <c r="J28" s="49" t="s">
        <v>81</v>
      </c>
      <c r="K28" s="49" t="s">
        <v>85</v>
      </c>
      <c r="L28" s="49" t="s">
        <v>81</v>
      </c>
      <c r="M28" s="49" t="s">
        <v>194</v>
      </c>
      <c r="N28" s="49">
        <v>78</v>
      </c>
      <c r="O28" s="49">
        <v>162</v>
      </c>
      <c r="P28" s="49" t="s">
        <v>81</v>
      </c>
      <c r="Q28" s="49" t="s">
        <v>80</v>
      </c>
      <c r="R28" s="49" t="s">
        <v>81</v>
      </c>
      <c r="S28" s="49" t="s">
        <v>81</v>
      </c>
      <c r="T28" s="49" t="s">
        <v>81</v>
      </c>
      <c r="U28" s="49">
        <v>1</v>
      </c>
      <c r="V28" s="49">
        <v>2</v>
      </c>
      <c r="W28" s="49">
        <v>1</v>
      </c>
      <c r="X28" s="49">
        <v>1</v>
      </c>
      <c r="Y28" s="49">
        <v>1</v>
      </c>
      <c r="Z28" s="49">
        <v>1</v>
      </c>
      <c r="AA28" s="49">
        <v>0</v>
      </c>
      <c r="AB28" s="49">
        <v>1</v>
      </c>
      <c r="AC28" s="49">
        <v>0</v>
      </c>
      <c r="AD28" s="49">
        <v>1</v>
      </c>
      <c r="AE28" s="49">
        <v>2</v>
      </c>
      <c r="AF28" s="49">
        <v>2</v>
      </c>
      <c r="AG28" s="49">
        <v>1</v>
      </c>
      <c r="AH28" s="49">
        <v>0</v>
      </c>
      <c r="AI28" s="49">
        <f t="shared" si="2"/>
        <v>14</v>
      </c>
      <c r="AJ28" s="49" t="s">
        <v>83</v>
      </c>
      <c r="AK28" s="49" t="s">
        <v>81</v>
      </c>
      <c r="AL28" s="49" t="s">
        <v>80</v>
      </c>
      <c r="AM28" s="49" t="s">
        <v>84</v>
      </c>
      <c r="AN28" s="49" t="s">
        <v>80</v>
      </c>
      <c r="AO28" s="49" t="s">
        <v>81</v>
      </c>
      <c r="AP28" s="49" t="s">
        <v>80</v>
      </c>
      <c r="AQ28" s="49" t="s">
        <v>81</v>
      </c>
      <c r="AR28" s="49" t="s">
        <v>81</v>
      </c>
      <c r="AS28" s="49" t="s">
        <v>84</v>
      </c>
      <c r="AT28" s="49" t="s">
        <v>80</v>
      </c>
      <c r="AU28" s="49" t="s">
        <v>83</v>
      </c>
      <c r="AV28" s="49" t="s">
        <v>85</v>
      </c>
      <c r="AW28" s="49" t="s">
        <v>83</v>
      </c>
      <c r="AX28" s="49">
        <v>2</v>
      </c>
      <c r="AY28" s="49">
        <v>2</v>
      </c>
      <c r="AZ28" s="49">
        <v>1</v>
      </c>
      <c r="BA28" s="49">
        <v>1</v>
      </c>
      <c r="BB28" s="49">
        <v>4</v>
      </c>
      <c r="BC28" s="49">
        <v>3</v>
      </c>
      <c r="BD28" s="49">
        <v>2</v>
      </c>
      <c r="BE28" s="49">
        <v>3</v>
      </c>
      <c r="BF28" s="49">
        <v>2</v>
      </c>
      <c r="BG28" s="49">
        <v>2</v>
      </c>
      <c r="BH28" s="49">
        <v>2</v>
      </c>
      <c r="BI28" s="49">
        <v>2</v>
      </c>
      <c r="BJ28" s="49">
        <v>2</v>
      </c>
      <c r="BK28" s="49">
        <v>2</v>
      </c>
      <c r="BL28" s="49">
        <v>2</v>
      </c>
      <c r="BM28" s="49">
        <v>2</v>
      </c>
      <c r="BN28" s="49">
        <v>2</v>
      </c>
      <c r="BO28" s="49">
        <v>2</v>
      </c>
      <c r="BP28" s="49">
        <v>1</v>
      </c>
      <c r="BQ28" s="49">
        <v>1</v>
      </c>
      <c r="BR28" s="73">
        <f t="shared" si="3"/>
        <v>50</v>
      </c>
      <c r="BS28" s="15"/>
      <c r="BT28" s="15"/>
      <c r="BU28" s="15"/>
      <c r="BV28" s="15"/>
      <c r="BW28" s="15"/>
      <c r="BX28" s="15"/>
      <c r="BY28" s="15"/>
      <c r="BZ28" s="15"/>
      <c r="CA28" s="15"/>
      <c r="CB28" s="15"/>
    </row>
    <row r="29" spans="1:80" ht="50.1" customHeight="1" x14ac:dyDescent="0.25">
      <c r="A29" s="4">
        <v>28</v>
      </c>
      <c r="B29" s="4" t="s">
        <v>195</v>
      </c>
      <c r="C29" s="61">
        <v>33</v>
      </c>
      <c r="D29" s="61" t="s">
        <v>84</v>
      </c>
      <c r="E29" s="61" t="s">
        <v>80</v>
      </c>
      <c r="F29" s="61" t="s">
        <v>81</v>
      </c>
      <c r="G29" s="61" t="s">
        <v>80</v>
      </c>
      <c r="H29" s="61" t="s">
        <v>80</v>
      </c>
      <c r="I29" s="61" t="s">
        <v>80</v>
      </c>
      <c r="J29" s="61" t="s">
        <v>80</v>
      </c>
      <c r="L29" s="61" t="s">
        <v>81</v>
      </c>
      <c r="M29" s="4" t="s">
        <v>196</v>
      </c>
      <c r="N29" s="4">
        <v>72</v>
      </c>
      <c r="O29" s="61">
        <v>160</v>
      </c>
      <c r="P29" s="61" t="s">
        <v>81</v>
      </c>
      <c r="Q29" s="61" t="s">
        <v>81</v>
      </c>
      <c r="R29" s="61" t="s">
        <v>81</v>
      </c>
      <c r="S29" s="61" t="s">
        <v>81</v>
      </c>
      <c r="T29" s="61" t="s">
        <v>83</v>
      </c>
      <c r="U29" s="62">
        <v>4</v>
      </c>
      <c r="V29" s="62">
        <v>4</v>
      </c>
      <c r="W29" s="62">
        <v>3</v>
      </c>
      <c r="X29" s="62">
        <v>4</v>
      </c>
      <c r="Y29" s="62">
        <v>3</v>
      </c>
      <c r="Z29" s="62">
        <v>3</v>
      </c>
      <c r="AA29" s="62">
        <v>0</v>
      </c>
      <c r="AB29" s="62">
        <v>0</v>
      </c>
      <c r="AC29" s="62">
        <v>0</v>
      </c>
      <c r="AD29" s="62">
        <v>3</v>
      </c>
      <c r="AE29" s="62">
        <v>0</v>
      </c>
      <c r="AF29" s="62">
        <v>3</v>
      </c>
      <c r="AG29" s="62">
        <v>1</v>
      </c>
      <c r="AH29" s="62">
        <v>0</v>
      </c>
      <c r="AI29" s="62">
        <f t="shared" si="2"/>
        <v>28</v>
      </c>
      <c r="AJ29" s="63" t="s">
        <v>83</v>
      </c>
      <c r="AK29" s="63" t="s">
        <v>81</v>
      </c>
      <c r="AL29" s="63" t="s">
        <v>80</v>
      </c>
      <c r="AM29" s="63" t="s">
        <v>84</v>
      </c>
      <c r="AN29" s="63" t="s">
        <v>84</v>
      </c>
      <c r="AO29" s="63" t="s">
        <v>81</v>
      </c>
      <c r="AP29" s="63" t="s">
        <v>81</v>
      </c>
      <c r="AQ29" s="63" t="s">
        <v>81</v>
      </c>
      <c r="AR29" s="63" t="s">
        <v>81</v>
      </c>
      <c r="AS29" s="63" t="s">
        <v>85</v>
      </c>
      <c r="AT29" s="63" t="s">
        <v>83</v>
      </c>
      <c r="AU29" s="63" t="s">
        <v>83</v>
      </c>
      <c r="AV29" s="63" t="s">
        <v>84</v>
      </c>
      <c r="AW29" s="63" t="s">
        <v>83</v>
      </c>
      <c r="AX29" s="64">
        <v>3</v>
      </c>
      <c r="AY29" s="64">
        <v>3</v>
      </c>
      <c r="AZ29" s="64">
        <v>2</v>
      </c>
      <c r="BA29" s="64">
        <v>4</v>
      </c>
      <c r="BB29" s="64">
        <v>1</v>
      </c>
      <c r="BC29" s="64">
        <v>2</v>
      </c>
      <c r="BD29" s="64">
        <v>1</v>
      </c>
      <c r="BE29" s="64">
        <v>2</v>
      </c>
      <c r="BF29" s="64">
        <v>1</v>
      </c>
      <c r="BG29" s="64">
        <v>4</v>
      </c>
      <c r="BH29" s="64">
        <v>3</v>
      </c>
      <c r="BI29" s="64">
        <v>2</v>
      </c>
      <c r="BJ29" s="64">
        <v>2</v>
      </c>
      <c r="BK29" s="64">
        <v>2</v>
      </c>
      <c r="BL29" s="64">
        <v>3</v>
      </c>
      <c r="BM29" s="64">
        <v>2</v>
      </c>
      <c r="BN29" s="64">
        <v>1</v>
      </c>
      <c r="BO29" s="64">
        <v>1</v>
      </c>
      <c r="BP29" s="64">
        <v>3</v>
      </c>
      <c r="BQ29" s="64">
        <v>1</v>
      </c>
      <c r="BR29" s="69">
        <f t="shared" si="3"/>
        <v>53.75</v>
      </c>
      <c r="BS29" s="32">
        <v>2.5099999999999998</v>
      </c>
      <c r="BT29" s="32">
        <v>62.5</v>
      </c>
      <c r="BU29" s="42" t="s">
        <v>197</v>
      </c>
      <c r="BV29" s="42" t="s">
        <v>198</v>
      </c>
      <c r="BW29" s="32" t="s">
        <v>118</v>
      </c>
      <c r="BX29" s="32" t="s">
        <v>118</v>
      </c>
      <c r="BY29" s="32" t="s">
        <v>121</v>
      </c>
      <c r="BZ29" s="32" t="s">
        <v>199</v>
      </c>
      <c r="CB29" s="83" t="s">
        <v>200</v>
      </c>
    </row>
    <row r="30" spans="1:80" ht="50.1" customHeight="1" x14ac:dyDescent="0.25">
      <c r="A30" s="4">
        <v>29</v>
      </c>
      <c r="B30" s="4" t="s">
        <v>201</v>
      </c>
      <c r="C30" s="61">
        <v>41</v>
      </c>
      <c r="D30" s="61" t="s">
        <v>84</v>
      </c>
      <c r="E30" s="61" t="s">
        <v>80</v>
      </c>
      <c r="F30" s="61" t="s">
        <v>81</v>
      </c>
      <c r="G30" s="61" t="s">
        <v>84</v>
      </c>
      <c r="H30" s="61" t="s">
        <v>80</v>
      </c>
      <c r="I30" s="61" t="s">
        <v>81</v>
      </c>
      <c r="J30" s="61" t="s">
        <v>81</v>
      </c>
      <c r="K30" s="61" t="s">
        <v>83</v>
      </c>
      <c r="L30" s="61" t="s">
        <v>81</v>
      </c>
      <c r="M30" s="4" t="s">
        <v>202</v>
      </c>
      <c r="N30" s="4">
        <v>65</v>
      </c>
      <c r="O30" s="61">
        <v>157</v>
      </c>
      <c r="P30" s="61" t="s">
        <v>81</v>
      </c>
      <c r="Q30" s="61" t="s">
        <v>80</v>
      </c>
      <c r="R30" s="61" t="s">
        <v>80</v>
      </c>
      <c r="S30" s="61" t="s">
        <v>81</v>
      </c>
      <c r="T30" s="61" t="s">
        <v>83</v>
      </c>
      <c r="U30" s="62">
        <v>3</v>
      </c>
      <c r="V30" s="62">
        <v>2</v>
      </c>
      <c r="W30" s="62">
        <v>1</v>
      </c>
      <c r="X30" s="62">
        <v>3</v>
      </c>
      <c r="Y30" s="62">
        <v>2</v>
      </c>
      <c r="Z30" s="62">
        <v>2</v>
      </c>
      <c r="AA30" s="62">
        <v>0</v>
      </c>
      <c r="AB30" s="62">
        <v>0</v>
      </c>
      <c r="AC30" s="62">
        <v>1</v>
      </c>
      <c r="AD30" s="62">
        <v>0</v>
      </c>
      <c r="AE30" s="62">
        <v>2</v>
      </c>
      <c r="AF30" s="62">
        <v>2</v>
      </c>
      <c r="AG30" s="62">
        <v>2</v>
      </c>
      <c r="AH30" s="62">
        <v>2</v>
      </c>
      <c r="AI30" s="62">
        <f t="shared" si="2"/>
        <v>22</v>
      </c>
      <c r="AJ30" s="63" t="s">
        <v>85</v>
      </c>
      <c r="AK30" s="63" t="s">
        <v>81</v>
      </c>
      <c r="AL30" s="63" t="s">
        <v>81</v>
      </c>
      <c r="AM30" s="63" t="s">
        <v>80</v>
      </c>
      <c r="AN30" s="63" t="s">
        <v>84</v>
      </c>
      <c r="AO30" s="63" t="s">
        <v>81</v>
      </c>
      <c r="AP30" s="63" t="s">
        <v>81</v>
      </c>
      <c r="AQ30" s="63" t="s">
        <v>81</v>
      </c>
      <c r="AR30" s="63" t="s">
        <v>81</v>
      </c>
      <c r="AS30" s="63" t="s">
        <v>83</v>
      </c>
      <c r="AT30" s="63" t="s">
        <v>85</v>
      </c>
      <c r="AU30" s="63" t="s">
        <v>85</v>
      </c>
      <c r="AV30" s="63" t="s">
        <v>80</v>
      </c>
      <c r="AW30" s="63" t="s">
        <v>80</v>
      </c>
      <c r="AX30" s="64">
        <v>3</v>
      </c>
      <c r="AY30" s="64">
        <v>4</v>
      </c>
      <c r="AZ30" s="64">
        <v>2</v>
      </c>
      <c r="BA30" s="64">
        <v>3</v>
      </c>
      <c r="BB30" s="64">
        <v>3</v>
      </c>
      <c r="BC30" s="64">
        <v>3</v>
      </c>
      <c r="BD30" s="64">
        <v>2</v>
      </c>
      <c r="BE30" s="64">
        <v>2</v>
      </c>
      <c r="BF30" s="64">
        <v>1</v>
      </c>
      <c r="BG30" s="64">
        <v>3</v>
      </c>
      <c r="BH30" s="64">
        <v>4</v>
      </c>
      <c r="BI30" s="64">
        <v>4</v>
      </c>
      <c r="BJ30" s="64">
        <v>3</v>
      </c>
      <c r="BK30" s="64">
        <v>3</v>
      </c>
      <c r="BL30" s="64">
        <v>2</v>
      </c>
      <c r="BM30" s="64">
        <v>4</v>
      </c>
      <c r="BN30" s="64">
        <v>3</v>
      </c>
      <c r="BO30" s="64">
        <v>3</v>
      </c>
      <c r="BP30" s="64">
        <v>1</v>
      </c>
      <c r="BQ30" s="64">
        <v>3</v>
      </c>
      <c r="BR30" s="69">
        <f t="shared" si="3"/>
        <v>70</v>
      </c>
      <c r="BS30" s="32">
        <v>1.0900000000000001</v>
      </c>
      <c r="BT30" s="32">
        <v>137.9</v>
      </c>
      <c r="BU30" s="42" t="s">
        <v>203</v>
      </c>
      <c r="BV30" s="42" t="s">
        <v>204</v>
      </c>
      <c r="BW30" s="32" t="s">
        <v>118</v>
      </c>
      <c r="BX30" s="32" t="s">
        <v>118</v>
      </c>
      <c r="BY30" s="32" t="s">
        <v>121</v>
      </c>
      <c r="BZ30" s="32" t="s">
        <v>122</v>
      </c>
      <c r="CB30" s="83" t="s">
        <v>205</v>
      </c>
    </row>
    <row r="31" spans="1:80" ht="50.1" customHeight="1" x14ac:dyDescent="0.25">
      <c r="A31" s="4">
        <v>30</v>
      </c>
      <c r="B31" s="10" t="s">
        <v>206</v>
      </c>
      <c r="C31" s="61">
        <v>26</v>
      </c>
      <c r="D31" s="61" t="s">
        <v>80</v>
      </c>
      <c r="E31" s="61" t="s">
        <v>80</v>
      </c>
      <c r="F31" s="61" t="s">
        <v>80</v>
      </c>
      <c r="G31" s="61" t="s">
        <v>80</v>
      </c>
      <c r="H31" s="61" t="s">
        <v>83</v>
      </c>
      <c r="I31" s="61" t="s">
        <v>81</v>
      </c>
      <c r="J31" s="61" t="s">
        <v>81</v>
      </c>
      <c r="L31" s="61" t="s">
        <v>80</v>
      </c>
      <c r="M31" s="4" t="s">
        <v>207</v>
      </c>
      <c r="N31" s="4">
        <v>82</v>
      </c>
      <c r="O31" s="61">
        <v>170</v>
      </c>
      <c r="P31" s="61" t="s">
        <v>81</v>
      </c>
      <c r="Q31" s="61" t="s">
        <v>81</v>
      </c>
      <c r="R31" s="61" t="s">
        <v>80</v>
      </c>
      <c r="S31" s="61" t="s">
        <v>81</v>
      </c>
      <c r="T31" s="61" t="s">
        <v>80</v>
      </c>
      <c r="U31" s="62">
        <v>3</v>
      </c>
      <c r="V31" s="62">
        <v>3</v>
      </c>
      <c r="W31" s="62">
        <v>2</v>
      </c>
      <c r="X31" s="62">
        <v>3</v>
      </c>
      <c r="Y31" s="62">
        <v>1</v>
      </c>
      <c r="Z31" s="62">
        <v>1</v>
      </c>
      <c r="AA31" s="62">
        <v>0</v>
      </c>
      <c r="AB31" s="62">
        <v>0</v>
      </c>
      <c r="AC31" s="62">
        <v>2</v>
      </c>
      <c r="AD31" s="62">
        <v>1</v>
      </c>
      <c r="AE31" s="62">
        <v>3</v>
      </c>
      <c r="AF31" s="62">
        <v>1</v>
      </c>
      <c r="AG31" s="62">
        <v>2</v>
      </c>
      <c r="AH31" s="62">
        <v>1</v>
      </c>
      <c r="AI31" s="62">
        <f t="shared" si="2"/>
        <v>23</v>
      </c>
      <c r="AJ31" s="63" t="s">
        <v>83</v>
      </c>
      <c r="AK31" s="63" t="s">
        <v>81</v>
      </c>
      <c r="AL31" s="63" t="s">
        <v>81</v>
      </c>
      <c r="AM31" s="63" t="s">
        <v>84</v>
      </c>
      <c r="AN31" s="63" t="s">
        <v>84</v>
      </c>
      <c r="AO31" s="63" t="s">
        <v>81</v>
      </c>
      <c r="AP31" s="63" t="s">
        <v>81</v>
      </c>
      <c r="AQ31" s="63" t="s">
        <v>80</v>
      </c>
      <c r="AR31" s="63" t="s">
        <v>80</v>
      </c>
      <c r="AS31" s="63" t="s">
        <v>85</v>
      </c>
      <c r="AT31" s="63" t="s">
        <v>83</v>
      </c>
      <c r="AU31" s="63" t="s">
        <v>84</v>
      </c>
      <c r="AV31" s="63" t="s">
        <v>83</v>
      </c>
      <c r="AW31" s="63" t="s">
        <v>83</v>
      </c>
      <c r="AX31" s="64">
        <v>2</v>
      </c>
      <c r="AY31" s="64">
        <v>2</v>
      </c>
      <c r="AZ31" s="64">
        <v>2</v>
      </c>
      <c r="BA31" s="64">
        <v>2</v>
      </c>
      <c r="BB31" s="64">
        <v>4</v>
      </c>
      <c r="BC31" s="64">
        <v>2</v>
      </c>
      <c r="BD31" s="64">
        <v>2</v>
      </c>
      <c r="BE31" s="64">
        <v>2</v>
      </c>
      <c r="BF31" s="64">
        <v>2</v>
      </c>
      <c r="BG31" s="64">
        <v>1</v>
      </c>
      <c r="BH31" s="64">
        <v>2</v>
      </c>
      <c r="BI31" s="64">
        <v>3</v>
      </c>
      <c r="BJ31" s="64">
        <v>1</v>
      </c>
      <c r="BK31" s="64">
        <v>3</v>
      </c>
      <c r="BL31" s="64">
        <v>3</v>
      </c>
      <c r="BM31" s="64">
        <v>3</v>
      </c>
      <c r="BN31" s="64">
        <v>4</v>
      </c>
      <c r="BO31" s="64">
        <v>3</v>
      </c>
      <c r="BP31" s="64">
        <v>2</v>
      </c>
      <c r="BQ31" s="64">
        <v>2</v>
      </c>
      <c r="BR31" s="69">
        <f t="shared" si="3"/>
        <v>58.75</v>
      </c>
      <c r="BS31" s="32">
        <v>0.23</v>
      </c>
      <c r="BT31" s="32">
        <v>145.19999999999999</v>
      </c>
      <c r="BU31" s="42" t="s">
        <v>208</v>
      </c>
      <c r="BV31" s="42" t="s">
        <v>209</v>
      </c>
      <c r="BW31" s="32" t="s">
        <v>118</v>
      </c>
      <c r="BX31" s="32" t="s">
        <v>118</v>
      </c>
      <c r="BY31" s="32" t="s">
        <v>210</v>
      </c>
      <c r="BZ31" s="32" t="s">
        <v>122</v>
      </c>
      <c r="CB31" s="83" t="s">
        <v>211</v>
      </c>
    </row>
    <row r="32" spans="1:80" ht="50.1" customHeight="1" x14ac:dyDescent="0.25">
      <c r="A32" s="4">
        <v>31</v>
      </c>
      <c r="B32" s="10" t="s">
        <v>212</v>
      </c>
      <c r="C32" s="61">
        <v>36</v>
      </c>
      <c r="D32" s="61" t="s">
        <v>81</v>
      </c>
      <c r="E32" s="61" t="s">
        <v>81</v>
      </c>
      <c r="F32" s="61" t="s">
        <v>80</v>
      </c>
      <c r="G32" s="61" t="s">
        <v>81</v>
      </c>
      <c r="H32" s="61" t="s">
        <v>80</v>
      </c>
      <c r="I32" s="61" t="s">
        <v>81</v>
      </c>
      <c r="J32" s="61" t="s">
        <v>81</v>
      </c>
      <c r="L32" s="61" t="s">
        <v>81</v>
      </c>
      <c r="M32" s="4" t="s">
        <v>213</v>
      </c>
      <c r="N32" s="4">
        <v>72</v>
      </c>
      <c r="O32" s="61">
        <v>157</v>
      </c>
      <c r="P32" s="61" t="s">
        <v>81</v>
      </c>
      <c r="Q32" s="61" t="s">
        <v>81</v>
      </c>
      <c r="R32" s="61" t="s">
        <v>81</v>
      </c>
      <c r="S32" s="61" t="s">
        <v>81</v>
      </c>
      <c r="T32" s="61" t="s">
        <v>83</v>
      </c>
      <c r="U32" s="62">
        <v>0</v>
      </c>
      <c r="V32" s="62">
        <v>0</v>
      </c>
      <c r="W32" s="62">
        <v>0</v>
      </c>
      <c r="X32" s="62">
        <v>2</v>
      </c>
      <c r="Y32" s="62">
        <v>2</v>
      </c>
      <c r="Z32" s="62">
        <v>0</v>
      </c>
      <c r="AA32" s="62">
        <v>0</v>
      </c>
      <c r="AB32" s="62">
        <v>0</v>
      </c>
      <c r="AC32" s="62">
        <v>0</v>
      </c>
      <c r="AD32" s="62">
        <v>0</v>
      </c>
      <c r="AE32" s="62">
        <v>2</v>
      </c>
      <c r="AF32" s="62">
        <v>1</v>
      </c>
      <c r="AG32" s="62">
        <v>0</v>
      </c>
      <c r="AH32" s="62">
        <v>0</v>
      </c>
      <c r="AI32" s="62">
        <f t="shared" si="2"/>
        <v>7</v>
      </c>
      <c r="AJ32" s="63" t="s">
        <v>83</v>
      </c>
      <c r="AK32" s="63" t="s">
        <v>80</v>
      </c>
      <c r="AL32" s="63" t="s">
        <v>80</v>
      </c>
      <c r="AM32" s="63" t="s">
        <v>80</v>
      </c>
      <c r="AN32" s="63" t="s">
        <v>84</v>
      </c>
      <c r="AO32" s="63" t="s">
        <v>81</v>
      </c>
      <c r="AP32" s="63" t="s">
        <v>81</v>
      </c>
      <c r="AQ32" s="63" t="s">
        <v>81</v>
      </c>
      <c r="AR32" s="63" t="s">
        <v>80</v>
      </c>
      <c r="AS32" s="63" t="s">
        <v>84</v>
      </c>
      <c r="AT32" s="63" t="s">
        <v>80</v>
      </c>
      <c r="AU32" s="63" t="s">
        <v>83</v>
      </c>
      <c r="AV32" s="63" t="s">
        <v>85</v>
      </c>
      <c r="AW32" s="63" t="s">
        <v>85</v>
      </c>
      <c r="AX32" s="64">
        <v>2</v>
      </c>
      <c r="AY32" s="64">
        <v>3</v>
      </c>
      <c r="AZ32" s="64">
        <v>1</v>
      </c>
      <c r="BA32" s="64">
        <v>2</v>
      </c>
      <c r="BB32" s="64">
        <v>3</v>
      </c>
      <c r="BC32" s="64">
        <v>3</v>
      </c>
      <c r="BD32" s="64">
        <v>1</v>
      </c>
      <c r="BE32" s="64">
        <v>1</v>
      </c>
      <c r="BF32" s="64">
        <v>1</v>
      </c>
      <c r="BG32" s="64">
        <v>2</v>
      </c>
      <c r="BH32" s="64">
        <v>2</v>
      </c>
      <c r="BI32" s="64">
        <v>3</v>
      </c>
      <c r="BJ32" s="64">
        <v>1</v>
      </c>
      <c r="BK32" s="64">
        <v>2</v>
      </c>
      <c r="BL32" s="64">
        <v>1</v>
      </c>
      <c r="BM32" s="64">
        <v>4</v>
      </c>
      <c r="BN32" s="64">
        <v>2</v>
      </c>
      <c r="BO32" s="64">
        <v>3</v>
      </c>
      <c r="BP32" s="64">
        <v>1</v>
      </c>
      <c r="BQ32" s="64">
        <v>3</v>
      </c>
      <c r="BR32" s="69">
        <f t="shared" si="3"/>
        <v>51.25</v>
      </c>
      <c r="BS32" s="32">
        <v>0.74</v>
      </c>
      <c r="BT32" s="32">
        <v>62.8</v>
      </c>
      <c r="BU32" s="42" t="s">
        <v>214</v>
      </c>
      <c r="BV32" s="42" t="s">
        <v>128</v>
      </c>
      <c r="BW32" s="32" t="s">
        <v>118</v>
      </c>
      <c r="BX32" s="32" t="s">
        <v>121</v>
      </c>
      <c r="BY32" s="32" t="s">
        <v>121</v>
      </c>
      <c r="BZ32" s="32" t="s">
        <v>121</v>
      </c>
      <c r="CB32" s="83" t="s">
        <v>215</v>
      </c>
    </row>
    <row r="33" spans="1:80" ht="50.1" customHeight="1" x14ac:dyDescent="0.25">
      <c r="A33" s="4">
        <v>32</v>
      </c>
      <c r="B33" s="10" t="s">
        <v>216</v>
      </c>
      <c r="C33" s="61">
        <v>33</v>
      </c>
      <c r="D33" s="61" t="s">
        <v>84</v>
      </c>
      <c r="E33" s="61" t="s">
        <v>80</v>
      </c>
      <c r="F33" s="61" t="s">
        <v>81</v>
      </c>
      <c r="G33" s="61" t="s">
        <v>81</v>
      </c>
      <c r="H33" s="61" t="s">
        <v>80</v>
      </c>
      <c r="I33" s="61" t="s">
        <v>80</v>
      </c>
      <c r="J33" s="61" t="s">
        <v>81</v>
      </c>
      <c r="K33" s="61" t="s">
        <v>81</v>
      </c>
      <c r="L33" s="61" t="s">
        <v>81</v>
      </c>
      <c r="M33" s="4" t="s">
        <v>217</v>
      </c>
      <c r="N33" s="4">
        <v>84</v>
      </c>
      <c r="O33" s="61">
        <v>158</v>
      </c>
      <c r="P33" s="61" t="s">
        <v>81</v>
      </c>
      <c r="Q33" s="61" t="s">
        <v>81</v>
      </c>
      <c r="R33" s="61" t="s">
        <v>81</v>
      </c>
      <c r="S33" s="61" t="s">
        <v>81</v>
      </c>
      <c r="T33" s="61" t="s">
        <v>83</v>
      </c>
      <c r="U33" s="62">
        <v>4</v>
      </c>
      <c r="V33" s="62">
        <v>2</v>
      </c>
      <c r="W33" s="62">
        <v>0</v>
      </c>
      <c r="X33" s="62">
        <v>2</v>
      </c>
      <c r="Y33" s="62">
        <v>2</v>
      </c>
      <c r="Z33" s="62">
        <v>2</v>
      </c>
      <c r="AA33" s="62">
        <v>0</v>
      </c>
      <c r="AB33" s="62">
        <v>2</v>
      </c>
      <c r="AC33" s="62">
        <v>2</v>
      </c>
      <c r="AD33" s="62">
        <v>2</v>
      </c>
      <c r="AE33" s="62">
        <v>3</v>
      </c>
      <c r="AF33" s="62">
        <v>3</v>
      </c>
      <c r="AG33" s="62">
        <v>3</v>
      </c>
      <c r="AH33" s="62">
        <v>2</v>
      </c>
      <c r="AI33" s="62">
        <f t="shared" si="2"/>
        <v>29</v>
      </c>
      <c r="AJ33" s="63" t="s">
        <v>85</v>
      </c>
      <c r="AK33" s="63" t="s">
        <v>81</v>
      </c>
      <c r="AL33" s="63" t="s">
        <v>81</v>
      </c>
      <c r="AM33" s="63" t="s">
        <v>84</v>
      </c>
      <c r="AN33" s="63" t="s">
        <v>84</v>
      </c>
      <c r="AO33" s="63" t="s">
        <v>81</v>
      </c>
      <c r="AP33" s="63" t="s">
        <v>81</v>
      </c>
      <c r="AQ33" s="63" t="s">
        <v>81</v>
      </c>
      <c r="AR33" s="63" t="s">
        <v>81</v>
      </c>
      <c r="AS33" s="63" t="s">
        <v>85</v>
      </c>
      <c r="AT33" s="63" t="s">
        <v>85</v>
      </c>
      <c r="AU33" s="63" t="s">
        <v>83</v>
      </c>
      <c r="AV33" s="63" t="s">
        <v>83</v>
      </c>
      <c r="AW33" s="63" t="s">
        <v>84</v>
      </c>
      <c r="AX33" s="64">
        <v>2</v>
      </c>
      <c r="AY33" s="64">
        <v>4</v>
      </c>
      <c r="AZ33" s="64">
        <v>1</v>
      </c>
      <c r="BA33" s="64">
        <v>2</v>
      </c>
      <c r="BB33" s="64">
        <v>3</v>
      </c>
      <c r="BC33" s="64">
        <v>4</v>
      </c>
      <c r="BD33" s="64">
        <v>2</v>
      </c>
      <c r="BE33" s="64">
        <v>2</v>
      </c>
      <c r="BF33" s="64">
        <v>2</v>
      </c>
      <c r="BG33" s="64">
        <v>4</v>
      </c>
      <c r="BH33" s="64">
        <v>1</v>
      </c>
      <c r="BI33" s="64">
        <v>4</v>
      </c>
      <c r="BJ33" s="64">
        <v>2</v>
      </c>
      <c r="BK33" s="64">
        <v>3</v>
      </c>
      <c r="BL33" s="64">
        <v>4</v>
      </c>
      <c r="BM33" s="64">
        <v>3</v>
      </c>
      <c r="BN33" s="64">
        <v>3</v>
      </c>
      <c r="BO33" s="64">
        <v>3</v>
      </c>
      <c r="BP33" s="64">
        <v>2</v>
      </c>
      <c r="BQ33" s="64">
        <v>1</v>
      </c>
      <c r="BR33" s="69">
        <f t="shared" si="3"/>
        <v>65</v>
      </c>
      <c r="BS33" s="32">
        <v>0.39</v>
      </c>
      <c r="BT33" s="32">
        <v>625.29999999999995</v>
      </c>
      <c r="BU33" s="42" t="s">
        <v>218</v>
      </c>
      <c r="BV33" s="42" t="s">
        <v>219</v>
      </c>
      <c r="BW33" s="32" t="s">
        <v>118</v>
      </c>
      <c r="BX33" s="32" t="s">
        <v>121</v>
      </c>
      <c r="BY33" s="32" t="s">
        <v>121</v>
      </c>
      <c r="BZ33" s="32" t="s">
        <v>121</v>
      </c>
      <c r="CB33" s="83" t="s">
        <v>220</v>
      </c>
    </row>
    <row r="34" spans="1:80" ht="50.1" customHeight="1" x14ac:dyDescent="0.25">
      <c r="A34" s="4">
        <v>33</v>
      </c>
      <c r="B34" s="4" t="s">
        <v>221</v>
      </c>
      <c r="C34" s="61">
        <v>34</v>
      </c>
      <c r="D34" s="61" t="s">
        <v>84</v>
      </c>
      <c r="E34" s="61" t="s">
        <v>80</v>
      </c>
      <c r="F34" s="61" t="s">
        <v>81</v>
      </c>
      <c r="G34" s="61" t="s">
        <v>80</v>
      </c>
      <c r="H34" s="61" t="s">
        <v>80</v>
      </c>
      <c r="I34" s="61" t="s">
        <v>81</v>
      </c>
      <c r="J34" s="61" t="s">
        <v>81</v>
      </c>
      <c r="L34" s="61" t="s">
        <v>81</v>
      </c>
      <c r="M34" s="4" t="s">
        <v>222</v>
      </c>
      <c r="N34" s="4">
        <v>90</v>
      </c>
      <c r="O34" s="61">
        <v>165</v>
      </c>
      <c r="P34" s="61" t="s">
        <v>81</v>
      </c>
      <c r="Q34" s="61" t="s">
        <v>80</v>
      </c>
      <c r="R34" s="61" t="s">
        <v>80</v>
      </c>
      <c r="S34" s="61" t="s">
        <v>81</v>
      </c>
      <c r="T34" s="61" t="s">
        <v>80</v>
      </c>
      <c r="U34" s="62">
        <v>0</v>
      </c>
      <c r="V34" s="62">
        <v>0</v>
      </c>
      <c r="W34" s="62">
        <v>1</v>
      </c>
      <c r="X34" s="62">
        <v>0</v>
      </c>
      <c r="Y34" s="62">
        <v>0</v>
      </c>
      <c r="Z34" s="62">
        <v>0</v>
      </c>
      <c r="AA34" s="62">
        <v>0</v>
      </c>
      <c r="AB34" s="62">
        <v>0</v>
      </c>
      <c r="AC34" s="62">
        <v>0</v>
      </c>
      <c r="AD34" s="62">
        <v>0</v>
      </c>
      <c r="AE34" s="62">
        <v>0</v>
      </c>
      <c r="AF34" s="62">
        <v>0</v>
      </c>
      <c r="AG34" s="62">
        <v>0</v>
      </c>
      <c r="AH34" s="62">
        <v>0</v>
      </c>
      <c r="AI34" s="62">
        <f t="shared" si="2"/>
        <v>1</v>
      </c>
      <c r="AJ34" s="63" t="s">
        <v>84</v>
      </c>
      <c r="AK34" s="63" t="s">
        <v>80</v>
      </c>
      <c r="AM34" s="63" t="s">
        <v>84</v>
      </c>
      <c r="AN34" s="63" t="s">
        <v>84</v>
      </c>
      <c r="AO34" s="63" t="s">
        <v>80</v>
      </c>
      <c r="AP34" s="63" t="s">
        <v>80</v>
      </c>
      <c r="AQ34" s="63" t="s">
        <v>80</v>
      </c>
      <c r="AR34" s="63" t="s">
        <v>80</v>
      </c>
      <c r="AS34" s="63" t="s">
        <v>80</v>
      </c>
      <c r="AT34" s="63" t="s">
        <v>81</v>
      </c>
      <c r="AU34" s="63" t="s">
        <v>80</v>
      </c>
      <c r="AV34" s="63" t="s">
        <v>85</v>
      </c>
      <c r="AW34" s="63" t="s">
        <v>83</v>
      </c>
      <c r="AX34" s="64">
        <v>1</v>
      </c>
      <c r="AY34" s="64">
        <v>4</v>
      </c>
      <c r="AZ34" s="64">
        <v>1</v>
      </c>
      <c r="BA34" s="64">
        <v>1</v>
      </c>
      <c r="BB34" s="64">
        <v>4</v>
      </c>
      <c r="BC34" s="64">
        <v>4</v>
      </c>
      <c r="BD34" s="64">
        <v>2</v>
      </c>
      <c r="BE34" s="64">
        <v>2</v>
      </c>
      <c r="BF34" s="64">
        <v>2</v>
      </c>
      <c r="BG34" s="64">
        <v>1</v>
      </c>
      <c r="BH34" s="64">
        <v>4</v>
      </c>
      <c r="BI34" s="64">
        <v>4</v>
      </c>
      <c r="BJ34" s="64">
        <v>1</v>
      </c>
      <c r="BK34" s="64">
        <v>3</v>
      </c>
      <c r="BL34" s="64">
        <v>1</v>
      </c>
      <c r="BM34" s="64">
        <v>3</v>
      </c>
      <c r="BN34" s="64">
        <v>3</v>
      </c>
      <c r="BO34" s="64">
        <v>3</v>
      </c>
      <c r="BP34" s="64">
        <v>1</v>
      </c>
      <c r="BQ34" s="64">
        <v>4</v>
      </c>
      <c r="BR34" s="69">
        <f t="shared" si="3"/>
        <v>61.25</v>
      </c>
      <c r="BS34" s="32">
        <v>2.62</v>
      </c>
      <c r="BT34" s="32">
        <v>174.8</v>
      </c>
      <c r="BU34" s="42" t="s">
        <v>223</v>
      </c>
      <c r="BV34" s="42" t="s">
        <v>113</v>
      </c>
      <c r="BW34" s="32" t="s">
        <v>118</v>
      </c>
      <c r="BX34" s="32" t="s">
        <v>118</v>
      </c>
      <c r="BY34" s="32" t="s">
        <v>121</v>
      </c>
      <c r="BZ34" s="32" t="s">
        <v>121</v>
      </c>
      <c r="CB34" s="83" t="s">
        <v>224</v>
      </c>
    </row>
    <row r="35" spans="1:80" ht="50.1" customHeight="1" x14ac:dyDescent="0.25">
      <c r="A35" s="4">
        <v>34</v>
      </c>
      <c r="B35" s="10" t="s">
        <v>225</v>
      </c>
      <c r="C35" s="61">
        <v>40</v>
      </c>
      <c r="D35" s="61" t="s">
        <v>84</v>
      </c>
      <c r="E35" s="61" t="s">
        <v>80</v>
      </c>
      <c r="F35" s="61" t="s">
        <v>81</v>
      </c>
      <c r="G35" s="61" t="s">
        <v>83</v>
      </c>
      <c r="H35" s="61" t="s">
        <v>81</v>
      </c>
      <c r="I35" s="61" t="s">
        <v>81</v>
      </c>
      <c r="J35" s="61" t="s">
        <v>81</v>
      </c>
      <c r="L35" s="61" t="s">
        <v>81</v>
      </c>
      <c r="M35" s="4" t="s">
        <v>226</v>
      </c>
      <c r="N35" s="4">
        <v>80</v>
      </c>
      <c r="O35" s="61">
        <v>159</v>
      </c>
      <c r="P35" s="61" t="s">
        <v>81</v>
      </c>
      <c r="Q35" s="61" t="s">
        <v>80</v>
      </c>
      <c r="R35" s="61" t="s">
        <v>80</v>
      </c>
      <c r="S35" s="61" t="s">
        <v>81</v>
      </c>
      <c r="T35" s="61" t="s">
        <v>83</v>
      </c>
      <c r="U35" s="62">
        <v>1</v>
      </c>
      <c r="V35" s="62">
        <v>0</v>
      </c>
      <c r="W35" s="62">
        <v>0</v>
      </c>
      <c r="X35" s="62">
        <v>1</v>
      </c>
      <c r="Y35" s="62">
        <v>1</v>
      </c>
      <c r="Z35" s="62">
        <v>0</v>
      </c>
      <c r="AA35" s="62">
        <v>0</v>
      </c>
      <c r="AB35" s="62">
        <v>0</v>
      </c>
      <c r="AC35" s="62">
        <v>0</v>
      </c>
      <c r="AD35" s="62">
        <v>0</v>
      </c>
      <c r="AE35" s="62">
        <v>0</v>
      </c>
      <c r="AF35" s="62">
        <v>0</v>
      </c>
      <c r="AG35" s="62">
        <v>0</v>
      </c>
      <c r="AH35" s="62">
        <v>0</v>
      </c>
      <c r="AI35" s="62">
        <f t="shared" si="2"/>
        <v>3</v>
      </c>
      <c r="AJ35" s="63" t="s">
        <v>84</v>
      </c>
      <c r="AK35" s="63" t="s">
        <v>81</v>
      </c>
      <c r="AL35" s="63" t="s">
        <v>80</v>
      </c>
      <c r="AM35" s="63" t="s">
        <v>84</v>
      </c>
      <c r="AN35" s="63" t="s">
        <v>84</v>
      </c>
      <c r="AO35" s="63" t="s">
        <v>80</v>
      </c>
      <c r="AP35" s="63" t="s">
        <v>80</v>
      </c>
      <c r="AQ35" s="63" t="s">
        <v>80</v>
      </c>
      <c r="AR35" s="63" t="s">
        <v>80</v>
      </c>
      <c r="AS35" s="63" t="s">
        <v>80</v>
      </c>
      <c r="AT35" s="63" t="s">
        <v>83</v>
      </c>
      <c r="AU35" s="63" t="s">
        <v>84</v>
      </c>
      <c r="AV35" s="63" t="s">
        <v>83</v>
      </c>
      <c r="AW35" s="63" t="s">
        <v>83</v>
      </c>
      <c r="AX35" s="64">
        <v>2</v>
      </c>
      <c r="AY35" s="64">
        <v>4</v>
      </c>
      <c r="AZ35" s="64">
        <v>1</v>
      </c>
      <c r="BA35" s="64">
        <v>2</v>
      </c>
      <c r="BB35" s="64">
        <v>4</v>
      </c>
      <c r="BC35" s="64">
        <v>3</v>
      </c>
      <c r="BD35" s="64">
        <v>1</v>
      </c>
      <c r="BE35" s="64">
        <v>1</v>
      </c>
      <c r="BF35" s="64">
        <v>1</v>
      </c>
      <c r="BG35" s="64">
        <v>2</v>
      </c>
      <c r="BH35" s="64">
        <v>2</v>
      </c>
      <c r="BI35" s="64">
        <v>1</v>
      </c>
      <c r="BJ35" s="64">
        <v>4</v>
      </c>
      <c r="BK35" s="64">
        <v>2</v>
      </c>
      <c r="BL35" s="64">
        <v>2</v>
      </c>
      <c r="BM35" s="64">
        <v>2</v>
      </c>
      <c r="BR35" s="69">
        <f t="shared" si="3"/>
        <v>42.5</v>
      </c>
      <c r="BS35" s="32">
        <v>0.06</v>
      </c>
      <c r="BT35" s="32">
        <v>508.1</v>
      </c>
      <c r="BU35" s="42" t="s">
        <v>227</v>
      </c>
      <c r="BV35" s="42" t="s">
        <v>128</v>
      </c>
      <c r="BW35" s="32" t="s">
        <v>118</v>
      </c>
      <c r="BX35" s="32" t="s">
        <v>118</v>
      </c>
      <c r="BY35" s="32" t="s">
        <v>122</v>
      </c>
      <c r="BZ35" s="32" t="s">
        <v>122</v>
      </c>
      <c r="CB35" s="83" t="s">
        <v>228</v>
      </c>
    </row>
    <row r="36" spans="1:80" ht="50.1" customHeight="1" x14ac:dyDescent="0.25">
      <c r="A36" s="4">
        <v>35</v>
      </c>
      <c r="B36" s="4" t="s">
        <v>229</v>
      </c>
      <c r="C36" s="61">
        <v>26</v>
      </c>
      <c r="D36" s="61" t="s">
        <v>80</v>
      </c>
      <c r="E36" s="61" t="s">
        <v>80</v>
      </c>
      <c r="F36" s="61" t="s">
        <v>81</v>
      </c>
      <c r="G36" s="61" t="s">
        <v>81</v>
      </c>
      <c r="H36" s="61" t="s">
        <v>80</v>
      </c>
      <c r="I36" s="61" t="s">
        <v>81</v>
      </c>
      <c r="J36" s="61" t="s">
        <v>81</v>
      </c>
      <c r="L36" s="61" t="s">
        <v>84</v>
      </c>
      <c r="M36" s="4" t="s">
        <v>230</v>
      </c>
      <c r="N36" s="4">
        <v>83</v>
      </c>
      <c r="O36" s="61">
        <v>154</v>
      </c>
      <c r="P36" s="61" t="s">
        <v>81</v>
      </c>
      <c r="Q36" s="61" t="s">
        <v>80</v>
      </c>
      <c r="R36" s="61" t="s">
        <v>81</v>
      </c>
      <c r="S36" s="61" t="s">
        <v>81</v>
      </c>
      <c r="T36" s="61" t="s">
        <v>80</v>
      </c>
      <c r="U36" s="62">
        <v>0</v>
      </c>
      <c r="V36" s="62">
        <v>0</v>
      </c>
      <c r="W36" s="62">
        <v>0</v>
      </c>
      <c r="X36" s="62">
        <v>2</v>
      </c>
      <c r="Y36" s="62">
        <v>1</v>
      </c>
      <c r="Z36" s="62">
        <v>0</v>
      </c>
      <c r="AA36" s="62">
        <v>0</v>
      </c>
      <c r="AB36" s="62">
        <v>0</v>
      </c>
      <c r="AC36" s="62">
        <v>1</v>
      </c>
      <c r="AD36" s="62">
        <v>1</v>
      </c>
      <c r="AE36" s="62">
        <v>1</v>
      </c>
      <c r="AF36" s="62">
        <v>0</v>
      </c>
      <c r="AG36" s="62">
        <v>1</v>
      </c>
      <c r="AH36" s="62">
        <v>0</v>
      </c>
      <c r="AI36" s="62">
        <f t="shared" si="2"/>
        <v>7</v>
      </c>
      <c r="AJ36" s="63" t="s">
        <v>83</v>
      </c>
      <c r="AK36" s="63" t="s">
        <v>80</v>
      </c>
      <c r="AM36" s="63" t="s">
        <v>84</v>
      </c>
      <c r="AN36" s="63" t="s">
        <v>84</v>
      </c>
      <c r="AO36" s="63" t="s">
        <v>80</v>
      </c>
      <c r="AP36" s="63" t="s">
        <v>80</v>
      </c>
      <c r="AQ36" s="63" t="s">
        <v>80</v>
      </c>
      <c r="AR36" s="63" t="s">
        <v>80</v>
      </c>
      <c r="AS36" s="63" t="s">
        <v>80</v>
      </c>
      <c r="AT36" s="63" t="s">
        <v>80</v>
      </c>
      <c r="AU36" s="63" t="s">
        <v>80</v>
      </c>
      <c r="AV36" s="63" t="s">
        <v>85</v>
      </c>
      <c r="AW36" s="63" t="s">
        <v>84</v>
      </c>
      <c r="AX36" s="64">
        <v>2</v>
      </c>
      <c r="AY36" s="64">
        <v>4</v>
      </c>
      <c r="AZ36" s="64">
        <v>2</v>
      </c>
      <c r="BA36" s="64">
        <v>2</v>
      </c>
      <c r="BB36" s="64">
        <v>3</v>
      </c>
      <c r="BC36" s="64">
        <v>4</v>
      </c>
      <c r="BD36" s="64">
        <v>3</v>
      </c>
      <c r="BE36" s="64">
        <v>1</v>
      </c>
      <c r="BF36" s="64">
        <v>1</v>
      </c>
      <c r="BG36" s="64">
        <v>2</v>
      </c>
      <c r="BH36" s="64">
        <v>2</v>
      </c>
      <c r="BI36" s="64">
        <v>2</v>
      </c>
      <c r="BJ36" s="64">
        <v>2</v>
      </c>
      <c r="BK36" s="64">
        <v>1</v>
      </c>
      <c r="BL36" s="64">
        <v>1</v>
      </c>
      <c r="BM36" s="64">
        <v>4</v>
      </c>
      <c r="BN36" s="64">
        <v>3</v>
      </c>
      <c r="BO36" s="64">
        <v>2</v>
      </c>
      <c r="BP36" s="64">
        <v>1</v>
      </c>
      <c r="BQ36" s="64">
        <v>1</v>
      </c>
      <c r="BR36" s="69">
        <f t="shared" si="3"/>
        <v>53.75</v>
      </c>
      <c r="BS36" s="32">
        <v>12.55</v>
      </c>
      <c r="BT36" s="32">
        <v>146</v>
      </c>
      <c r="BU36" s="42" t="s">
        <v>231</v>
      </c>
      <c r="BV36" s="42" t="s">
        <v>128</v>
      </c>
      <c r="BW36" s="32" t="s">
        <v>118</v>
      </c>
      <c r="BX36" s="32" t="s">
        <v>118</v>
      </c>
      <c r="BY36" s="32" t="s">
        <v>121</v>
      </c>
      <c r="BZ36" s="32" t="s">
        <v>121</v>
      </c>
      <c r="CB36" s="83" t="s">
        <v>232</v>
      </c>
    </row>
    <row r="37" spans="1:80" ht="50.1" customHeight="1" x14ac:dyDescent="0.25">
      <c r="A37" s="4">
        <v>36</v>
      </c>
      <c r="B37" s="4" t="s">
        <v>233</v>
      </c>
      <c r="C37" s="61">
        <v>40</v>
      </c>
      <c r="D37" s="61" t="s">
        <v>84</v>
      </c>
      <c r="E37" s="61" t="s">
        <v>80</v>
      </c>
      <c r="F37" s="61" t="s">
        <v>81</v>
      </c>
      <c r="G37" s="61" t="s">
        <v>83</v>
      </c>
      <c r="H37" s="61" t="s">
        <v>80</v>
      </c>
      <c r="I37" s="61" t="s">
        <v>81</v>
      </c>
      <c r="J37" s="61" t="s">
        <v>81</v>
      </c>
      <c r="K37" s="4" t="s">
        <v>100</v>
      </c>
      <c r="L37" s="61" t="s">
        <v>81</v>
      </c>
      <c r="M37" s="4" t="s">
        <v>234</v>
      </c>
      <c r="N37" s="4">
        <v>93</v>
      </c>
      <c r="O37" s="61">
        <v>155</v>
      </c>
      <c r="P37" s="61" t="s">
        <v>81</v>
      </c>
      <c r="Q37" s="61" t="s">
        <v>80</v>
      </c>
      <c r="R37" s="61" t="s">
        <v>80</v>
      </c>
      <c r="S37" s="61" t="s">
        <v>81</v>
      </c>
      <c r="T37" s="61" t="s">
        <v>83</v>
      </c>
      <c r="U37" s="62">
        <v>1</v>
      </c>
      <c r="V37" s="62">
        <v>1</v>
      </c>
      <c r="W37" s="62">
        <v>0</v>
      </c>
      <c r="X37" s="62">
        <v>3</v>
      </c>
      <c r="Y37" s="62">
        <v>2</v>
      </c>
      <c r="Z37" s="62">
        <v>0</v>
      </c>
      <c r="AA37" s="62">
        <v>0</v>
      </c>
      <c r="AB37" s="62">
        <v>0</v>
      </c>
      <c r="AC37" s="62">
        <v>0</v>
      </c>
      <c r="AD37" s="62">
        <v>0</v>
      </c>
      <c r="AE37" s="62">
        <v>0</v>
      </c>
      <c r="AF37" s="62">
        <v>0</v>
      </c>
      <c r="AG37" s="62">
        <v>0</v>
      </c>
      <c r="AH37" s="62">
        <v>0</v>
      </c>
      <c r="AI37" s="62">
        <f t="shared" si="2"/>
        <v>7</v>
      </c>
      <c r="AJ37" s="63" t="s">
        <v>84</v>
      </c>
      <c r="AK37" s="63" t="s">
        <v>81</v>
      </c>
      <c r="AL37" s="63" t="s">
        <v>80</v>
      </c>
      <c r="AM37" s="63" t="s">
        <v>84</v>
      </c>
      <c r="AN37" s="63" t="s">
        <v>84</v>
      </c>
      <c r="AO37" s="63" t="s">
        <v>81</v>
      </c>
      <c r="AP37" s="63" t="s">
        <v>81</v>
      </c>
      <c r="AQ37" s="63" t="s">
        <v>80</v>
      </c>
      <c r="AR37" s="63" t="s">
        <v>80</v>
      </c>
      <c r="AS37" s="63" t="s">
        <v>84</v>
      </c>
      <c r="AT37" s="63" t="s">
        <v>81</v>
      </c>
      <c r="AU37" s="63" t="s">
        <v>83</v>
      </c>
      <c r="AV37" s="63" t="s">
        <v>85</v>
      </c>
      <c r="AW37" s="63" t="s">
        <v>84</v>
      </c>
      <c r="AX37" s="64">
        <v>1</v>
      </c>
      <c r="AY37" s="64">
        <v>2</v>
      </c>
      <c r="AZ37" s="64">
        <v>1</v>
      </c>
      <c r="BA37" s="64">
        <v>2</v>
      </c>
      <c r="BB37" s="64">
        <v>1</v>
      </c>
      <c r="BC37" s="64">
        <v>1</v>
      </c>
      <c r="BD37" s="64">
        <v>1</v>
      </c>
      <c r="BE37" s="64">
        <v>2</v>
      </c>
      <c r="BF37" s="64">
        <v>1</v>
      </c>
      <c r="BG37" s="64">
        <v>2</v>
      </c>
      <c r="BH37" s="64">
        <v>2</v>
      </c>
      <c r="BI37" s="64">
        <v>2</v>
      </c>
      <c r="BJ37" s="64">
        <v>1</v>
      </c>
      <c r="BK37" s="64">
        <v>1</v>
      </c>
      <c r="BL37" s="64">
        <v>2</v>
      </c>
      <c r="BM37" s="64">
        <v>1</v>
      </c>
      <c r="BN37" s="64">
        <v>2</v>
      </c>
      <c r="BO37" s="64">
        <v>1</v>
      </c>
      <c r="BP37" s="64">
        <v>1</v>
      </c>
      <c r="BQ37" s="64">
        <v>1</v>
      </c>
      <c r="BR37" s="69">
        <f t="shared" si="3"/>
        <v>35</v>
      </c>
      <c r="BS37" s="32">
        <v>0.1</v>
      </c>
      <c r="BT37" s="32">
        <v>31.2</v>
      </c>
      <c r="BU37" s="42" t="s">
        <v>235</v>
      </c>
      <c r="BV37" s="42" t="s">
        <v>236</v>
      </c>
      <c r="BW37" s="32" t="s">
        <v>118</v>
      </c>
      <c r="BX37" s="32" t="s">
        <v>118</v>
      </c>
      <c r="BY37" s="32" t="s">
        <v>121</v>
      </c>
      <c r="BZ37" s="32" t="s">
        <v>122</v>
      </c>
      <c r="CB37" s="83" t="s">
        <v>237</v>
      </c>
    </row>
    <row r="38" spans="1:80" ht="50.1" customHeight="1" x14ac:dyDescent="0.25">
      <c r="A38" s="4">
        <v>37</v>
      </c>
      <c r="B38" s="4" t="s">
        <v>238</v>
      </c>
      <c r="C38" s="61">
        <v>43</v>
      </c>
      <c r="D38" s="61" t="s">
        <v>84</v>
      </c>
      <c r="E38" s="61" t="s">
        <v>80</v>
      </c>
      <c r="F38" s="61" t="s">
        <v>81</v>
      </c>
      <c r="G38" s="61" t="s">
        <v>81</v>
      </c>
      <c r="H38" s="61" t="s">
        <v>80</v>
      </c>
      <c r="I38" s="61" t="s">
        <v>81</v>
      </c>
      <c r="J38" s="61" t="s">
        <v>81</v>
      </c>
      <c r="L38" s="61" t="s">
        <v>84</v>
      </c>
      <c r="M38" s="4" t="s">
        <v>239</v>
      </c>
      <c r="N38" s="4">
        <v>76</v>
      </c>
      <c r="O38" s="61">
        <v>156</v>
      </c>
      <c r="P38" s="61" t="s">
        <v>81</v>
      </c>
      <c r="Q38" s="61" t="s">
        <v>80</v>
      </c>
      <c r="R38" s="61" t="s">
        <v>80</v>
      </c>
      <c r="S38" s="61" t="s">
        <v>81</v>
      </c>
      <c r="T38" s="61" t="s">
        <v>80</v>
      </c>
      <c r="U38" s="62">
        <v>3</v>
      </c>
      <c r="V38" s="62">
        <v>2</v>
      </c>
      <c r="W38" s="62">
        <v>2</v>
      </c>
      <c r="X38" s="62">
        <v>4</v>
      </c>
      <c r="Y38" s="62">
        <v>3</v>
      </c>
      <c r="Z38" s="62">
        <v>4</v>
      </c>
      <c r="AA38" s="62">
        <v>2</v>
      </c>
      <c r="AB38" s="62">
        <v>3</v>
      </c>
      <c r="AC38" s="62">
        <v>2</v>
      </c>
      <c r="AD38" s="62">
        <v>1</v>
      </c>
      <c r="AE38" s="62">
        <v>3</v>
      </c>
      <c r="AF38" s="62">
        <v>3</v>
      </c>
      <c r="AG38" s="62">
        <v>3</v>
      </c>
      <c r="AH38" s="62">
        <v>2</v>
      </c>
      <c r="AI38" s="62">
        <f t="shared" si="2"/>
        <v>37</v>
      </c>
      <c r="AJ38" s="63" t="s">
        <v>85</v>
      </c>
      <c r="AK38" s="63" t="s">
        <v>80</v>
      </c>
      <c r="AM38" s="63" t="s">
        <v>84</v>
      </c>
      <c r="AN38" s="63" t="s">
        <v>84</v>
      </c>
      <c r="AO38" s="63" t="s">
        <v>81</v>
      </c>
      <c r="AP38" s="63" t="s">
        <v>81</v>
      </c>
      <c r="AQ38" s="63" t="s">
        <v>81</v>
      </c>
      <c r="AR38" s="63" t="s">
        <v>81</v>
      </c>
      <c r="AS38" s="63" t="s">
        <v>83</v>
      </c>
      <c r="AT38" s="63" t="s">
        <v>85</v>
      </c>
      <c r="AU38" s="63" t="s">
        <v>81</v>
      </c>
      <c r="AV38" s="63" t="s">
        <v>80</v>
      </c>
      <c r="AW38" s="63" t="s">
        <v>84</v>
      </c>
      <c r="AX38" s="64">
        <v>2</v>
      </c>
      <c r="AY38" s="64">
        <v>2</v>
      </c>
      <c r="AZ38" s="64">
        <v>3</v>
      </c>
      <c r="BA38" s="64">
        <v>4</v>
      </c>
      <c r="BB38" s="64">
        <v>3</v>
      </c>
      <c r="BC38" s="64">
        <v>3</v>
      </c>
      <c r="BD38" s="64">
        <v>3</v>
      </c>
      <c r="BE38" s="64">
        <v>4</v>
      </c>
      <c r="BF38" s="64">
        <v>3</v>
      </c>
      <c r="BG38" s="64">
        <v>4</v>
      </c>
      <c r="BH38" s="64">
        <v>2</v>
      </c>
      <c r="BI38" s="64">
        <v>2</v>
      </c>
      <c r="BJ38" s="64">
        <v>3</v>
      </c>
      <c r="BK38" s="64">
        <v>2</v>
      </c>
      <c r="BL38" s="64">
        <v>2</v>
      </c>
      <c r="BM38" s="64">
        <v>2</v>
      </c>
      <c r="BN38" s="64">
        <v>3</v>
      </c>
      <c r="BO38" s="64">
        <v>2</v>
      </c>
      <c r="BP38" s="64">
        <v>2</v>
      </c>
      <c r="BQ38" s="64">
        <v>1</v>
      </c>
      <c r="BR38" s="69">
        <f t="shared" si="3"/>
        <v>65</v>
      </c>
      <c r="BS38" s="32" t="s">
        <v>118</v>
      </c>
      <c r="BT38" s="32">
        <v>77.400000000000006</v>
      </c>
      <c r="BU38" s="42" t="s">
        <v>240</v>
      </c>
      <c r="BV38" s="42" t="s">
        <v>128</v>
      </c>
      <c r="BW38" s="32" t="s">
        <v>118</v>
      </c>
      <c r="BX38" s="32" t="s">
        <v>118</v>
      </c>
      <c r="BY38" s="32" t="s">
        <v>121</v>
      </c>
      <c r="BZ38" s="32" t="s">
        <v>121</v>
      </c>
      <c r="CB38" s="83" t="s">
        <v>241</v>
      </c>
    </row>
    <row r="39" spans="1:80" ht="50.1" customHeight="1" x14ac:dyDescent="0.25">
      <c r="A39" s="4">
        <v>38</v>
      </c>
      <c r="B39" s="4" t="s">
        <v>242</v>
      </c>
      <c r="C39" s="61">
        <v>28</v>
      </c>
      <c r="D39" s="61" t="s">
        <v>80</v>
      </c>
      <c r="E39" s="61" t="s">
        <v>81</v>
      </c>
      <c r="F39" s="61" t="s">
        <v>80</v>
      </c>
      <c r="G39" s="61" t="s">
        <v>83</v>
      </c>
      <c r="H39" s="61" t="s">
        <v>80</v>
      </c>
      <c r="I39" s="61" t="s">
        <v>81</v>
      </c>
      <c r="J39" s="61" t="s">
        <v>81</v>
      </c>
      <c r="K39" s="61" t="s">
        <v>85</v>
      </c>
      <c r="L39" s="61" t="s">
        <v>80</v>
      </c>
      <c r="M39" s="41" t="s">
        <v>243</v>
      </c>
      <c r="N39" s="4">
        <v>79</v>
      </c>
      <c r="O39" s="61">
        <v>168</v>
      </c>
      <c r="P39" s="61" t="s">
        <v>81</v>
      </c>
      <c r="Q39" s="61" t="s">
        <v>80</v>
      </c>
      <c r="R39" s="61" t="s">
        <v>80</v>
      </c>
      <c r="S39" s="61" t="s">
        <v>81</v>
      </c>
      <c r="T39" s="61" t="s">
        <v>84</v>
      </c>
      <c r="U39" s="62">
        <v>3</v>
      </c>
      <c r="V39" s="62">
        <v>4</v>
      </c>
      <c r="W39" s="62">
        <v>3</v>
      </c>
      <c r="X39" s="62">
        <v>2</v>
      </c>
      <c r="Y39" s="62">
        <v>3</v>
      </c>
      <c r="Z39" s="62">
        <v>2</v>
      </c>
      <c r="AA39" s="62">
        <v>0</v>
      </c>
      <c r="AB39" s="62">
        <v>1</v>
      </c>
      <c r="AC39" s="62">
        <v>0</v>
      </c>
      <c r="AD39" s="62">
        <v>0</v>
      </c>
      <c r="AE39" s="62">
        <v>4</v>
      </c>
      <c r="AF39" s="62">
        <v>3</v>
      </c>
      <c r="AG39" s="62">
        <v>2</v>
      </c>
      <c r="AH39" s="62">
        <v>3</v>
      </c>
      <c r="AI39" s="62">
        <f t="shared" si="2"/>
        <v>30</v>
      </c>
      <c r="AJ39" s="63" t="s">
        <v>84</v>
      </c>
      <c r="AK39" s="63" t="s">
        <v>81</v>
      </c>
      <c r="AL39" s="63" t="s">
        <v>81</v>
      </c>
      <c r="AM39" s="63" t="s">
        <v>80</v>
      </c>
      <c r="AN39" s="63" t="s">
        <v>84</v>
      </c>
      <c r="AO39" s="63" t="s">
        <v>80</v>
      </c>
      <c r="AP39" s="63" t="s">
        <v>80</v>
      </c>
      <c r="AQ39" s="63" t="s">
        <v>81</v>
      </c>
      <c r="AR39" s="63" t="s">
        <v>80</v>
      </c>
      <c r="AS39" s="63" t="s">
        <v>84</v>
      </c>
      <c r="AT39" s="63" t="s">
        <v>83</v>
      </c>
      <c r="AU39" s="63" t="s">
        <v>83</v>
      </c>
      <c r="AV39" s="63" t="s">
        <v>84</v>
      </c>
      <c r="AW39" s="63" t="s">
        <v>83</v>
      </c>
      <c r="AX39" s="64">
        <v>2</v>
      </c>
      <c r="AY39" s="64">
        <v>2</v>
      </c>
      <c r="AZ39" s="64">
        <v>2</v>
      </c>
      <c r="BA39" s="64">
        <v>1</v>
      </c>
      <c r="BB39" s="64">
        <v>2</v>
      </c>
      <c r="BC39" s="64">
        <v>3</v>
      </c>
      <c r="BD39" s="64">
        <v>1</v>
      </c>
      <c r="BE39" s="64">
        <v>1</v>
      </c>
      <c r="BF39" s="64">
        <v>2</v>
      </c>
      <c r="BG39" s="64">
        <v>1</v>
      </c>
      <c r="BH39" s="64">
        <v>4</v>
      </c>
      <c r="BI39" s="64">
        <v>2</v>
      </c>
      <c r="BJ39" s="64">
        <v>2</v>
      </c>
      <c r="BK39" s="64">
        <v>2</v>
      </c>
      <c r="BL39" s="64">
        <v>2</v>
      </c>
      <c r="BM39" s="64">
        <v>3</v>
      </c>
      <c r="BN39" s="64">
        <v>2</v>
      </c>
      <c r="BO39" s="64">
        <v>2</v>
      </c>
      <c r="BP39" s="64">
        <v>1</v>
      </c>
      <c r="BQ39" s="64">
        <v>4</v>
      </c>
      <c r="BR39" s="69">
        <f t="shared" si="3"/>
        <v>51.25</v>
      </c>
      <c r="BS39" s="32">
        <v>5.34</v>
      </c>
      <c r="BT39" s="32">
        <v>37.200000000000003</v>
      </c>
      <c r="BU39" s="32" t="s">
        <v>244</v>
      </c>
      <c r="BV39" s="42" t="s">
        <v>128</v>
      </c>
      <c r="BW39" s="32" t="s">
        <v>118</v>
      </c>
      <c r="BX39" s="32" t="s">
        <v>118</v>
      </c>
      <c r="BY39" s="32" t="s">
        <v>118</v>
      </c>
      <c r="BZ39" s="32" t="s">
        <v>118</v>
      </c>
      <c r="CB39" s="83" t="s">
        <v>245</v>
      </c>
    </row>
    <row r="40" spans="1:80" ht="50.1" customHeight="1" x14ac:dyDescent="0.25">
      <c r="A40" s="4">
        <v>39</v>
      </c>
      <c r="B40" s="4" t="s">
        <v>246</v>
      </c>
      <c r="C40" s="61">
        <v>31</v>
      </c>
      <c r="D40" s="61" t="s">
        <v>84</v>
      </c>
      <c r="E40" s="61" t="s">
        <v>80</v>
      </c>
      <c r="F40" s="61" t="s">
        <v>81</v>
      </c>
      <c r="G40" s="61" t="s">
        <v>81</v>
      </c>
      <c r="H40" s="61" t="s">
        <v>80</v>
      </c>
      <c r="I40" s="61" t="s">
        <v>81</v>
      </c>
      <c r="J40" s="61" t="s">
        <v>81</v>
      </c>
      <c r="K40" s="4" t="s">
        <v>100</v>
      </c>
      <c r="L40" s="61" t="s">
        <v>81</v>
      </c>
      <c r="M40" s="4" t="s">
        <v>247</v>
      </c>
      <c r="N40" s="4">
        <v>86</v>
      </c>
      <c r="O40" s="61">
        <v>160</v>
      </c>
      <c r="P40" s="61" t="s">
        <v>81</v>
      </c>
      <c r="Q40" s="61" t="s">
        <v>80</v>
      </c>
      <c r="R40" s="61" t="s">
        <v>80</v>
      </c>
      <c r="S40" s="61" t="s">
        <v>81</v>
      </c>
      <c r="T40" s="61" t="s">
        <v>84</v>
      </c>
      <c r="U40" s="62">
        <v>3</v>
      </c>
      <c r="V40" s="62">
        <v>2</v>
      </c>
      <c r="W40" s="62">
        <v>0</v>
      </c>
      <c r="X40" s="62">
        <v>1</v>
      </c>
      <c r="Y40" s="62">
        <v>0</v>
      </c>
      <c r="Z40" s="62">
        <v>0</v>
      </c>
      <c r="AA40" s="62">
        <v>0</v>
      </c>
      <c r="AB40" s="62">
        <v>0</v>
      </c>
      <c r="AC40" s="62">
        <v>0</v>
      </c>
      <c r="AD40" s="62">
        <v>0</v>
      </c>
      <c r="AE40" s="62">
        <v>0</v>
      </c>
      <c r="AF40" s="62">
        <v>0</v>
      </c>
      <c r="AG40" s="62">
        <v>0</v>
      </c>
      <c r="AH40" s="62">
        <v>0</v>
      </c>
      <c r="AI40" s="62">
        <f t="shared" si="2"/>
        <v>6</v>
      </c>
      <c r="AJ40" s="63" t="s">
        <v>83</v>
      </c>
      <c r="AK40" s="63" t="s">
        <v>80</v>
      </c>
      <c r="AM40" s="63" t="s">
        <v>80</v>
      </c>
      <c r="AN40" s="63" t="s">
        <v>84</v>
      </c>
      <c r="AO40" s="63" t="s">
        <v>80</v>
      </c>
      <c r="AP40" s="63" t="s">
        <v>80</v>
      </c>
      <c r="AQ40" s="63" t="s">
        <v>81</v>
      </c>
      <c r="AR40" s="63" t="s">
        <v>81</v>
      </c>
      <c r="AS40" s="63" t="s">
        <v>84</v>
      </c>
      <c r="AT40" s="63" t="s">
        <v>80</v>
      </c>
      <c r="AU40" s="63" t="s">
        <v>84</v>
      </c>
      <c r="AV40" s="63" t="s">
        <v>85</v>
      </c>
      <c r="AW40" s="63" t="s">
        <v>84</v>
      </c>
      <c r="AX40" s="64">
        <v>2</v>
      </c>
      <c r="AY40" s="64">
        <v>2</v>
      </c>
      <c r="AZ40" s="64">
        <v>1</v>
      </c>
      <c r="BA40" s="64">
        <v>2</v>
      </c>
      <c r="BB40" s="64">
        <v>4</v>
      </c>
      <c r="BC40" s="64">
        <v>3</v>
      </c>
      <c r="BD40" s="64">
        <v>3</v>
      </c>
      <c r="BE40" s="64">
        <v>1</v>
      </c>
      <c r="BF40" s="64">
        <v>1</v>
      </c>
      <c r="BG40" s="64">
        <v>2</v>
      </c>
      <c r="BH40" s="64">
        <v>2</v>
      </c>
      <c r="BI40" s="64">
        <v>3</v>
      </c>
      <c r="BJ40" s="64">
        <v>1</v>
      </c>
      <c r="BK40" s="64">
        <v>1</v>
      </c>
      <c r="BL40" s="64">
        <v>1</v>
      </c>
      <c r="BM40" s="64">
        <v>2</v>
      </c>
      <c r="BN40" s="64">
        <v>2</v>
      </c>
      <c r="BO40" s="64">
        <v>1</v>
      </c>
      <c r="BP40" s="64">
        <v>1</v>
      </c>
      <c r="BQ40" s="64">
        <v>1</v>
      </c>
      <c r="BR40" s="69">
        <f t="shared" si="3"/>
        <v>45</v>
      </c>
      <c r="BS40" s="32">
        <v>0.78</v>
      </c>
      <c r="BT40" s="32">
        <v>58.5</v>
      </c>
      <c r="BU40" s="42" t="s">
        <v>248</v>
      </c>
      <c r="BV40" s="42" t="s">
        <v>249</v>
      </c>
      <c r="BW40" s="32" t="s">
        <v>121</v>
      </c>
      <c r="BX40" s="32" t="s">
        <v>118</v>
      </c>
      <c r="BY40" s="32" t="s">
        <v>118</v>
      </c>
      <c r="BZ40" s="32" t="s">
        <v>118</v>
      </c>
      <c r="CB40" s="83" t="s">
        <v>250</v>
      </c>
    </row>
    <row r="41" spans="1:80" ht="50.1" customHeight="1" x14ac:dyDescent="0.25">
      <c r="A41" s="4">
        <v>40</v>
      </c>
      <c r="B41" s="4" t="s">
        <v>251</v>
      </c>
      <c r="D41" s="61" t="s">
        <v>84</v>
      </c>
      <c r="E41" s="61" t="s">
        <v>80</v>
      </c>
      <c r="F41" s="61" t="s">
        <v>81</v>
      </c>
      <c r="G41" s="61" t="s">
        <v>84</v>
      </c>
      <c r="H41" s="61" t="s">
        <v>80</v>
      </c>
      <c r="I41" s="61" t="s">
        <v>81</v>
      </c>
      <c r="J41" s="61" t="s">
        <v>81</v>
      </c>
      <c r="K41" s="4"/>
      <c r="L41" s="61" t="s">
        <v>81</v>
      </c>
      <c r="M41" s="4" t="s">
        <v>252</v>
      </c>
      <c r="N41" s="4">
        <v>78</v>
      </c>
      <c r="O41" s="61">
        <v>160</v>
      </c>
      <c r="P41" s="61" t="s">
        <v>81</v>
      </c>
      <c r="Q41" s="61" t="s">
        <v>81</v>
      </c>
      <c r="R41" s="61" t="s">
        <v>81</v>
      </c>
      <c r="S41" s="61" t="s">
        <v>81</v>
      </c>
      <c r="T41" s="61" t="s">
        <v>83</v>
      </c>
      <c r="U41" s="62">
        <v>3</v>
      </c>
      <c r="V41" s="62">
        <v>3</v>
      </c>
      <c r="W41" s="62">
        <v>1</v>
      </c>
      <c r="X41" s="62">
        <v>2</v>
      </c>
      <c r="Y41" s="62">
        <v>4</v>
      </c>
      <c r="Z41" s="62">
        <v>1</v>
      </c>
      <c r="AA41" s="62">
        <v>1</v>
      </c>
      <c r="AB41" s="62">
        <v>1</v>
      </c>
      <c r="AC41" s="62">
        <v>0</v>
      </c>
      <c r="AD41" s="62">
        <v>0</v>
      </c>
      <c r="AE41" s="62">
        <v>2</v>
      </c>
      <c r="AF41" s="62">
        <v>0</v>
      </c>
      <c r="AG41" s="62">
        <v>2</v>
      </c>
      <c r="AH41" s="62">
        <v>2</v>
      </c>
      <c r="AI41" s="62">
        <f t="shared" si="2"/>
        <v>22</v>
      </c>
      <c r="AJ41" s="63" t="s">
        <v>83</v>
      </c>
      <c r="AK41" s="63" t="s">
        <v>80</v>
      </c>
      <c r="AM41" s="63" t="s">
        <v>84</v>
      </c>
      <c r="AN41" s="63" t="s">
        <v>84</v>
      </c>
      <c r="AO41" s="63" t="s">
        <v>80</v>
      </c>
      <c r="AP41" s="63" t="s">
        <v>80</v>
      </c>
      <c r="AQ41" s="63" t="s">
        <v>81</v>
      </c>
      <c r="AR41" s="63" t="s">
        <v>81</v>
      </c>
      <c r="AS41" s="63" t="s">
        <v>83</v>
      </c>
      <c r="AT41" s="63" t="s">
        <v>84</v>
      </c>
      <c r="AU41" s="63" t="s">
        <v>84</v>
      </c>
      <c r="AV41" s="63" t="s">
        <v>85</v>
      </c>
      <c r="AW41" s="63" t="s">
        <v>84</v>
      </c>
      <c r="AX41" s="64">
        <v>2</v>
      </c>
      <c r="AY41" s="64">
        <v>3</v>
      </c>
      <c r="AZ41" s="64">
        <v>2</v>
      </c>
      <c r="BA41" s="64">
        <v>3</v>
      </c>
      <c r="BB41" s="64">
        <v>1</v>
      </c>
      <c r="BC41" s="64">
        <v>2</v>
      </c>
      <c r="BD41" s="64">
        <v>1</v>
      </c>
      <c r="BE41" s="64">
        <v>1</v>
      </c>
      <c r="BF41" s="64">
        <v>1</v>
      </c>
      <c r="BG41" s="64">
        <v>1</v>
      </c>
      <c r="BH41" s="64">
        <v>3</v>
      </c>
      <c r="BI41" s="64">
        <v>3</v>
      </c>
      <c r="BJ41" s="64">
        <v>2</v>
      </c>
      <c r="BK41" s="64">
        <v>3</v>
      </c>
      <c r="BL41" s="64">
        <v>3</v>
      </c>
      <c r="BM41" s="64">
        <v>2</v>
      </c>
      <c r="BN41" s="64">
        <v>4</v>
      </c>
      <c r="BO41" s="64">
        <v>2</v>
      </c>
      <c r="BP41" s="64">
        <v>1</v>
      </c>
      <c r="BQ41" s="64">
        <v>1</v>
      </c>
      <c r="BR41" s="69">
        <f t="shared" si="3"/>
        <v>51.25</v>
      </c>
      <c r="BS41" s="32" t="s">
        <v>118</v>
      </c>
      <c r="BT41" s="32">
        <v>17.899999999999999</v>
      </c>
      <c r="BU41" s="42" t="s">
        <v>253</v>
      </c>
      <c r="BV41" s="42" t="s">
        <v>254</v>
      </c>
      <c r="BW41" s="32" t="s">
        <v>118</v>
      </c>
      <c r="BX41" s="32" t="s">
        <v>118</v>
      </c>
      <c r="BY41" s="32" t="s">
        <v>121</v>
      </c>
      <c r="BZ41" s="32" t="s">
        <v>122</v>
      </c>
      <c r="CB41" s="83" t="s">
        <v>255</v>
      </c>
    </row>
    <row r="42" spans="1:80" ht="50.1" customHeight="1" x14ac:dyDescent="0.25">
      <c r="A42" s="4">
        <v>41</v>
      </c>
      <c r="B42" s="4" t="s">
        <v>256</v>
      </c>
      <c r="C42" s="61">
        <v>43</v>
      </c>
      <c r="D42" s="61" t="s">
        <v>80</v>
      </c>
      <c r="E42" s="61" t="s">
        <v>80</v>
      </c>
      <c r="F42" s="61" t="s">
        <v>81</v>
      </c>
      <c r="G42" s="61" t="s">
        <v>81</v>
      </c>
      <c r="H42" s="61" t="s">
        <v>80</v>
      </c>
      <c r="I42" s="61" t="s">
        <v>80</v>
      </c>
      <c r="J42" s="61" t="s">
        <v>81</v>
      </c>
      <c r="K42" s="61" t="s">
        <v>84</v>
      </c>
      <c r="L42" s="61" t="s">
        <v>81</v>
      </c>
      <c r="M42" s="4" t="s">
        <v>257</v>
      </c>
      <c r="N42" s="4">
        <v>86</v>
      </c>
      <c r="O42" s="61">
        <v>154</v>
      </c>
      <c r="P42" s="61" t="s">
        <v>81</v>
      </c>
      <c r="Q42" s="61" t="s">
        <v>80</v>
      </c>
      <c r="R42" s="61" t="s">
        <v>80</v>
      </c>
      <c r="S42" s="61" t="s">
        <v>81</v>
      </c>
      <c r="T42" s="61" t="s">
        <v>84</v>
      </c>
      <c r="U42" s="62">
        <v>3</v>
      </c>
      <c r="V42" s="62">
        <v>2</v>
      </c>
      <c r="W42" s="62">
        <v>2</v>
      </c>
      <c r="X42" s="62">
        <v>2</v>
      </c>
      <c r="Y42" s="62">
        <v>3</v>
      </c>
      <c r="Z42" s="62">
        <v>3</v>
      </c>
      <c r="AA42" s="62">
        <v>2</v>
      </c>
      <c r="AB42" s="62">
        <v>2</v>
      </c>
      <c r="AC42" s="62">
        <v>2</v>
      </c>
      <c r="AD42" s="62">
        <v>2</v>
      </c>
      <c r="AE42" s="62">
        <v>2</v>
      </c>
      <c r="AF42" s="62">
        <v>2</v>
      </c>
      <c r="AG42" s="62">
        <v>2</v>
      </c>
      <c r="AH42" s="62">
        <v>2</v>
      </c>
      <c r="AI42" s="62">
        <f t="shared" si="2"/>
        <v>31</v>
      </c>
      <c r="AJ42" s="63" t="s">
        <v>83</v>
      </c>
      <c r="AK42" s="63" t="s">
        <v>80</v>
      </c>
      <c r="AM42" s="63" t="s">
        <v>84</v>
      </c>
      <c r="AN42" s="63" t="s">
        <v>84</v>
      </c>
      <c r="AO42" s="63" t="s">
        <v>81</v>
      </c>
      <c r="AP42" s="63" t="s">
        <v>80</v>
      </c>
      <c r="AQ42" s="63" t="s">
        <v>81</v>
      </c>
      <c r="AR42" s="63" t="s">
        <v>81</v>
      </c>
      <c r="AS42" s="63" t="s">
        <v>84</v>
      </c>
      <c r="AT42" s="63" t="s">
        <v>83</v>
      </c>
      <c r="AU42" s="63" t="s">
        <v>83</v>
      </c>
      <c r="AV42" s="63" t="s">
        <v>83</v>
      </c>
      <c r="AW42" s="63" t="s">
        <v>84</v>
      </c>
      <c r="AX42" s="64">
        <v>3</v>
      </c>
      <c r="AY42" s="64">
        <v>3</v>
      </c>
      <c r="AZ42" s="64">
        <v>3</v>
      </c>
      <c r="BA42" s="64">
        <v>3</v>
      </c>
      <c r="BB42" s="64">
        <v>3</v>
      </c>
      <c r="BC42" s="64">
        <v>4</v>
      </c>
      <c r="BD42" s="64">
        <v>2</v>
      </c>
      <c r="BE42" s="64">
        <v>1</v>
      </c>
      <c r="BF42" s="64">
        <v>2</v>
      </c>
      <c r="BG42" s="64">
        <v>2</v>
      </c>
      <c r="BH42" s="64">
        <v>3</v>
      </c>
      <c r="BI42" s="64">
        <v>3</v>
      </c>
      <c r="BJ42" s="64">
        <v>3</v>
      </c>
      <c r="BK42" s="64">
        <v>3</v>
      </c>
      <c r="BL42" s="64">
        <v>3</v>
      </c>
      <c r="BM42" s="64">
        <v>2</v>
      </c>
      <c r="BN42" s="64">
        <v>2</v>
      </c>
      <c r="BO42" s="64">
        <v>2</v>
      </c>
      <c r="BP42" s="64">
        <v>3</v>
      </c>
      <c r="BQ42" s="64">
        <v>2</v>
      </c>
      <c r="BR42" s="69">
        <f t="shared" si="3"/>
        <v>65</v>
      </c>
      <c r="BS42" s="32" t="s">
        <v>118</v>
      </c>
      <c r="BT42" s="32">
        <v>76.7</v>
      </c>
      <c r="BU42" s="32" t="s">
        <v>258</v>
      </c>
      <c r="BV42" s="42" t="s">
        <v>128</v>
      </c>
      <c r="BW42" s="32" t="s">
        <v>118</v>
      </c>
      <c r="BX42" s="32" t="s">
        <v>118</v>
      </c>
      <c r="BY42" s="32" t="s">
        <v>121</v>
      </c>
      <c r="BZ42" s="32" t="s">
        <v>118</v>
      </c>
      <c r="CB42" s="83" t="s">
        <v>259</v>
      </c>
    </row>
    <row r="43" spans="1:80" ht="50.1" customHeight="1" x14ac:dyDescent="0.25">
      <c r="A43" s="4">
        <v>42</v>
      </c>
      <c r="B43" s="4" t="s">
        <v>260</v>
      </c>
      <c r="C43" s="61">
        <v>27</v>
      </c>
      <c r="D43" s="65" t="s">
        <v>84</v>
      </c>
      <c r="E43" s="65" t="s">
        <v>80</v>
      </c>
      <c r="F43" s="65" t="s">
        <v>81</v>
      </c>
      <c r="G43" s="65" t="s">
        <v>80</v>
      </c>
      <c r="H43" s="65" t="s">
        <v>84</v>
      </c>
      <c r="I43" s="65" t="s">
        <v>81</v>
      </c>
      <c r="J43" s="65" t="s">
        <v>81</v>
      </c>
      <c r="K43" s="65" t="s">
        <v>85</v>
      </c>
      <c r="L43" s="65" t="s">
        <v>80</v>
      </c>
      <c r="M43" s="4" t="s">
        <v>261</v>
      </c>
      <c r="N43" s="4">
        <v>74</v>
      </c>
      <c r="O43" s="61">
        <v>162</v>
      </c>
      <c r="P43" s="65" t="s">
        <v>81</v>
      </c>
      <c r="Q43" s="65" t="s">
        <v>81</v>
      </c>
      <c r="R43" s="65" t="s">
        <v>81</v>
      </c>
      <c r="S43" s="65" t="s">
        <v>81</v>
      </c>
      <c r="T43" s="65" t="s">
        <v>80</v>
      </c>
      <c r="U43" s="62">
        <v>3</v>
      </c>
      <c r="V43" s="62">
        <v>1</v>
      </c>
      <c r="W43" s="62">
        <v>1</v>
      </c>
      <c r="X43" s="62">
        <v>0</v>
      </c>
      <c r="Y43" s="62">
        <v>0</v>
      </c>
      <c r="Z43" s="62">
        <v>0</v>
      </c>
      <c r="AA43" s="62">
        <v>0</v>
      </c>
      <c r="AB43" s="62">
        <v>0</v>
      </c>
      <c r="AC43" s="62">
        <v>2</v>
      </c>
      <c r="AD43" s="62">
        <v>0</v>
      </c>
      <c r="AE43" s="62">
        <v>0</v>
      </c>
      <c r="AF43" s="62">
        <v>1</v>
      </c>
      <c r="AG43" s="62">
        <v>1</v>
      </c>
      <c r="AH43" s="62">
        <v>1</v>
      </c>
      <c r="AI43" s="62">
        <f t="shared" si="2"/>
        <v>10</v>
      </c>
      <c r="AJ43" s="68" t="s">
        <v>84</v>
      </c>
      <c r="AK43" s="68" t="s">
        <v>81</v>
      </c>
      <c r="AL43" s="68" t="s">
        <v>80</v>
      </c>
      <c r="AM43" s="68" t="s">
        <v>84</v>
      </c>
      <c r="AN43" s="68" t="s">
        <v>84</v>
      </c>
      <c r="AO43" s="68" t="s">
        <v>81</v>
      </c>
      <c r="AP43" s="68" t="s">
        <v>80</v>
      </c>
      <c r="AQ43" s="68" t="s">
        <v>80</v>
      </c>
      <c r="AR43" s="68" t="s">
        <v>80</v>
      </c>
      <c r="AS43" s="68" t="s">
        <v>84</v>
      </c>
      <c r="AT43" s="68" t="s">
        <v>84</v>
      </c>
      <c r="AU43" s="68" t="s">
        <v>84</v>
      </c>
      <c r="AV43" s="68" t="s">
        <v>85</v>
      </c>
      <c r="AW43" s="68" t="s">
        <v>83</v>
      </c>
      <c r="AX43" s="64">
        <v>1</v>
      </c>
      <c r="AY43" s="64">
        <v>4</v>
      </c>
      <c r="AZ43" s="64">
        <v>1</v>
      </c>
      <c r="BA43" s="64">
        <v>1</v>
      </c>
      <c r="BB43" s="64">
        <v>3</v>
      </c>
      <c r="BC43" s="64">
        <v>3</v>
      </c>
      <c r="BD43" s="64">
        <v>1</v>
      </c>
      <c r="BE43" s="64">
        <v>2</v>
      </c>
      <c r="BF43" s="64">
        <v>2</v>
      </c>
      <c r="BG43" s="64">
        <v>2</v>
      </c>
      <c r="BH43" s="64">
        <v>2</v>
      </c>
      <c r="BI43" s="64">
        <v>3</v>
      </c>
      <c r="BJ43" s="64">
        <v>1</v>
      </c>
      <c r="BK43" s="64">
        <v>2</v>
      </c>
      <c r="BL43" s="64">
        <v>1</v>
      </c>
      <c r="BM43" s="64">
        <v>2</v>
      </c>
      <c r="BN43" s="64">
        <v>2</v>
      </c>
      <c r="BO43" s="64">
        <v>1</v>
      </c>
      <c r="BP43" s="64">
        <v>1</v>
      </c>
      <c r="BQ43" s="64">
        <v>1</v>
      </c>
      <c r="BR43" s="69">
        <f t="shared" si="3"/>
        <v>45</v>
      </c>
      <c r="BS43" s="32" t="s">
        <v>118</v>
      </c>
      <c r="BT43" s="32">
        <v>20.7</v>
      </c>
      <c r="BU43" s="42" t="s">
        <v>262</v>
      </c>
      <c r="BV43" s="42" t="s">
        <v>128</v>
      </c>
      <c r="BW43" s="32" t="s">
        <v>118</v>
      </c>
      <c r="BX43" s="32" t="s">
        <v>118</v>
      </c>
      <c r="BY43" s="32" t="s">
        <v>121</v>
      </c>
      <c r="BZ43" s="32" t="s">
        <v>121</v>
      </c>
      <c r="CB43" s="83" t="s">
        <v>263</v>
      </c>
    </row>
    <row r="44" spans="1:80" ht="50.1" customHeight="1" x14ac:dyDescent="0.25">
      <c r="A44" s="4">
        <v>43</v>
      </c>
      <c r="B44" s="4" t="s">
        <v>264</v>
      </c>
      <c r="C44" s="61">
        <v>30</v>
      </c>
      <c r="D44" s="65" t="s">
        <v>80</v>
      </c>
      <c r="E44" s="65" t="s">
        <v>80</v>
      </c>
      <c r="F44" s="65" t="s">
        <v>81</v>
      </c>
      <c r="G44" s="65" t="s">
        <v>81</v>
      </c>
      <c r="H44" s="65" t="s">
        <v>81</v>
      </c>
      <c r="I44" s="65" t="s">
        <v>81</v>
      </c>
      <c r="J44" s="65" t="s">
        <v>81</v>
      </c>
      <c r="L44" s="65" t="s">
        <v>84</v>
      </c>
      <c r="M44" s="4" t="s">
        <v>265</v>
      </c>
      <c r="N44" s="4">
        <v>95</v>
      </c>
      <c r="O44" s="61">
        <v>165</v>
      </c>
      <c r="P44" s="65" t="s">
        <v>80</v>
      </c>
      <c r="Q44" s="65" t="s">
        <v>80</v>
      </c>
      <c r="R44" s="65" t="s">
        <v>80</v>
      </c>
      <c r="S44" s="65" t="s">
        <v>81</v>
      </c>
      <c r="T44" s="65" t="s">
        <v>83</v>
      </c>
      <c r="U44" s="62">
        <v>4</v>
      </c>
      <c r="V44" s="62">
        <v>2</v>
      </c>
      <c r="W44" s="62">
        <v>0</v>
      </c>
      <c r="X44" s="62">
        <v>2</v>
      </c>
      <c r="Y44" s="62">
        <v>4</v>
      </c>
      <c r="Z44" s="62">
        <v>2</v>
      </c>
      <c r="AA44" s="62">
        <v>0</v>
      </c>
      <c r="AB44" s="62">
        <v>0</v>
      </c>
      <c r="AC44" s="62">
        <v>0</v>
      </c>
      <c r="AD44" s="62">
        <v>0</v>
      </c>
      <c r="AE44" s="62">
        <v>1</v>
      </c>
      <c r="AF44" s="62">
        <v>1</v>
      </c>
      <c r="AG44" s="62">
        <v>0</v>
      </c>
      <c r="AH44" s="62">
        <v>0</v>
      </c>
      <c r="AI44" s="62">
        <f t="shared" si="2"/>
        <v>16</v>
      </c>
      <c r="AJ44" s="68" t="s">
        <v>83</v>
      </c>
      <c r="AK44" s="68" t="s">
        <v>80</v>
      </c>
      <c r="AM44" s="68" t="s">
        <v>84</v>
      </c>
      <c r="AN44" s="68" t="s">
        <v>84</v>
      </c>
      <c r="AO44" s="68" t="s">
        <v>80</v>
      </c>
      <c r="AP44" s="68" t="s">
        <v>81</v>
      </c>
      <c r="AQ44" s="68" t="s">
        <v>80</v>
      </c>
      <c r="AR44" s="68" t="s">
        <v>81</v>
      </c>
      <c r="AS44" s="68" t="s">
        <v>84</v>
      </c>
      <c r="AT44" s="68" t="s">
        <v>81</v>
      </c>
      <c r="AU44" s="68" t="s">
        <v>83</v>
      </c>
      <c r="AV44" s="68" t="s">
        <v>84</v>
      </c>
      <c r="AW44" s="68" t="s">
        <v>84</v>
      </c>
      <c r="AX44" s="64">
        <v>2</v>
      </c>
      <c r="AY44" s="64">
        <v>4</v>
      </c>
      <c r="AZ44" s="64">
        <v>1</v>
      </c>
      <c r="BA44" s="64">
        <v>1</v>
      </c>
      <c r="BB44" s="64">
        <v>2</v>
      </c>
      <c r="BC44" s="64">
        <v>2</v>
      </c>
      <c r="BD44" s="64">
        <v>1</v>
      </c>
      <c r="BE44" s="64">
        <v>1</v>
      </c>
      <c r="BF44" s="64">
        <v>2</v>
      </c>
      <c r="BG44" s="64">
        <v>3</v>
      </c>
      <c r="BH44" s="64">
        <v>2</v>
      </c>
      <c r="BI44" s="64">
        <v>2</v>
      </c>
      <c r="BJ44" s="64">
        <v>3</v>
      </c>
      <c r="BK44" s="64">
        <v>4</v>
      </c>
      <c r="BL44" s="64">
        <v>1</v>
      </c>
      <c r="BM44" s="64">
        <v>2</v>
      </c>
      <c r="BN44" s="64">
        <v>2</v>
      </c>
      <c r="BO44" s="64">
        <v>2</v>
      </c>
      <c r="BP44" s="64">
        <v>1</v>
      </c>
      <c r="BQ44" s="64">
        <v>2</v>
      </c>
      <c r="BR44" s="69">
        <f t="shared" si="3"/>
        <v>50</v>
      </c>
      <c r="BS44" s="32">
        <v>0.65</v>
      </c>
      <c r="BT44" s="32">
        <v>63.9</v>
      </c>
      <c r="BU44" s="42" t="s">
        <v>266</v>
      </c>
      <c r="BV44" s="32" t="s">
        <v>128</v>
      </c>
      <c r="BW44" s="32" t="s">
        <v>118</v>
      </c>
      <c r="BX44" s="32" t="s">
        <v>121</v>
      </c>
      <c r="BY44" s="32" t="s">
        <v>121</v>
      </c>
      <c r="BZ44" s="32" t="s">
        <v>118</v>
      </c>
      <c r="CB44" s="83" t="s">
        <v>267</v>
      </c>
    </row>
    <row r="45" spans="1:80" ht="50.1" customHeight="1" x14ac:dyDescent="0.25">
      <c r="A45" s="4">
        <v>44</v>
      </c>
      <c r="B45" s="4" t="s">
        <v>268</v>
      </c>
      <c r="C45" s="61">
        <v>44</v>
      </c>
      <c r="D45" s="61" t="s">
        <v>83</v>
      </c>
      <c r="E45" s="61" t="s">
        <v>80</v>
      </c>
      <c r="F45" s="61" t="s">
        <v>81</v>
      </c>
      <c r="G45" s="61" t="s">
        <v>83</v>
      </c>
      <c r="H45" s="61" t="s">
        <v>84</v>
      </c>
      <c r="I45" s="61" t="s">
        <v>81</v>
      </c>
      <c r="J45" s="61" t="s">
        <v>81</v>
      </c>
      <c r="L45" s="61" t="s">
        <v>81</v>
      </c>
      <c r="M45" s="4" t="s">
        <v>269</v>
      </c>
      <c r="N45" s="4">
        <v>95</v>
      </c>
      <c r="O45" s="61">
        <v>166</v>
      </c>
      <c r="P45" s="61" t="s">
        <v>81</v>
      </c>
      <c r="Q45" s="61" t="s">
        <v>80</v>
      </c>
      <c r="R45" s="61" t="s">
        <v>81</v>
      </c>
      <c r="S45" s="61" t="s">
        <v>81</v>
      </c>
      <c r="T45" s="61" t="s">
        <v>81</v>
      </c>
      <c r="U45" s="62">
        <v>0</v>
      </c>
      <c r="V45" s="62">
        <v>0</v>
      </c>
      <c r="W45" s="62">
        <v>0</v>
      </c>
      <c r="X45" s="62">
        <v>0</v>
      </c>
      <c r="Y45" s="62">
        <v>0</v>
      </c>
      <c r="Z45" s="62">
        <v>0</v>
      </c>
      <c r="AA45" s="62">
        <v>0</v>
      </c>
      <c r="AB45" s="62">
        <v>0</v>
      </c>
      <c r="AC45" s="62">
        <v>0</v>
      </c>
      <c r="AD45" s="62">
        <v>0</v>
      </c>
      <c r="AE45" s="62">
        <v>0</v>
      </c>
      <c r="AF45" s="62">
        <v>0</v>
      </c>
      <c r="AG45" s="62">
        <v>0</v>
      </c>
      <c r="AH45" s="62">
        <v>0</v>
      </c>
      <c r="AI45" s="62">
        <f t="shared" si="2"/>
        <v>0</v>
      </c>
      <c r="AJ45" s="63" t="s">
        <v>80</v>
      </c>
      <c r="AK45" s="63" t="s">
        <v>81</v>
      </c>
      <c r="AL45" s="63" t="s">
        <v>80</v>
      </c>
      <c r="AM45" s="63" t="s">
        <v>84</v>
      </c>
      <c r="AN45" s="63" t="s">
        <v>84</v>
      </c>
      <c r="AO45" s="63" t="s">
        <v>80</v>
      </c>
      <c r="AP45" s="63" t="s">
        <v>80</v>
      </c>
      <c r="AQ45" s="63" t="s">
        <v>80</v>
      </c>
      <c r="AR45" s="63" t="s">
        <v>80</v>
      </c>
      <c r="AS45" s="63" t="s">
        <v>81</v>
      </c>
      <c r="AT45" s="63" t="s">
        <v>80</v>
      </c>
      <c r="AU45" s="63" t="s">
        <v>80</v>
      </c>
      <c r="AV45" s="63" t="s">
        <v>85</v>
      </c>
      <c r="AW45" s="63" t="s">
        <v>85</v>
      </c>
      <c r="AX45" s="64">
        <v>1</v>
      </c>
      <c r="AY45" s="64">
        <v>4</v>
      </c>
      <c r="AZ45" s="64">
        <v>1</v>
      </c>
      <c r="BA45" s="64">
        <v>1</v>
      </c>
      <c r="BB45" s="64">
        <v>4</v>
      </c>
      <c r="BC45" s="64">
        <v>4</v>
      </c>
      <c r="BD45" s="64">
        <v>1</v>
      </c>
      <c r="BE45" s="64">
        <v>1</v>
      </c>
      <c r="BF45" s="64">
        <v>1</v>
      </c>
      <c r="BG45" s="64">
        <v>1</v>
      </c>
      <c r="BH45" s="64">
        <v>1</v>
      </c>
      <c r="BI45" s="64">
        <v>1</v>
      </c>
      <c r="BJ45" s="64">
        <v>1</v>
      </c>
      <c r="BK45" s="64">
        <v>1</v>
      </c>
      <c r="BL45" s="64">
        <v>1</v>
      </c>
      <c r="BM45" s="64">
        <v>1</v>
      </c>
      <c r="BN45" s="64">
        <v>4</v>
      </c>
      <c r="BO45" s="64">
        <v>1</v>
      </c>
      <c r="BP45" s="64">
        <v>1</v>
      </c>
      <c r="BQ45" s="64">
        <v>1</v>
      </c>
      <c r="BR45" s="69">
        <f t="shared" si="3"/>
        <v>40</v>
      </c>
      <c r="BS45" s="32">
        <v>0.62</v>
      </c>
      <c r="BT45" s="32">
        <v>272.5</v>
      </c>
      <c r="BU45" s="42" t="s">
        <v>270</v>
      </c>
      <c r="BV45" s="42" t="s">
        <v>164</v>
      </c>
      <c r="BW45" s="32" t="s">
        <v>118</v>
      </c>
      <c r="BX45" s="32" t="s">
        <v>118</v>
      </c>
      <c r="BY45" s="32" t="s">
        <v>121</v>
      </c>
      <c r="BZ45" s="32" t="s">
        <v>121</v>
      </c>
      <c r="CB45" s="83" t="s">
        <v>271</v>
      </c>
    </row>
    <row r="46" spans="1:80" ht="50.1" customHeight="1" x14ac:dyDescent="0.25">
      <c r="A46" s="4">
        <v>45</v>
      </c>
      <c r="B46" s="4" t="s">
        <v>272</v>
      </c>
      <c r="C46" s="61">
        <v>35</v>
      </c>
      <c r="D46" s="65" t="s">
        <v>84</v>
      </c>
      <c r="E46" s="65" t="s">
        <v>80</v>
      </c>
      <c r="F46" s="65" t="s">
        <v>80</v>
      </c>
      <c r="G46" s="65" t="s">
        <v>80</v>
      </c>
      <c r="H46" s="65" t="s">
        <v>81</v>
      </c>
      <c r="I46" s="65" t="s">
        <v>81</v>
      </c>
      <c r="J46" s="65" t="s">
        <v>81</v>
      </c>
      <c r="L46" s="65" t="s">
        <v>80</v>
      </c>
      <c r="M46" s="10" t="s">
        <v>273</v>
      </c>
      <c r="N46" s="10">
        <v>89</v>
      </c>
      <c r="O46" s="10">
        <v>162</v>
      </c>
      <c r="P46" s="65" t="s">
        <v>81</v>
      </c>
      <c r="Q46" s="65" t="s">
        <v>81</v>
      </c>
      <c r="R46" s="65" t="s">
        <v>81</v>
      </c>
      <c r="S46" s="65" t="s">
        <v>81</v>
      </c>
      <c r="T46" s="65" t="s">
        <v>80</v>
      </c>
      <c r="U46" s="62">
        <v>1</v>
      </c>
      <c r="V46" s="62">
        <v>1</v>
      </c>
      <c r="W46" s="62">
        <v>1</v>
      </c>
      <c r="X46" s="62">
        <v>1</v>
      </c>
      <c r="Y46" s="62">
        <v>1</v>
      </c>
      <c r="Z46" s="62">
        <v>2</v>
      </c>
      <c r="AA46" s="62">
        <v>1</v>
      </c>
      <c r="AB46" s="62">
        <v>1</v>
      </c>
      <c r="AC46" s="62">
        <v>1</v>
      </c>
      <c r="AD46" s="62">
        <v>1</v>
      </c>
      <c r="AE46" s="62">
        <v>1</v>
      </c>
      <c r="AF46" s="62">
        <v>1</v>
      </c>
      <c r="AG46" s="62">
        <v>1</v>
      </c>
      <c r="AH46" s="62">
        <v>0</v>
      </c>
      <c r="AI46" s="62">
        <f t="shared" si="2"/>
        <v>14</v>
      </c>
      <c r="AJ46" s="68" t="s">
        <v>83</v>
      </c>
      <c r="AK46" s="68" t="s">
        <v>81</v>
      </c>
      <c r="AL46" s="68" t="s">
        <v>81</v>
      </c>
      <c r="AM46" s="68" t="s">
        <v>80</v>
      </c>
      <c r="AN46" s="68" t="s">
        <v>84</v>
      </c>
      <c r="AO46" s="68" t="s">
        <v>81</v>
      </c>
      <c r="AP46" s="68" t="s">
        <v>81</v>
      </c>
      <c r="AQ46" s="68" t="s">
        <v>81</v>
      </c>
      <c r="AR46" s="68" t="s">
        <v>81</v>
      </c>
      <c r="AS46" s="68" t="s">
        <v>84</v>
      </c>
      <c r="AT46" s="68" t="s">
        <v>83</v>
      </c>
      <c r="AU46" s="68" t="s">
        <v>83</v>
      </c>
      <c r="AV46" s="68" t="s">
        <v>83</v>
      </c>
      <c r="AW46" s="68" t="s">
        <v>84</v>
      </c>
      <c r="AX46" s="64">
        <v>2</v>
      </c>
      <c r="AY46" s="64">
        <v>3</v>
      </c>
      <c r="AZ46" s="64">
        <v>1</v>
      </c>
      <c r="BA46" s="64">
        <v>1</v>
      </c>
      <c r="BB46" s="64">
        <v>3</v>
      </c>
      <c r="BC46" s="64">
        <v>2</v>
      </c>
      <c r="BD46" s="64">
        <v>2</v>
      </c>
      <c r="BE46" s="64">
        <v>2</v>
      </c>
      <c r="BF46" s="64">
        <v>2</v>
      </c>
      <c r="BG46" s="64">
        <v>2</v>
      </c>
      <c r="BH46" s="64">
        <v>2</v>
      </c>
      <c r="BI46" s="64">
        <v>3</v>
      </c>
      <c r="BJ46" s="64">
        <v>1</v>
      </c>
      <c r="BK46" s="64">
        <v>3</v>
      </c>
      <c r="BL46" s="64">
        <v>1</v>
      </c>
      <c r="BM46" s="64">
        <v>3</v>
      </c>
      <c r="BN46" s="64">
        <v>3</v>
      </c>
      <c r="BO46" s="64">
        <v>3</v>
      </c>
      <c r="BP46" s="64">
        <v>1</v>
      </c>
      <c r="BQ46" s="64">
        <v>3</v>
      </c>
      <c r="BR46" s="69">
        <f t="shared" si="3"/>
        <v>53.75</v>
      </c>
      <c r="BS46" s="32">
        <v>0.88</v>
      </c>
      <c r="BT46" s="32">
        <v>40.5</v>
      </c>
      <c r="BU46" s="42" t="s">
        <v>274</v>
      </c>
      <c r="BV46" s="42" t="s">
        <v>128</v>
      </c>
      <c r="BW46" s="32" t="s">
        <v>118</v>
      </c>
      <c r="BX46" s="32" t="s">
        <v>118</v>
      </c>
      <c r="BY46" s="32" t="s">
        <v>121</v>
      </c>
      <c r="BZ46" s="32" t="s">
        <v>121</v>
      </c>
      <c r="CB46" s="83" t="s">
        <v>275</v>
      </c>
    </row>
    <row r="47" spans="1:80" ht="50.1" customHeight="1" x14ac:dyDescent="0.25">
      <c r="A47" s="4">
        <v>46</v>
      </c>
      <c r="B47" s="4" t="s">
        <v>276</v>
      </c>
      <c r="C47" s="61">
        <v>26</v>
      </c>
      <c r="D47" s="65" t="s">
        <v>84</v>
      </c>
      <c r="E47" s="65" t="s">
        <v>80</v>
      </c>
      <c r="F47" s="65" t="s">
        <v>81</v>
      </c>
      <c r="G47" s="65" t="s">
        <v>83</v>
      </c>
      <c r="H47" s="65" t="s">
        <v>80</v>
      </c>
      <c r="I47" s="65" t="s">
        <v>81</v>
      </c>
      <c r="J47" s="65" t="s">
        <v>81</v>
      </c>
      <c r="K47" s="65" t="s">
        <v>85</v>
      </c>
      <c r="L47" s="65" t="s">
        <v>84</v>
      </c>
      <c r="M47" s="4" t="s">
        <v>277</v>
      </c>
      <c r="N47" s="4">
        <v>75</v>
      </c>
      <c r="O47" s="61">
        <v>157</v>
      </c>
      <c r="P47" s="65" t="s">
        <v>81</v>
      </c>
      <c r="Q47" s="65" t="s">
        <v>80</v>
      </c>
      <c r="R47" s="65" t="s">
        <v>81</v>
      </c>
      <c r="S47" s="65" t="s">
        <v>81</v>
      </c>
      <c r="T47" s="65" t="s">
        <v>80</v>
      </c>
      <c r="U47" s="62">
        <v>1</v>
      </c>
      <c r="V47" s="62">
        <v>0</v>
      </c>
      <c r="W47" s="62">
        <v>0</v>
      </c>
      <c r="X47" s="62">
        <v>0</v>
      </c>
      <c r="Y47" s="62">
        <v>1</v>
      </c>
      <c r="Z47" s="62">
        <v>0</v>
      </c>
      <c r="AA47" s="62">
        <v>0</v>
      </c>
      <c r="AB47" s="62">
        <v>0</v>
      </c>
      <c r="AC47" s="62">
        <v>0</v>
      </c>
      <c r="AD47" s="62">
        <v>0</v>
      </c>
      <c r="AE47" s="62">
        <v>0</v>
      </c>
      <c r="AF47" s="62">
        <v>0</v>
      </c>
      <c r="AG47" s="62">
        <v>0</v>
      </c>
      <c r="AH47" s="62">
        <v>0</v>
      </c>
      <c r="AI47" s="62">
        <f t="shared" si="2"/>
        <v>2</v>
      </c>
      <c r="AJ47" s="68" t="s">
        <v>83</v>
      </c>
      <c r="AK47" s="68" t="s">
        <v>80</v>
      </c>
      <c r="AM47" s="68" t="s">
        <v>84</v>
      </c>
      <c r="AN47" s="68" t="s">
        <v>84</v>
      </c>
      <c r="AO47" s="68" t="s">
        <v>80</v>
      </c>
      <c r="AP47" s="68" t="s">
        <v>80</v>
      </c>
      <c r="AQ47" s="68" t="s">
        <v>81</v>
      </c>
      <c r="AR47" s="68" t="s">
        <v>81</v>
      </c>
      <c r="AS47" s="68" t="s">
        <v>84</v>
      </c>
      <c r="AT47" s="68" t="s">
        <v>80</v>
      </c>
      <c r="AU47" s="68" t="s">
        <v>80</v>
      </c>
      <c r="AV47" s="68" t="s">
        <v>85</v>
      </c>
      <c r="AW47" s="68" t="s">
        <v>83</v>
      </c>
      <c r="AX47" s="64">
        <v>1</v>
      </c>
      <c r="AY47" s="64">
        <v>2</v>
      </c>
      <c r="AZ47" s="64">
        <v>1</v>
      </c>
      <c r="BA47" s="64">
        <v>1</v>
      </c>
      <c r="BB47" s="64">
        <v>1</v>
      </c>
      <c r="BC47" s="64">
        <v>1</v>
      </c>
      <c r="BD47" s="64">
        <v>1</v>
      </c>
      <c r="BE47" s="64">
        <v>2</v>
      </c>
      <c r="BF47" s="64">
        <v>1</v>
      </c>
      <c r="BG47" s="64">
        <v>2</v>
      </c>
      <c r="BH47" s="64">
        <v>1</v>
      </c>
      <c r="BI47" s="64">
        <v>1</v>
      </c>
      <c r="BJ47" s="64">
        <v>1</v>
      </c>
      <c r="BK47" s="64">
        <v>1</v>
      </c>
      <c r="BL47" s="64">
        <v>1</v>
      </c>
      <c r="BM47" s="64">
        <v>3</v>
      </c>
      <c r="BN47" s="64">
        <v>1</v>
      </c>
      <c r="BO47" s="64">
        <v>1</v>
      </c>
      <c r="BP47" s="64">
        <v>1</v>
      </c>
      <c r="BQ47" s="64">
        <v>1</v>
      </c>
      <c r="BR47" s="69">
        <f t="shared" si="3"/>
        <v>31.25</v>
      </c>
      <c r="BS47" s="32">
        <v>2.41</v>
      </c>
      <c r="BT47" s="32">
        <v>2073.9</v>
      </c>
      <c r="BU47" s="42" t="s">
        <v>278</v>
      </c>
      <c r="BV47" s="42" t="s">
        <v>128</v>
      </c>
      <c r="BW47" s="32" t="s">
        <v>118</v>
      </c>
      <c r="BX47" s="32" t="s">
        <v>118</v>
      </c>
      <c r="BY47" s="32" t="s">
        <v>121</v>
      </c>
      <c r="BZ47" s="32" t="s">
        <v>122</v>
      </c>
      <c r="CB47" s="83" t="s">
        <v>279</v>
      </c>
    </row>
    <row r="48" spans="1:80" ht="50.1" customHeight="1" x14ac:dyDescent="0.25">
      <c r="A48" s="4">
        <v>47</v>
      </c>
      <c r="B48" s="4" t="s">
        <v>280</v>
      </c>
      <c r="C48" s="61">
        <v>30</v>
      </c>
      <c r="D48" s="65" t="s">
        <v>80</v>
      </c>
      <c r="E48" s="65" t="s">
        <v>81</v>
      </c>
      <c r="F48" s="65" t="s">
        <v>80</v>
      </c>
      <c r="G48" s="65" t="s">
        <v>81</v>
      </c>
      <c r="H48" s="65" t="s">
        <v>83</v>
      </c>
      <c r="I48" s="65" t="s">
        <v>81</v>
      </c>
      <c r="J48" s="65" t="s">
        <v>81</v>
      </c>
      <c r="K48" s="65" t="s">
        <v>85</v>
      </c>
      <c r="L48" s="65" t="s">
        <v>81</v>
      </c>
      <c r="M48" s="4" t="s">
        <v>281</v>
      </c>
      <c r="N48" s="4">
        <v>89</v>
      </c>
      <c r="O48" s="61">
        <v>150</v>
      </c>
      <c r="P48" s="65" t="s">
        <v>81</v>
      </c>
      <c r="Q48" s="65" t="s">
        <v>81</v>
      </c>
      <c r="R48" s="65" t="s">
        <v>80</v>
      </c>
      <c r="S48" s="65" t="s">
        <v>81</v>
      </c>
      <c r="T48" s="65" t="s">
        <v>83</v>
      </c>
      <c r="U48" s="62">
        <v>3</v>
      </c>
      <c r="V48" s="62">
        <v>4</v>
      </c>
      <c r="W48" s="62">
        <v>2</v>
      </c>
      <c r="X48" s="62">
        <v>3</v>
      </c>
      <c r="Y48" s="62">
        <v>3</v>
      </c>
      <c r="Z48" s="62">
        <v>3</v>
      </c>
      <c r="AA48" s="62">
        <v>1</v>
      </c>
      <c r="AB48" s="62">
        <v>2</v>
      </c>
      <c r="AC48" s="62">
        <v>1</v>
      </c>
      <c r="AD48" s="62">
        <v>1</v>
      </c>
      <c r="AE48" s="62">
        <v>1</v>
      </c>
      <c r="AF48" s="62">
        <v>2</v>
      </c>
      <c r="AG48" s="62">
        <v>2</v>
      </c>
      <c r="AH48" s="62">
        <v>2</v>
      </c>
      <c r="AI48" s="62">
        <f t="shared" si="2"/>
        <v>30</v>
      </c>
      <c r="AJ48" s="68" t="s">
        <v>83</v>
      </c>
      <c r="AK48" s="68" t="s">
        <v>81</v>
      </c>
      <c r="AL48" s="68" t="s">
        <v>81</v>
      </c>
      <c r="AM48" s="68" t="s">
        <v>80</v>
      </c>
      <c r="AN48" s="68" t="s">
        <v>84</v>
      </c>
      <c r="AO48" s="68" t="s">
        <v>81</v>
      </c>
      <c r="AP48" s="68" t="s">
        <v>81</v>
      </c>
      <c r="AQ48" s="68" t="s">
        <v>81</v>
      </c>
      <c r="AR48" s="68" t="s">
        <v>81</v>
      </c>
      <c r="AS48" s="68" t="s">
        <v>84</v>
      </c>
      <c r="AT48" s="68" t="s">
        <v>83</v>
      </c>
      <c r="AU48" s="68" t="s">
        <v>83</v>
      </c>
      <c r="AV48" s="68" t="s">
        <v>83</v>
      </c>
      <c r="AW48" s="68" t="s">
        <v>84</v>
      </c>
      <c r="AX48" s="64">
        <v>2</v>
      </c>
      <c r="AY48" s="64">
        <v>3</v>
      </c>
      <c r="AZ48" s="64">
        <v>2</v>
      </c>
      <c r="BA48" s="64">
        <v>2</v>
      </c>
      <c r="BB48" s="64">
        <v>3</v>
      </c>
      <c r="BC48" s="64">
        <v>3</v>
      </c>
      <c r="BD48" s="64">
        <v>2</v>
      </c>
      <c r="BE48" s="64">
        <v>1</v>
      </c>
      <c r="BF48" s="64">
        <v>2</v>
      </c>
      <c r="BG48" s="64">
        <v>2</v>
      </c>
      <c r="BH48" s="64">
        <v>3</v>
      </c>
      <c r="BI48" s="64">
        <v>3</v>
      </c>
      <c r="BJ48" s="64">
        <v>3</v>
      </c>
      <c r="BK48" s="64">
        <v>3</v>
      </c>
      <c r="BL48" s="64">
        <v>3</v>
      </c>
      <c r="BM48" s="64">
        <v>3</v>
      </c>
      <c r="BN48" s="64">
        <v>3</v>
      </c>
      <c r="BO48" s="64">
        <v>3</v>
      </c>
      <c r="BP48" s="64">
        <v>2</v>
      </c>
      <c r="BQ48" s="64">
        <v>3</v>
      </c>
      <c r="BR48" s="69">
        <f t="shared" si="3"/>
        <v>63.75</v>
      </c>
      <c r="BS48" s="32">
        <v>1.55</v>
      </c>
      <c r="BT48" s="32">
        <v>47.7</v>
      </c>
      <c r="BU48" s="42" t="s">
        <v>282</v>
      </c>
      <c r="BV48" s="42" t="s">
        <v>128</v>
      </c>
      <c r="BW48" s="32" t="s">
        <v>118</v>
      </c>
      <c r="BX48" s="32" t="s">
        <v>118</v>
      </c>
      <c r="BY48" s="32" t="s">
        <v>121</v>
      </c>
      <c r="BZ48" s="32" t="s">
        <v>118</v>
      </c>
      <c r="CB48" s="83" t="s">
        <v>283</v>
      </c>
    </row>
    <row r="49" spans="1:80" ht="50.1" customHeight="1" x14ac:dyDescent="0.25">
      <c r="A49" s="4">
        <v>48</v>
      </c>
      <c r="B49" s="4" t="s">
        <v>284</v>
      </c>
      <c r="C49" s="61">
        <v>37</v>
      </c>
      <c r="D49" s="65" t="s">
        <v>84</v>
      </c>
      <c r="E49" s="65" t="s">
        <v>80</v>
      </c>
      <c r="F49" s="65" t="s">
        <v>80</v>
      </c>
      <c r="G49" s="65" t="s">
        <v>80</v>
      </c>
      <c r="H49" s="65" t="s">
        <v>80</v>
      </c>
      <c r="I49" s="65" t="s">
        <v>81</v>
      </c>
      <c r="J49" s="65" t="s">
        <v>81</v>
      </c>
      <c r="L49" s="65" t="s">
        <v>80</v>
      </c>
      <c r="M49" s="4" t="s">
        <v>285</v>
      </c>
      <c r="N49" s="4">
        <v>89</v>
      </c>
      <c r="O49" s="61">
        <v>163</v>
      </c>
      <c r="P49" s="65" t="s">
        <v>81</v>
      </c>
      <c r="Q49" s="65" t="s">
        <v>81</v>
      </c>
      <c r="R49" s="65" t="s">
        <v>80</v>
      </c>
      <c r="S49" s="65" t="s">
        <v>81</v>
      </c>
      <c r="T49" s="65" t="s">
        <v>83</v>
      </c>
      <c r="U49" s="62">
        <v>1</v>
      </c>
      <c r="V49" s="62">
        <v>1</v>
      </c>
      <c r="W49" s="62">
        <v>1</v>
      </c>
      <c r="X49" s="62">
        <v>3</v>
      </c>
      <c r="Y49" s="62">
        <v>2</v>
      </c>
      <c r="Z49" s="62">
        <v>1</v>
      </c>
      <c r="AA49" s="62">
        <v>0</v>
      </c>
      <c r="AB49" s="62">
        <v>1</v>
      </c>
      <c r="AC49" s="62">
        <v>0</v>
      </c>
      <c r="AD49" s="62">
        <v>0</v>
      </c>
      <c r="AE49" s="62">
        <v>2</v>
      </c>
      <c r="AF49" s="62">
        <v>3</v>
      </c>
      <c r="AG49" s="62">
        <v>1</v>
      </c>
      <c r="AH49" s="62">
        <v>0</v>
      </c>
      <c r="AI49" s="62">
        <f t="shared" si="2"/>
        <v>16</v>
      </c>
      <c r="AJ49" s="68" t="s">
        <v>83</v>
      </c>
      <c r="AK49" s="68" t="s">
        <v>81</v>
      </c>
      <c r="AL49" s="68" t="s">
        <v>81</v>
      </c>
      <c r="AM49" s="68" t="s">
        <v>84</v>
      </c>
      <c r="AN49" s="68" t="s">
        <v>84</v>
      </c>
      <c r="AO49" s="68" t="s">
        <v>81</v>
      </c>
      <c r="AP49" s="68" t="s">
        <v>81</v>
      </c>
      <c r="AQ49" s="68" t="s">
        <v>80</v>
      </c>
      <c r="AR49" s="68" t="s">
        <v>80</v>
      </c>
      <c r="AS49" s="68" t="s">
        <v>83</v>
      </c>
      <c r="AT49" s="68" t="s">
        <v>80</v>
      </c>
      <c r="AU49" s="68" t="s">
        <v>83</v>
      </c>
      <c r="AV49" s="68" t="s">
        <v>85</v>
      </c>
      <c r="AW49" s="68" t="s">
        <v>83</v>
      </c>
      <c r="AX49" s="64">
        <v>2</v>
      </c>
      <c r="AY49" s="64">
        <v>4</v>
      </c>
      <c r="AZ49" s="64">
        <v>1</v>
      </c>
      <c r="BA49" s="64">
        <v>2</v>
      </c>
      <c r="BB49" s="64">
        <v>2</v>
      </c>
      <c r="BC49" s="64">
        <v>4</v>
      </c>
      <c r="BD49" s="64">
        <v>1</v>
      </c>
      <c r="BE49" s="64">
        <v>1</v>
      </c>
      <c r="BF49" s="64">
        <v>1</v>
      </c>
      <c r="BG49" s="64">
        <v>2</v>
      </c>
      <c r="BH49" s="64">
        <v>1</v>
      </c>
      <c r="BI49" s="64">
        <v>2</v>
      </c>
      <c r="BJ49" s="64">
        <v>1</v>
      </c>
      <c r="BK49" s="64">
        <v>1</v>
      </c>
      <c r="BL49" s="64">
        <v>1</v>
      </c>
      <c r="BM49" s="64">
        <v>2</v>
      </c>
      <c r="BN49" s="64">
        <v>3</v>
      </c>
      <c r="BO49" s="64">
        <v>3</v>
      </c>
      <c r="BP49" s="64">
        <v>1</v>
      </c>
      <c r="BQ49" s="64">
        <v>1</v>
      </c>
      <c r="BR49" s="69">
        <f t="shared" si="3"/>
        <v>45</v>
      </c>
      <c r="BS49" s="32">
        <v>0.54</v>
      </c>
      <c r="BT49" s="32">
        <v>352.9</v>
      </c>
      <c r="BU49" s="42" t="s">
        <v>286</v>
      </c>
      <c r="BV49" s="42" t="s">
        <v>287</v>
      </c>
      <c r="BW49" s="32" t="s">
        <v>118</v>
      </c>
      <c r="BX49" s="32" t="s">
        <v>118</v>
      </c>
      <c r="BY49" s="32" t="s">
        <v>121</v>
      </c>
      <c r="BZ49" s="32" t="s">
        <v>122</v>
      </c>
      <c r="CB49" s="83" t="s">
        <v>288</v>
      </c>
    </row>
    <row r="50" spans="1:80" ht="50.1" customHeight="1" x14ac:dyDescent="0.25">
      <c r="A50" s="4">
        <v>49</v>
      </c>
      <c r="B50" s="4" t="s">
        <v>289</v>
      </c>
      <c r="C50" s="61">
        <v>38</v>
      </c>
      <c r="D50" s="65" t="s">
        <v>80</v>
      </c>
      <c r="E50" s="65" t="s">
        <v>80</v>
      </c>
      <c r="F50" s="65" t="s">
        <v>81</v>
      </c>
      <c r="G50" s="65" t="s">
        <v>81</v>
      </c>
      <c r="H50" s="65" t="s">
        <v>80</v>
      </c>
      <c r="I50" s="65" t="s">
        <v>81</v>
      </c>
      <c r="J50" s="65" t="s">
        <v>81</v>
      </c>
      <c r="L50" s="65" t="s">
        <v>81</v>
      </c>
      <c r="M50" s="41" t="s">
        <v>290</v>
      </c>
      <c r="N50" s="4">
        <v>91</v>
      </c>
      <c r="O50" s="61">
        <v>163</v>
      </c>
      <c r="P50" s="65" t="s">
        <v>80</v>
      </c>
      <c r="Q50" s="65" t="s">
        <v>80</v>
      </c>
      <c r="R50" s="65" t="s">
        <v>80</v>
      </c>
      <c r="S50" s="65" t="s">
        <v>81</v>
      </c>
      <c r="T50" s="65" t="s">
        <v>80</v>
      </c>
      <c r="U50" s="62">
        <v>1</v>
      </c>
      <c r="V50" s="62">
        <v>1</v>
      </c>
      <c r="W50" s="62">
        <v>1</v>
      </c>
      <c r="X50" s="62">
        <v>1</v>
      </c>
      <c r="Y50" s="62">
        <v>2</v>
      </c>
      <c r="Z50" s="62">
        <v>0</v>
      </c>
      <c r="AA50" s="62">
        <v>0</v>
      </c>
      <c r="AB50" s="62">
        <v>0</v>
      </c>
      <c r="AC50" s="62">
        <v>1</v>
      </c>
      <c r="AD50" s="62">
        <v>1</v>
      </c>
      <c r="AE50" s="62">
        <v>0</v>
      </c>
      <c r="AF50" s="62">
        <v>0</v>
      </c>
      <c r="AG50" s="62">
        <v>1</v>
      </c>
      <c r="AH50" s="62">
        <v>1</v>
      </c>
      <c r="AI50" s="62">
        <f t="shared" si="2"/>
        <v>10</v>
      </c>
      <c r="AJ50" s="68" t="s">
        <v>84</v>
      </c>
      <c r="AK50" s="68" t="s">
        <v>80</v>
      </c>
      <c r="AM50" s="68" t="s">
        <v>80</v>
      </c>
      <c r="AN50" s="68" t="s">
        <v>84</v>
      </c>
      <c r="AO50" s="68" t="s">
        <v>80</v>
      </c>
      <c r="AP50" s="68" t="s">
        <v>80</v>
      </c>
      <c r="AQ50" s="68" t="s">
        <v>81</v>
      </c>
      <c r="AR50" s="68" t="s">
        <v>81</v>
      </c>
      <c r="AS50" s="68" t="s">
        <v>84</v>
      </c>
      <c r="AT50" s="68" t="s">
        <v>80</v>
      </c>
      <c r="AU50" s="68" t="s">
        <v>85</v>
      </c>
      <c r="AV50" s="68" t="s">
        <v>85</v>
      </c>
      <c r="AW50" s="68" t="s">
        <v>83</v>
      </c>
      <c r="AX50" s="64">
        <v>1</v>
      </c>
      <c r="AY50" s="64">
        <v>4</v>
      </c>
      <c r="AZ50" s="64">
        <v>1</v>
      </c>
      <c r="BA50" s="64">
        <v>1</v>
      </c>
      <c r="BB50" s="64">
        <v>4</v>
      </c>
      <c r="BC50" s="64">
        <v>4</v>
      </c>
      <c r="BD50" s="64">
        <v>2</v>
      </c>
      <c r="BE50" s="64">
        <v>1</v>
      </c>
      <c r="BF50" s="64">
        <v>1</v>
      </c>
      <c r="BG50" s="64">
        <v>2</v>
      </c>
      <c r="BH50" s="64">
        <v>4</v>
      </c>
      <c r="BI50" s="64">
        <v>4</v>
      </c>
      <c r="BJ50" s="64">
        <v>1</v>
      </c>
      <c r="BK50" s="64">
        <v>4</v>
      </c>
      <c r="BL50" s="64">
        <v>1</v>
      </c>
      <c r="BM50" s="64">
        <v>4</v>
      </c>
      <c r="BN50" s="64">
        <v>4</v>
      </c>
      <c r="BO50" s="64">
        <v>4</v>
      </c>
      <c r="BP50" s="64">
        <v>1</v>
      </c>
      <c r="BQ50" s="64">
        <v>4</v>
      </c>
      <c r="BR50" s="69">
        <f t="shared" si="3"/>
        <v>65</v>
      </c>
      <c r="BS50" s="32" t="s">
        <v>118</v>
      </c>
      <c r="BT50" s="32">
        <v>13.5</v>
      </c>
      <c r="BU50" s="42" t="s">
        <v>291</v>
      </c>
      <c r="BV50" s="42" t="s">
        <v>128</v>
      </c>
      <c r="BW50" s="32" t="s">
        <v>118</v>
      </c>
      <c r="BX50" s="32" t="s">
        <v>118</v>
      </c>
      <c r="BY50" s="32" t="s">
        <v>118</v>
      </c>
      <c r="BZ50" s="32" t="s">
        <v>118</v>
      </c>
      <c r="CB50" s="83" t="s">
        <v>292</v>
      </c>
    </row>
    <row r="51" spans="1:80" ht="50.1" customHeight="1" x14ac:dyDescent="0.25">
      <c r="A51" s="4">
        <v>50</v>
      </c>
      <c r="B51" s="4" t="s">
        <v>293</v>
      </c>
      <c r="C51" s="61">
        <v>30</v>
      </c>
      <c r="D51" s="65" t="s">
        <v>80</v>
      </c>
      <c r="E51" s="65" t="s">
        <v>80</v>
      </c>
      <c r="F51" s="65" t="s">
        <v>81</v>
      </c>
      <c r="G51" s="65" t="s">
        <v>81</v>
      </c>
      <c r="H51" s="65" t="s">
        <v>80</v>
      </c>
      <c r="I51" s="65" t="s">
        <v>81</v>
      </c>
      <c r="J51" s="65" t="s">
        <v>81</v>
      </c>
      <c r="L51" s="65" t="s">
        <v>81</v>
      </c>
      <c r="M51" s="10" t="s">
        <v>294</v>
      </c>
      <c r="N51" s="10">
        <v>77</v>
      </c>
      <c r="O51" s="10">
        <v>158</v>
      </c>
      <c r="P51" s="65" t="s">
        <v>81</v>
      </c>
      <c r="Q51" s="65" t="s">
        <v>80</v>
      </c>
      <c r="R51" s="65" t="s">
        <v>81</v>
      </c>
      <c r="S51" s="65" t="s">
        <v>81</v>
      </c>
      <c r="T51" s="65" t="s">
        <v>83</v>
      </c>
      <c r="U51" s="62">
        <v>1</v>
      </c>
      <c r="V51" s="62">
        <v>0</v>
      </c>
      <c r="W51" s="62">
        <v>0</v>
      </c>
      <c r="X51" s="62">
        <v>0</v>
      </c>
      <c r="Y51" s="62">
        <v>0</v>
      </c>
      <c r="Z51" s="62">
        <v>0</v>
      </c>
      <c r="AA51" s="62">
        <v>0</v>
      </c>
      <c r="AB51" s="62">
        <v>0</v>
      </c>
      <c r="AC51" s="62">
        <v>0</v>
      </c>
      <c r="AD51" s="62">
        <v>0</v>
      </c>
      <c r="AE51" s="62">
        <v>0</v>
      </c>
      <c r="AF51" s="62">
        <v>1</v>
      </c>
      <c r="AG51" s="62">
        <v>0</v>
      </c>
      <c r="AH51" s="62">
        <v>0</v>
      </c>
      <c r="AI51" s="62">
        <f t="shared" si="2"/>
        <v>2</v>
      </c>
      <c r="AJ51" s="68" t="s">
        <v>81</v>
      </c>
      <c r="AK51" s="68" t="s">
        <v>80</v>
      </c>
      <c r="AM51" s="68" t="s">
        <v>84</v>
      </c>
      <c r="AN51" s="68" t="s">
        <v>84</v>
      </c>
      <c r="AO51" s="68" t="s">
        <v>80</v>
      </c>
      <c r="AP51" s="68" t="s">
        <v>80</v>
      </c>
      <c r="AQ51" s="68" t="s">
        <v>80</v>
      </c>
      <c r="AR51" s="68" t="s">
        <v>80</v>
      </c>
      <c r="AS51" s="68" t="s">
        <v>80</v>
      </c>
      <c r="AT51" s="68" t="s">
        <v>81</v>
      </c>
      <c r="AU51" s="68" t="s">
        <v>81</v>
      </c>
      <c r="AV51" s="68" t="s">
        <v>85</v>
      </c>
      <c r="AW51" s="68" t="s">
        <v>83</v>
      </c>
      <c r="AX51" s="64">
        <v>1</v>
      </c>
      <c r="AY51" s="64">
        <v>1</v>
      </c>
      <c r="AZ51" s="64">
        <v>2</v>
      </c>
      <c r="BA51" s="64">
        <v>1</v>
      </c>
      <c r="BB51" s="64">
        <v>1</v>
      </c>
      <c r="BC51" s="64">
        <v>1</v>
      </c>
      <c r="BD51" s="64">
        <v>1</v>
      </c>
      <c r="BE51" s="64">
        <v>1</v>
      </c>
      <c r="BF51" s="64">
        <v>1</v>
      </c>
      <c r="BG51" s="64">
        <v>1</v>
      </c>
      <c r="BH51" s="64">
        <v>1</v>
      </c>
      <c r="BI51" s="64">
        <v>4</v>
      </c>
      <c r="BJ51" s="64">
        <v>1</v>
      </c>
      <c r="BK51" s="64">
        <v>4</v>
      </c>
      <c r="BL51" s="64">
        <v>1</v>
      </c>
      <c r="BM51" s="64">
        <v>1</v>
      </c>
      <c r="BN51" s="64">
        <v>4</v>
      </c>
      <c r="BO51" s="64">
        <v>1</v>
      </c>
      <c r="BP51" s="64">
        <v>1</v>
      </c>
      <c r="BQ51" s="64">
        <v>1</v>
      </c>
      <c r="BR51" s="69">
        <f t="shared" si="3"/>
        <v>37.5</v>
      </c>
      <c r="BS51" s="32">
        <v>12.4</v>
      </c>
      <c r="BT51" s="32">
        <v>82.6</v>
      </c>
      <c r="BU51" s="42" t="s">
        <v>295</v>
      </c>
      <c r="BV51" s="42" t="s">
        <v>128</v>
      </c>
      <c r="BW51" s="32" t="s">
        <v>118</v>
      </c>
      <c r="BX51" s="32" t="s">
        <v>118</v>
      </c>
      <c r="BY51" s="32" t="s">
        <v>121</v>
      </c>
      <c r="BZ51" s="32" t="s">
        <v>118</v>
      </c>
      <c r="CB51" s="83" t="s">
        <v>296</v>
      </c>
    </row>
    <row r="52" spans="1:80" ht="50.1" customHeight="1" x14ac:dyDescent="0.25">
      <c r="A52" s="4">
        <v>51</v>
      </c>
      <c r="B52" s="4" t="s">
        <v>297</v>
      </c>
      <c r="C52" s="61">
        <v>38</v>
      </c>
      <c r="D52" s="61" t="s">
        <v>84</v>
      </c>
      <c r="E52" s="61" t="s">
        <v>80</v>
      </c>
      <c r="F52" s="61" t="s">
        <v>80</v>
      </c>
      <c r="G52" s="61" t="s">
        <v>83</v>
      </c>
      <c r="H52" s="61" t="s">
        <v>80</v>
      </c>
      <c r="I52" s="61" t="s">
        <v>81</v>
      </c>
      <c r="J52" s="61" t="s">
        <v>81</v>
      </c>
      <c r="K52" s="4"/>
      <c r="M52" s="4" t="s">
        <v>298</v>
      </c>
      <c r="N52" s="4">
        <v>100</v>
      </c>
      <c r="O52" s="61">
        <v>168</v>
      </c>
      <c r="P52" s="61" t="s">
        <v>81</v>
      </c>
      <c r="Q52" s="61" t="s">
        <v>80</v>
      </c>
      <c r="R52" s="61" t="s">
        <v>81</v>
      </c>
      <c r="S52" s="61" t="s">
        <v>81</v>
      </c>
      <c r="T52" s="61" t="s">
        <v>83</v>
      </c>
      <c r="U52" s="62">
        <v>2</v>
      </c>
      <c r="V52" s="62">
        <v>2</v>
      </c>
      <c r="W52" s="62">
        <v>0</v>
      </c>
      <c r="X52" s="62">
        <v>1</v>
      </c>
      <c r="Y52" s="62">
        <v>1</v>
      </c>
      <c r="Z52" s="62">
        <v>1</v>
      </c>
      <c r="AA52" s="62">
        <v>0</v>
      </c>
      <c r="AB52" s="62">
        <v>0</v>
      </c>
      <c r="AC52" s="62">
        <v>1</v>
      </c>
      <c r="AD52" s="62">
        <v>1</v>
      </c>
      <c r="AE52" s="62">
        <v>0</v>
      </c>
      <c r="AF52" s="62">
        <v>0</v>
      </c>
      <c r="AG52" s="62">
        <v>1</v>
      </c>
      <c r="AH52" s="62">
        <v>1</v>
      </c>
      <c r="AI52" s="62">
        <f t="shared" si="2"/>
        <v>11</v>
      </c>
      <c r="AJ52" s="63" t="s">
        <v>83</v>
      </c>
      <c r="AK52" s="63" t="s">
        <v>80</v>
      </c>
      <c r="AM52" s="63" t="s">
        <v>80</v>
      </c>
      <c r="AN52" s="63" t="s">
        <v>84</v>
      </c>
      <c r="AO52" s="63" t="s">
        <v>80</v>
      </c>
      <c r="AP52" s="63" t="s">
        <v>81</v>
      </c>
      <c r="AQ52" s="63" t="s">
        <v>81</v>
      </c>
      <c r="AR52" s="63" t="s">
        <v>80</v>
      </c>
      <c r="AS52" s="63" t="s">
        <v>83</v>
      </c>
      <c r="AT52" s="63" t="s">
        <v>83</v>
      </c>
      <c r="AU52" s="63" t="s">
        <v>84</v>
      </c>
      <c r="AV52" s="63" t="s">
        <v>85</v>
      </c>
      <c r="AW52" s="63" t="s">
        <v>83</v>
      </c>
      <c r="AX52" s="64">
        <v>1</v>
      </c>
      <c r="AY52" s="64">
        <v>2</v>
      </c>
      <c r="AZ52" s="64">
        <v>1</v>
      </c>
      <c r="BA52" s="64">
        <v>2</v>
      </c>
      <c r="BB52" s="64">
        <v>1</v>
      </c>
      <c r="BC52" s="64">
        <v>1</v>
      </c>
      <c r="BD52" s="64">
        <v>1</v>
      </c>
      <c r="BE52" s="64">
        <v>1</v>
      </c>
      <c r="BF52" s="64">
        <v>2</v>
      </c>
      <c r="BG52" s="64">
        <v>2</v>
      </c>
      <c r="BH52" s="64">
        <v>1</v>
      </c>
      <c r="BI52" s="64">
        <v>1</v>
      </c>
      <c r="BJ52" s="64">
        <v>2</v>
      </c>
      <c r="BK52" s="64">
        <v>1</v>
      </c>
      <c r="BL52" s="64">
        <v>1</v>
      </c>
      <c r="BM52" s="64">
        <v>2</v>
      </c>
      <c r="BN52" s="64">
        <v>1</v>
      </c>
      <c r="BO52" s="64">
        <v>1</v>
      </c>
      <c r="BP52" s="64">
        <v>1</v>
      </c>
      <c r="BQ52" s="64">
        <v>1</v>
      </c>
      <c r="BR52" s="69">
        <f t="shared" si="3"/>
        <v>32.5</v>
      </c>
      <c r="BS52" s="32" t="s">
        <v>118</v>
      </c>
      <c r="BT52" s="32">
        <v>55.9</v>
      </c>
      <c r="BU52" s="42" t="s">
        <v>299</v>
      </c>
      <c r="BV52" s="42" t="s">
        <v>128</v>
      </c>
      <c r="BW52" s="32" t="s">
        <v>118</v>
      </c>
      <c r="BX52" s="32" t="s">
        <v>118</v>
      </c>
      <c r="BY52" s="32" t="s">
        <v>121</v>
      </c>
      <c r="BZ52" s="32" t="s">
        <v>121</v>
      </c>
      <c r="CB52" s="83" t="s">
        <v>300</v>
      </c>
    </row>
    <row r="53" spans="1:80" ht="50.1" customHeight="1" x14ac:dyDescent="0.25">
      <c r="A53" s="4">
        <v>52</v>
      </c>
      <c r="B53" s="41" t="s">
        <v>301</v>
      </c>
      <c r="C53" s="61">
        <v>39</v>
      </c>
      <c r="D53" s="65" t="s">
        <v>84</v>
      </c>
      <c r="E53" s="65" t="s">
        <v>81</v>
      </c>
      <c r="F53" s="65" t="s">
        <v>81</v>
      </c>
      <c r="G53" s="65" t="s">
        <v>80</v>
      </c>
      <c r="H53" s="65" t="s">
        <v>80</v>
      </c>
      <c r="I53" s="65" t="s">
        <v>81</v>
      </c>
      <c r="J53" s="65" t="s">
        <v>81</v>
      </c>
      <c r="L53" s="65" t="s">
        <v>81</v>
      </c>
      <c r="M53" s="4" t="s">
        <v>302</v>
      </c>
      <c r="N53" s="4">
        <v>78</v>
      </c>
      <c r="O53" s="61">
        <v>152</v>
      </c>
      <c r="P53" s="65" t="s">
        <v>81</v>
      </c>
      <c r="Q53" s="65" t="s">
        <v>80</v>
      </c>
      <c r="R53" s="65" t="s">
        <v>80</v>
      </c>
      <c r="S53" s="65" t="s">
        <v>81</v>
      </c>
      <c r="T53" s="65" t="s">
        <v>84</v>
      </c>
      <c r="U53" s="62">
        <v>2</v>
      </c>
      <c r="V53" s="62">
        <v>2</v>
      </c>
      <c r="W53" s="62">
        <v>0</v>
      </c>
      <c r="X53" s="62">
        <v>2</v>
      </c>
      <c r="Y53" s="62">
        <v>2</v>
      </c>
      <c r="Z53" s="62">
        <v>2</v>
      </c>
      <c r="AA53" s="62">
        <v>0</v>
      </c>
      <c r="AB53" s="62">
        <v>0</v>
      </c>
      <c r="AC53" s="62">
        <v>0</v>
      </c>
      <c r="AD53" s="62">
        <v>0</v>
      </c>
      <c r="AE53" s="62">
        <v>0</v>
      </c>
      <c r="AF53" s="62">
        <v>1</v>
      </c>
      <c r="AG53" s="62">
        <v>0</v>
      </c>
      <c r="AH53" s="62">
        <v>0</v>
      </c>
      <c r="AI53" s="62">
        <f t="shared" si="2"/>
        <v>11</v>
      </c>
      <c r="AJ53" s="68" t="s">
        <v>84</v>
      </c>
      <c r="AK53" s="68" t="s">
        <v>80</v>
      </c>
      <c r="AM53" s="68" t="s">
        <v>84</v>
      </c>
      <c r="AN53" s="68" t="s">
        <v>84</v>
      </c>
      <c r="AO53" s="68" t="s">
        <v>81</v>
      </c>
      <c r="AP53" s="68" t="s">
        <v>80</v>
      </c>
      <c r="AQ53" s="68" t="s">
        <v>81</v>
      </c>
      <c r="AR53" s="68" t="s">
        <v>80</v>
      </c>
      <c r="AS53" s="68" t="s">
        <v>81</v>
      </c>
      <c r="AT53" s="68" t="s">
        <v>84</v>
      </c>
      <c r="AU53" s="68" t="s">
        <v>84</v>
      </c>
      <c r="AV53" s="68" t="s">
        <v>85</v>
      </c>
      <c r="AW53" s="68" t="s">
        <v>83</v>
      </c>
      <c r="AX53" s="64">
        <v>1</v>
      </c>
      <c r="AY53" s="64">
        <v>2</v>
      </c>
      <c r="AZ53" s="64">
        <v>1</v>
      </c>
      <c r="BA53" s="64">
        <v>2</v>
      </c>
      <c r="BB53" s="64">
        <v>2</v>
      </c>
      <c r="BC53" s="64">
        <v>2</v>
      </c>
      <c r="BD53" s="64">
        <v>3</v>
      </c>
      <c r="BE53" s="64">
        <v>1</v>
      </c>
      <c r="BF53" s="64">
        <v>1</v>
      </c>
      <c r="BG53" s="64">
        <v>1</v>
      </c>
      <c r="BH53" s="64">
        <v>2</v>
      </c>
      <c r="BI53" s="64">
        <v>4</v>
      </c>
      <c r="BJ53" s="64">
        <v>1</v>
      </c>
      <c r="BK53" s="64">
        <v>3</v>
      </c>
      <c r="BL53" s="64">
        <v>1</v>
      </c>
      <c r="BM53" s="64">
        <v>3</v>
      </c>
      <c r="BN53" s="64">
        <v>2</v>
      </c>
      <c r="BO53" s="64">
        <v>2</v>
      </c>
      <c r="BP53" s="64">
        <v>1</v>
      </c>
      <c r="BQ53" s="64">
        <v>1</v>
      </c>
      <c r="BR53" s="69">
        <f t="shared" si="3"/>
        <v>45</v>
      </c>
      <c r="BS53" s="32">
        <v>0.42</v>
      </c>
      <c r="BT53" s="32">
        <v>27.5</v>
      </c>
      <c r="BU53" s="42" t="s">
        <v>303</v>
      </c>
      <c r="BV53" s="42" t="s">
        <v>304</v>
      </c>
      <c r="BW53" s="32" t="s">
        <v>118</v>
      </c>
      <c r="BX53" s="32" t="s">
        <v>118</v>
      </c>
      <c r="BY53" s="32" t="s">
        <v>118</v>
      </c>
      <c r="BZ53" s="32" t="s">
        <v>118</v>
      </c>
      <c r="CB53" s="83" t="s">
        <v>305</v>
      </c>
    </row>
    <row r="54" spans="1:80" ht="50.1" customHeight="1" x14ac:dyDescent="0.25">
      <c r="A54" s="4">
        <v>53</v>
      </c>
      <c r="B54" s="4" t="s">
        <v>306</v>
      </c>
      <c r="C54" s="61">
        <v>43</v>
      </c>
      <c r="D54" s="61" t="s">
        <v>80</v>
      </c>
      <c r="E54" s="61" t="s">
        <v>81</v>
      </c>
      <c r="F54" s="61" t="s">
        <v>81</v>
      </c>
      <c r="G54" s="61" t="s">
        <v>80</v>
      </c>
      <c r="H54" s="61" t="s">
        <v>80</v>
      </c>
      <c r="I54" s="61" t="s">
        <v>81</v>
      </c>
      <c r="J54" s="61" t="s">
        <v>81</v>
      </c>
      <c r="K54" s="61" t="s">
        <v>80</v>
      </c>
      <c r="L54" s="61" t="s">
        <v>81</v>
      </c>
      <c r="M54" s="67" t="s">
        <v>307</v>
      </c>
      <c r="N54" s="4">
        <v>68</v>
      </c>
      <c r="O54" s="61">
        <v>163</v>
      </c>
      <c r="P54" s="61" t="s">
        <v>81</v>
      </c>
      <c r="Q54" s="61" t="s">
        <v>80</v>
      </c>
      <c r="R54" s="61" t="s">
        <v>80</v>
      </c>
      <c r="S54" s="61" t="s">
        <v>81</v>
      </c>
      <c r="T54" s="61" t="s">
        <v>83</v>
      </c>
      <c r="U54" s="62">
        <v>3</v>
      </c>
      <c r="V54" s="62">
        <v>3</v>
      </c>
      <c r="W54" s="62">
        <v>3</v>
      </c>
      <c r="X54" s="62">
        <v>3</v>
      </c>
      <c r="Y54" s="62">
        <v>2</v>
      </c>
      <c r="Z54" s="62">
        <v>3</v>
      </c>
      <c r="AA54" s="62">
        <v>1</v>
      </c>
      <c r="AB54" s="62">
        <v>2</v>
      </c>
      <c r="AC54" s="62">
        <v>0</v>
      </c>
      <c r="AD54" s="62">
        <v>0</v>
      </c>
      <c r="AE54" s="62">
        <v>1</v>
      </c>
      <c r="AF54" s="62">
        <v>1</v>
      </c>
      <c r="AG54" s="62">
        <v>0</v>
      </c>
      <c r="AH54" s="62">
        <v>1</v>
      </c>
      <c r="AI54" s="62">
        <f t="shared" si="2"/>
        <v>23</v>
      </c>
      <c r="AJ54" s="63" t="s">
        <v>84</v>
      </c>
      <c r="AK54" s="63" t="s">
        <v>80</v>
      </c>
      <c r="AL54" s="63" t="s">
        <v>81</v>
      </c>
      <c r="AM54" s="63" t="s">
        <v>84</v>
      </c>
      <c r="AN54" s="63" t="s">
        <v>84</v>
      </c>
      <c r="AO54" s="63" t="s">
        <v>80</v>
      </c>
      <c r="AP54" s="63" t="s">
        <v>80</v>
      </c>
      <c r="AQ54" s="63" t="s">
        <v>80</v>
      </c>
      <c r="AR54" s="63" t="s">
        <v>80</v>
      </c>
      <c r="AS54" s="63" t="s">
        <v>84</v>
      </c>
      <c r="AT54" s="63" t="s">
        <v>80</v>
      </c>
      <c r="AU54" s="63" t="s">
        <v>80</v>
      </c>
      <c r="AV54" s="63" t="s">
        <v>85</v>
      </c>
      <c r="AW54" s="63" t="s">
        <v>84</v>
      </c>
      <c r="AX54" s="64">
        <v>1</v>
      </c>
      <c r="AY54" s="64">
        <v>2</v>
      </c>
      <c r="AZ54" s="64">
        <v>1</v>
      </c>
      <c r="BA54" s="64">
        <v>4</v>
      </c>
      <c r="BB54" s="64">
        <v>1</v>
      </c>
      <c r="BC54" s="64">
        <v>1</v>
      </c>
      <c r="BD54" s="64">
        <v>1</v>
      </c>
      <c r="BE54" s="64">
        <v>3</v>
      </c>
      <c r="BF54" s="64">
        <v>2</v>
      </c>
      <c r="BG54" s="64">
        <v>2</v>
      </c>
      <c r="BH54" s="64">
        <v>1</v>
      </c>
      <c r="BI54" s="64">
        <v>1</v>
      </c>
      <c r="BJ54" s="64">
        <v>1</v>
      </c>
      <c r="BK54" s="64">
        <v>1</v>
      </c>
      <c r="BL54" s="64">
        <v>3</v>
      </c>
      <c r="BM54" s="64">
        <v>1</v>
      </c>
      <c r="BN54" s="64">
        <v>1</v>
      </c>
      <c r="BO54" s="64">
        <v>1</v>
      </c>
      <c r="BP54" s="64">
        <v>1</v>
      </c>
      <c r="BQ54" s="64">
        <v>1</v>
      </c>
      <c r="BR54" s="69">
        <f t="shared" si="3"/>
        <v>37.5</v>
      </c>
      <c r="BS54" s="32" t="s">
        <v>118</v>
      </c>
      <c r="BT54" s="32">
        <v>75.3</v>
      </c>
      <c r="BU54" s="42" t="s">
        <v>308</v>
      </c>
      <c r="BV54" s="42" t="s">
        <v>128</v>
      </c>
      <c r="BW54" s="32" t="s">
        <v>118</v>
      </c>
      <c r="BX54" s="32" t="s">
        <v>118</v>
      </c>
      <c r="BY54" s="32" t="s">
        <v>121</v>
      </c>
      <c r="BZ54" s="32" t="s">
        <v>118</v>
      </c>
      <c r="CB54" s="83" t="s">
        <v>309</v>
      </c>
    </row>
    <row r="55" spans="1:80" ht="50.1" customHeight="1" x14ac:dyDescent="0.25">
      <c r="A55" s="4">
        <v>54</v>
      </c>
      <c r="B55" s="4" t="s">
        <v>310</v>
      </c>
      <c r="C55" s="61">
        <v>38</v>
      </c>
      <c r="D55" s="61" t="s">
        <v>80</v>
      </c>
      <c r="E55" s="61" t="s">
        <v>80</v>
      </c>
      <c r="F55" s="61" t="s">
        <v>80</v>
      </c>
      <c r="G55" s="61" t="s">
        <v>83</v>
      </c>
      <c r="H55" s="61" t="s">
        <v>80</v>
      </c>
      <c r="I55" s="61" t="s">
        <v>81</v>
      </c>
      <c r="J55" s="61" t="s">
        <v>81</v>
      </c>
      <c r="L55" s="61" t="s">
        <v>81</v>
      </c>
      <c r="M55" s="4" t="s">
        <v>311</v>
      </c>
      <c r="N55" s="4">
        <v>89</v>
      </c>
      <c r="O55" s="61">
        <v>160</v>
      </c>
      <c r="P55" s="61" t="s">
        <v>81</v>
      </c>
      <c r="Q55" s="61" t="s">
        <v>80</v>
      </c>
      <c r="R55" s="61" t="s">
        <v>81</v>
      </c>
      <c r="S55" s="61" t="s">
        <v>81</v>
      </c>
      <c r="T55" s="61" t="s">
        <v>80</v>
      </c>
      <c r="U55" s="62">
        <v>0</v>
      </c>
      <c r="V55" s="62">
        <v>0</v>
      </c>
      <c r="W55" s="62">
        <v>0</v>
      </c>
      <c r="X55" s="62">
        <v>0</v>
      </c>
      <c r="Y55" s="62">
        <v>0</v>
      </c>
      <c r="Z55" s="62">
        <v>0</v>
      </c>
      <c r="AA55" s="62">
        <v>1</v>
      </c>
      <c r="AB55" s="62">
        <v>1</v>
      </c>
      <c r="AC55" s="62">
        <v>0</v>
      </c>
      <c r="AD55" s="62">
        <v>0</v>
      </c>
      <c r="AE55" s="62">
        <v>0</v>
      </c>
      <c r="AF55" s="62">
        <v>0</v>
      </c>
      <c r="AG55" s="62">
        <v>0</v>
      </c>
      <c r="AH55" s="62">
        <v>0</v>
      </c>
      <c r="AI55" s="62">
        <f t="shared" si="2"/>
        <v>2</v>
      </c>
      <c r="AJ55" s="63" t="s">
        <v>85</v>
      </c>
      <c r="AK55" s="63" t="s">
        <v>81</v>
      </c>
      <c r="AL55" s="63" t="s">
        <v>81</v>
      </c>
      <c r="AM55" s="63" t="s">
        <v>80</v>
      </c>
      <c r="AN55" s="63" t="s">
        <v>84</v>
      </c>
      <c r="AO55" s="63" t="s">
        <v>81</v>
      </c>
      <c r="AP55" s="63" t="s">
        <v>81</v>
      </c>
      <c r="AQ55" s="63" t="s">
        <v>80</v>
      </c>
      <c r="AR55" s="63" t="s">
        <v>81</v>
      </c>
      <c r="AS55" s="63" t="s">
        <v>83</v>
      </c>
      <c r="AT55" s="63" t="s">
        <v>80</v>
      </c>
      <c r="AU55" s="63" t="s">
        <v>83</v>
      </c>
      <c r="AV55" s="63" t="s">
        <v>83</v>
      </c>
      <c r="AW55" s="63" t="s">
        <v>84</v>
      </c>
      <c r="AX55" s="64">
        <v>1</v>
      </c>
      <c r="AY55" s="64">
        <v>3</v>
      </c>
      <c r="AZ55" s="64">
        <v>1</v>
      </c>
      <c r="BA55" s="64">
        <v>1</v>
      </c>
      <c r="BB55" s="64">
        <v>1</v>
      </c>
      <c r="BC55" s="64">
        <v>1</v>
      </c>
      <c r="BD55" s="64">
        <v>1</v>
      </c>
      <c r="BE55" s="64">
        <v>1</v>
      </c>
      <c r="BF55" s="64">
        <v>1</v>
      </c>
      <c r="BG55" s="64">
        <v>1</v>
      </c>
      <c r="BH55" s="64">
        <v>1</v>
      </c>
      <c r="BI55" s="64">
        <v>1</v>
      </c>
      <c r="BJ55" s="64">
        <v>2</v>
      </c>
      <c r="BK55" s="64">
        <v>1</v>
      </c>
      <c r="BL55" s="64">
        <v>1</v>
      </c>
      <c r="BM55" s="64">
        <v>3</v>
      </c>
      <c r="BN55" s="64">
        <v>1</v>
      </c>
      <c r="BO55" s="64">
        <v>1</v>
      </c>
      <c r="BP55" s="64">
        <v>1</v>
      </c>
      <c r="BQ55" s="64">
        <v>1</v>
      </c>
      <c r="BR55" s="69">
        <f t="shared" si="3"/>
        <v>31.25</v>
      </c>
      <c r="BS55" s="32">
        <v>0.24</v>
      </c>
      <c r="BT55" s="32">
        <v>139.5</v>
      </c>
      <c r="BU55" s="42" t="s">
        <v>312</v>
      </c>
      <c r="BV55" s="42" t="s">
        <v>128</v>
      </c>
      <c r="BW55" s="32" t="s">
        <v>118</v>
      </c>
      <c r="BX55" s="32" t="s">
        <v>118</v>
      </c>
      <c r="BY55" s="32" t="s">
        <v>121</v>
      </c>
      <c r="BZ55" s="32" t="s">
        <v>121</v>
      </c>
      <c r="CB55" s="83" t="s">
        <v>313</v>
      </c>
    </row>
    <row r="56" spans="1:80" ht="50.1" customHeight="1" x14ac:dyDescent="0.25">
      <c r="A56" s="4">
        <v>55</v>
      </c>
      <c r="B56" s="4" t="s">
        <v>314</v>
      </c>
      <c r="C56" s="61">
        <v>42</v>
      </c>
      <c r="D56" s="61" t="s">
        <v>84</v>
      </c>
      <c r="E56" s="61" t="s">
        <v>81</v>
      </c>
      <c r="F56" s="61" t="s">
        <v>81</v>
      </c>
      <c r="G56" s="61" t="s">
        <v>84</v>
      </c>
      <c r="H56" s="61" t="s">
        <v>80</v>
      </c>
      <c r="I56" s="61" t="s">
        <v>81</v>
      </c>
      <c r="J56" s="61" t="s">
        <v>81</v>
      </c>
      <c r="K56" s="61" t="s">
        <v>85</v>
      </c>
      <c r="L56" s="61" t="s">
        <v>81</v>
      </c>
      <c r="M56" s="4" t="s">
        <v>315</v>
      </c>
      <c r="N56" s="4">
        <v>85</v>
      </c>
      <c r="O56" s="61">
        <v>157</v>
      </c>
      <c r="P56" s="61" t="s">
        <v>81</v>
      </c>
      <c r="Q56" s="61" t="s">
        <v>80</v>
      </c>
      <c r="R56" s="61" t="s">
        <v>81</v>
      </c>
      <c r="S56" s="61" t="s">
        <v>81</v>
      </c>
      <c r="T56" s="61" t="s">
        <v>83</v>
      </c>
      <c r="U56" s="62">
        <v>0</v>
      </c>
      <c r="V56" s="62">
        <v>0</v>
      </c>
      <c r="W56" s="62">
        <v>0</v>
      </c>
      <c r="X56" s="62">
        <v>1</v>
      </c>
      <c r="Y56" s="62">
        <v>1</v>
      </c>
      <c r="Z56" s="62">
        <v>0</v>
      </c>
      <c r="AA56" s="62">
        <v>0</v>
      </c>
      <c r="AB56" s="62">
        <v>0</v>
      </c>
      <c r="AC56" s="62">
        <v>0</v>
      </c>
      <c r="AD56" s="62">
        <v>0</v>
      </c>
      <c r="AE56" s="62">
        <v>0</v>
      </c>
      <c r="AF56" s="62">
        <v>1</v>
      </c>
      <c r="AG56" s="62">
        <v>0</v>
      </c>
      <c r="AH56" s="62">
        <v>0</v>
      </c>
      <c r="AI56" s="62">
        <f t="shared" si="2"/>
        <v>3</v>
      </c>
      <c r="AJ56" s="63" t="s">
        <v>83</v>
      </c>
      <c r="AK56" s="63" t="s">
        <v>80</v>
      </c>
      <c r="AL56" s="63" t="s">
        <v>80</v>
      </c>
      <c r="AM56" s="63" t="s">
        <v>84</v>
      </c>
      <c r="AN56" s="63" t="s">
        <v>84</v>
      </c>
      <c r="AO56" s="63" t="s">
        <v>80</v>
      </c>
      <c r="AP56" s="63" t="s">
        <v>80</v>
      </c>
      <c r="AQ56" s="63" t="s">
        <v>80</v>
      </c>
      <c r="AR56" s="63" t="s">
        <v>80</v>
      </c>
      <c r="AS56" s="63" t="s">
        <v>84</v>
      </c>
      <c r="AT56" s="63" t="s">
        <v>80</v>
      </c>
      <c r="AU56" s="63" t="s">
        <v>83</v>
      </c>
      <c r="AV56" s="63" t="s">
        <v>85</v>
      </c>
      <c r="AW56" s="63" t="s">
        <v>83</v>
      </c>
      <c r="AX56" s="64">
        <v>1</v>
      </c>
      <c r="AY56" s="64">
        <v>3</v>
      </c>
      <c r="AZ56" s="64">
        <v>1</v>
      </c>
      <c r="BA56" s="64">
        <v>2</v>
      </c>
      <c r="BB56" s="64">
        <v>2</v>
      </c>
      <c r="BC56" s="64">
        <v>3</v>
      </c>
      <c r="BD56" s="64">
        <v>1</v>
      </c>
      <c r="BE56" s="64">
        <v>1</v>
      </c>
      <c r="BF56" s="64">
        <v>1</v>
      </c>
      <c r="BG56" s="64">
        <v>1</v>
      </c>
      <c r="BH56" s="64">
        <v>1</v>
      </c>
      <c r="BI56" s="64">
        <v>2</v>
      </c>
      <c r="BJ56" s="64">
        <v>1</v>
      </c>
      <c r="BK56" s="64">
        <v>2</v>
      </c>
      <c r="BL56" s="64">
        <v>2</v>
      </c>
      <c r="BM56" s="64">
        <v>2</v>
      </c>
      <c r="BN56" s="64">
        <v>1</v>
      </c>
      <c r="BO56" s="64">
        <v>1</v>
      </c>
      <c r="BP56" s="64">
        <v>1</v>
      </c>
      <c r="BQ56" s="64">
        <v>2</v>
      </c>
      <c r="BR56" s="69">
        <f t="shared" si="3"/>
        <v>38.75</v>
      </c>
      <c r="BS56" s="32" t="s">
        <v>118</v>
      </c>
      <c r="BT56" s="32">
        <v>594.70000000000005</v>
      </c>
      <c r="BU56" s="42" t="s">
        <v>316</v>
      </c>
      <c r="BV56" s="42" t="s">
        <v>128</v>
      </c>
      <c r="BW56" s="32" t="s">
        <v>118</v>
      </c>
      <c r="BX56" s="32" t="s">
        <v>118</v>
      </c>
      <c r="BY56" s="32" t="s">
        <v>121</v>
      </c>
      <c r="BZ56" s="32" t="s">
        <v>122</v>
      </c>
      <c r="CB56" s="83" t="s">
        <v>317</v>
      </c>
    </row>
    <row r="57" spans="1:80" ht="50.1" customHeight="1" x14ac:dyDescent="0.25">
      <c r="A57" s="4">
        <v>56</v>
      </c>
      <c r="B57" s="4" t="s">
        <v>318</v>
      </c>
      <c r="C57" s="61">
        <v>45</v>
      </c>
      <c r="D57" s="61" t="s">
        <v>84</v>
      </c>
      <c r="E57" s="61" t="s">
        <v>80</v>
      </c>
      <c r="F57" s="61" t="s">
        <v>81</v>
      </c>
      <c r="G57" s="61" t="s">
        <v>80</v>
      </c>
      <c r="H57" s="61" t="s">
        <v>80</v>
      </c>
      <c r="I57" s="61" t="s">
        <v>81</v>
      </c>
      <c r="J57" s="61" t="s">
        <v>81</v>
      </c>
      <c r="L57" s="61" t="s">
        <v>81</v>
      </c>
      <c r="M57" s="4" t="s">
        <v>319</v>
      </c>
      <c r="N57" s="4">
        <v>88</v>
      </c>
      <c r="O57" s="61">
        <v>157</v>
      </c>
      <c r="P57" s="61" t="s">
        <v>80</v>
      </c>
      <c r="Q57" s="61" t="s">
        <v>81</v>
      </c>
      <c r="R57" s="61" t="s">
        <v>80</v>
      </c>
      <c r="S57" s="61" t="s">
        <v>81</v>
      </c>
      <c r="T57" s="61" t="s">
        <v>80</v>
      </c>
      <c r="U57" s="62">
        <v>1</v>
      </c>
      <c r="V57" s="62">
        <v>1</v>
      </c>
      <c r="W57" s="62">
        <v>0</v>
      </c>
      <c r="X57" s="62">
        <v>0</v>
      </c>
      <c r="Y57" s="62">
        <v>0</v>
      </c>
      <c r="Z57" s="62">
        <v>0</v>
      </c>
      <c r="AA57" s="62">
        <v>0</v>
      </c>
      <c r="AB57" s="62">
        <v>0</v>
      </c>
      <c r="AC57" s="62">
        <v>0</v>
      </c>
      <c r="AD57" s="62">
        <v>0</v>
      </c>
      <c r="AE57" s="62">
        <v>0</v>
      </c>
      <c r="AF57" s="62">
        <v>0</v>
      </c>
      <c r="AG57" s="62">
        <v>0</v>
      </c>
      <c r="AH57" s="62">
        <v>0</v>
      </c>
      <c r="AI57" s="62">
        <f t="shared" si="2"/>
        <v>2</v>
      </c>
      <c r="AJ57" s="63" t="s">
        <v>84</v>
      </c>
      <c r="AK57" s="63" t="s">
        <v>80</v>
      </c>
      <c r="AL57" s="63" t="s">
        <v>80</v>
      </c>
      <c r="AM57" s="63" t="s">
        <v>84</v>
      </c>
      <c r="AN57" s="63" t="s">
        <v>84</v>
      </c>
      <c r="AO57" s="63" t="s">
        <v>80</v>
      </c>
      <c r="AP57" s="63" t="s">
        <v>80</v>
      </c>
      <c r="AQ57" s="63" t="s">
        <v>80</v>
      </c>
      <c r="AR57" s="63" t="s">
        <v>80</v>
      </c>
      <c r="AS57" s="63" t="s">
        <v>81</v>
      </c>
      <c r="AT57" s="63" t="s">
        <v>80</v>
      </c>
      <c r="AU57" s="63" t="s">
        <v>84</v>
      </c>
      <c r="AV57" s="63" t="s">
        <v>85</v>
      </c>
      <c r="AW57" s="63" t="s">
        <v>84</v>
      </c>
      <c r="AX57" s="64">
        <v>1</v>
      </c>
      <c r="AY57" s="64">
        <v>2</v>
      </c>
      <c r="AZ57" s="64">
        <v>1</v>
      </c>
      <c r="BA57" s="64">
        <v>1</v>
      </c>
      <c r="BB57" s="64">
        <v>1</v>
      </c>
      <c r="BC57" s="64">
        <v>2</v>
      </c>
      <c r="BD57" s="64">
        <v>1</v>
      </c>
      <c r="BE57" s="64">
        <v>1</v>
      </c>
      <c r="BF57" s="64">
        <v>1</v>
      </c>
      <c r="BG57" s="64">
        <v>2</v>
      </c>
      <c r="BH57" s="64">
        <v>1</v>
      </c>
      <c r="BI57" s="64">
        <v>1</v>
      </c>
      <c r="BJ57" s="64">
        <v>1</v>
      </c>
      <c r="BK57" s="64">
        <v>1</v>
      </c>
      <c r="BL57" s="64">
        <v>1</v>
      </c>
      <c r="BM57" s="64">
        <v>2</v>
      </c>
      <c r="BN57" s="64">
        <v>2</v>
      </c>
      <c r="BO57" s="64">
        <v>2</v>
      </c>
      <c r="BP57" s="64">
        <v>1</v>
      </c>
      <c r="BQ57" s="64">
        <v>1</v>
      </c>
      <c r="BR57" s="69">
        <f t="shared" si="3"/>
        <v>32.5</v>
      </c>
      <c r="BS57" s="32">
        <v>0.02</v>
      </c>
      <c r="BT57" s="32">
        <v>18.100000000000001</v>
      </c>
      <c r="BU57" s="42" t="s">
        <v>320</v>
      </c>
      <c r="BV57" s="42" t="s">
        <v>128</v>
      </c>
      <c r="BW57" s="32" t="s">
        <v>118</v>
      </c>
      <c r="BX57" s="32" t="s">
        <v>118</v>
      </c>
      <c r="BY57" s="32" t="s">
        <v>118</v>
      </c>
      <c r="BZ57" s="32" t="s">
        <v>118</v>
      </c>
      <c r="CB57" s="83" t="s">
        <v>321</v>
      </c>
    </row>
    <row r="58" spans="1:80" ht="50.1" customHeight="1" x14ac:dyDescent="0.25">
      <c r="A58" s="4">
        <v>57</v>
      </c>
      <c r="B58" s="4" t="s">
        <v>322</v>
      </c>
      <c r="C58" s="61">
        <v>38</v>
      </c>
      <c r="D58" s="61" t="s">
        <v>84</v>
      </c>
      <c r="E58" s="61" t="s">
        <v>80</v>
      </c>
      <c r="F58" s="61" t="s">
        <v>81</v>
      </c>
      <c r="G58" s="61" t="s">
        <v>81</v>
      </c>
      <c r="H58" s="61" t="s">
        <v>81</v>
      </c>
      <c r="I58" s="61" t="s">
        <v>81</v>
      </c>
      <c r="J58" s="61" t="s">
        <v>81</v>
      </c>
      <c r="L58" s="61" t="s">
        <v>80</v>
      </c>
      <c r="M58" s="4" t="s">
        <v>323</v>
      </c>
      <c r="N58" s="4">
        <v>105</v>
      </c>
      <c r="O58" s="61">
        <v>162</v>
      </c>
      <c r="P58" s="61" t="s">
        <v>81</v>
      </c>
      <c r="Q58" s="61" t="s">
        <v>80</v>
      </c>
      <c r="R58" s="61" t="s">
        <v>81</v>
      </c>
      <c r="S58" s="61" t="s">
        <v>81</v>
      </c>
      <c r="T58" s="61" t="s">
        <v>83</v>
      </c>
      <c r="U58" s="62">
        <v>2</v>
      </c>
      <c r="V58" s="62">
        <v>1</v>
      </c>
      <c r="W58" s="62">
        <v>0</v>
      </c>
      <c r="X58" s="62">
        <v>3</v>
      </c>
      <c r="Y58" s="62">
        <v>3</v>
      </c>
      <c r="Z58" s="62">
        <v>1</v>
      </c>
      <c r="AA58" s="62">
        <v>0</v>
      </c>
      <c r="AB58" s="62">
        <v>0</v>
      </c>
      <c r="AC58" s="62">
        <v>1</v>
      </c>
      <c r="AD58" s="62">
        <v>0</v>
      </c>
      <c r="AE58" s="62">
        <v>1</v>
      </c>
      <c r="AF58" s="62">
        <v>0</v>
      </c>
      <c r="AG58" s="62">
        <v>1</v>
      </c>
      <c r="AH58" s="62">
        <v>1</v>
      </c>
      <c r="AI58" s="62">
        <f t="shared" si="2"/>
        <v>14</v>
      </c>
      <c r="AJ58" s="63" t="s">
        <v>84</v>
      </c>
      <c r="AK58" s="63" t="s">
        <v>80</v>
      </c>
      <c r="AM58" s="63" t="s">
        <v>84</v>
      </c>
      <c r="AN58" s="63" t="s">
        <v>80</v>
      </c>
      <c r="AO58" s="63" t="s">
        <v>80</v>
      </c>
      <c r="AP58" s="63" t="s">
        <v>80</v>
      </c>
      <c r="AQ58" s="63" t="s">
        <v>80</v>
      </c>
      <c r="AR58" s="63" t="s">
        <v>80</v>
      </c>
      <c r="AS58" s="63" t="s">
        <v>80</v>
      </c>
      <c r="AT58" s="63" t="s">
        <v>80</v>
      </c>
      <c r="AU58" s="63" t="s">
        <v>80</v>
      </c>
      <c r="AV58" s="63" t="s">
        <v>85</v>
      </c>
      <c r="AW58" s="63" t="s">
        <v>85</v>
      </c>
      <c r="AX58" s="64">
        <v>2</v>
      </c>
      <c r="AY58" s="64">
        <v>2</v>
      </c>
      <c r="AZ58" s="64">
        <v>1</v>
      </c>
      <c r="BA58" s="64">
        <v>3</v>
      </c>
      <c r="BB58" s="64">
        <v>2</v>
      </c>
      <c r="BC58" s="64">
        <v>3</v>
      </c>
      <c r="BD58" s="64">
        <v>1</v>
      </c>
      <c r="BE58" s="64">
        <v>1</v>
      </c>
      <c r="BF58" s="64">
        <v>3</v>
      </c>
      <c r="BG58" s="64">
        <v>2</v>
      </c>
      <c r="BH58" s="64">
        <v>2</v>
      </c>
      <c r="BI58" s="64">
        <v>2</v>
      </c>
      <c r="BJ58" s="64">
        <v>1</v>
      </c>
      <c r="BK58" s="64">
        <v>1</v>
      </c>
      <c r="BL58" s="64">
        <v>2</v>
      </c>
      <c r="BM58" s="64">
        <v>3</v>
      </c>
      <c r="BN58" s="64">
        <v>3</v>
      </c>
      <c r="BO58" s="64">
        <v>2</v>
      </c>
      <c r="BP58" s="64">
        <v>2</v>
      </c>
      <c r="BQ58" s="64">
        <v>1</v>
      </c>
      <c r="BR58" s="69">
        <f t="shared" si="3"/>
        <v>48.75</v>
      </c>
      <c r="BS58" s="32">
        <v>0.05</v>
      </c>
      <c r="BT58" s="32">
        <v>63.1</v>
      </c>
      <c r="BU58" s="42" t="s">
        <v>324</v>
      </c>
      <c r="BV58" s="42" t="s">
        <v>128</v>
      </c>
      <c r="BW58" s="32" t="s">
        <v>118</v>
      </c>
      <c r="BX58" s="32" t="s">
        <v>118</v>
      </c>
      <c r="BY58" s="32" t="s">
        <v>121</v>
      </c>
      <c r="BZ58" s="32" t="s">
        <v>121</v>
      </c>
      <c r="CB58" s="83" t="s">
        <v>325</v>
      </c>
    </row>
    <row r="59" spans="1:80" ht="50.1" customHeight="1" x14ac:dyDescent="0.25">
      <c r="A59" s="4">
        <v>58</v>
      </c>
      <c r="B59" s="4" t="s">
        <v>326</v>
      </c>
      <c r="C59" s="61">
        <v>40</v>
      </c>
      <c r="D59" s="61" t="s">
        <v>84</v>
      </c>
      <c r="E59" s="61" t="s">
        <v>80</v>
      </c>
      <c r="F59" s="61" t="s">
        <v>81</v>
      </c>
      <c r="G59" s="61" t="s">
        <v>81</v>
      </c>
      <c r="H59" s="61" t="s">
        <v>80</v>
      </c>
      <c r="I59" s="61" t="s">
        <v>81</v>
      </c>
      <c r="J59" s="61" t="s">
        <v>81</v>
      </c>
      <c r="K59" s="61" t="s">
        <v>81</v>
      </c>
      <c r="L59" s="61" t="s">
        <v>84</v>
      </c>
      <c r="M59" s="4" t="s">
        <v>327</v>
      </c>
      <c r="N59" s="4">
        <v>74</v>
      </c>
      <c r="O59" s="61">
        <v>157</v>
      </c>
      <c r="P59" s="61" t="s">
        <v>81</v>
      </c>
      <c r="Q59" s="61" t="s">
        <v>81</v>
      </c>
      <c r="R59" s="61" t="s">
        <v>81</v>
      </c>
      <c r="S59" s="61" t="s">
        <v>81</v>
      </c>
      <c r="T59" s="61" t="s">
        <v>84</v>
      </c>
      <c r="U59" s="62">
        <v>2</v>
      </c>
      <c r="V59" s="62">
        <v>2</v>
      </c>
      <c r="W59" s="62">
        <v>0</v>
      </c>
      <c r="X59" s="62">
        <v>0</v>
      </c>
      <c r="Y59" s="62">
        <v>1</v>
      </c>
      <c r="Z59" s="62">
        <v>1</v>
      </c>
      <c r="AA59" s="62">
        <v>0</v>
      </c>
      <c r="AB59" s="62">
        <v>1</v>
      </c>
      <c r="AC59" s="62">
        <v>2</v>
      </c>
      <c r="AD59" s="62">
        <v>1</v>
      </c>
      <c r="AE59" s="62">
        <v>1</v>
      </c>
      <c r="AF59" s="62">
        <v>1</v>
      </c>
      <c r="AG59" s="62">
        <v>1</v>
      </c>
      <c r="AH59" s="62">
        <v>1</v>
      </c>
      <c r="AI59" s="62">
        <f t="shared" si="2"/>
        <v>14</v>
      </c>
      <c r="AJ59" s="63" t="s">
        <v>83</v>
      </c>
      <c r="AK59" s="63" t="s">
        <v>81</v>
      </c>
      <c r="AL59" s="63" t="s">
        <v>80</v>
      </c>
      <c r="AM59" s="63" t="s">
        <v>80</v>
      </c>
      <c r="AN59" s="63" t="s">
        <v>80</v>
      </c>
      <c r="AO59" s="63" t="s">
        <v>81</v>
      </c>
      <c r="AP59" s="63" t="s">
        <v>81</v>
      </c>
      <c r="AQ59" s="63" t="s">
        <v>80</v>
      </c>
      <c r="AR59" s="63" t="s">
        <v>80</v>
      </c>
      <c r="AS59" s="63" t="s">
        <v>83</v>
      </c>
      <c r="AT59" s="63" t="s">
        <v>80</v>
      </c>
      <c r="AU59" s="63" t="s">
        <v>83</v>
      </c>
      <c r="AV59" s="63" t="s">
        <v>85</v>
      </c>
      <c r="AW59" s="63" t="s">
        <v>85</v>
      </c>
      <c r="AX59" s="64">
        <v>1</v>
      </c>
      <c r="AY59" s="64">
        <v>3</v>
      </c>
      <c r="AZ59" s="64">
        <v>1</v>
      </c>
      <c r="BA59" s="64">
        <v>1</v>
      </c>
      <c r="BB59" s="64">
        <v>1</v>
      </c>
      <c r="BC59" s="64">
        <v>4</v>
      </c>
      <c r="BD59" s="64">
        <v>1</v>
      </c>
      <c r="BE59" s="64">
        <v>1</v>
      </c>
      <c r="BF59" s="64">
        <v>3</v>
      </c>
      <c r="BG59" s="64">
        <v>2</v>
      </c>
      <c r="BH59" s="64">
        <v>1</v>
      </c>
      <c r="BI59" s="64">
        <v>1</v>
      </c>
      <c r="BJ59" s="64">
        <v>1</v>
      </c>
      <c r="BK59" s="64">
        <v>1</v>
      </c>
      <c r="BL59" s="64">
        <v>2</v>
      </c>
      <c r="BM59" s="64">
        <v>1</v>
      </c>
      <c r="BN59" s="64">
        <v>1</v>
      </c>
      <c r="BO59" s="64">
        <v>1</v>
      </c>
      <c r="BP59" s="64">
        <v>1</v>
      </c>
      <c r="BQ59" s="64">
        <v>1</v>
      </c>
      <c r="BR59" s="69">
        <f t="shared" si="3"/>
        <v>36.25</v>
      </c>
      <c r="BS59" s="32">
        <v>0.03</v>
      </c>
      <c r="BT59" s="32">
        <v>79.2</v>
      </c>
      <c r="BU59" s="42" t="s">
        <v>328</v>
      </c>
      <c r="BV59" s="42" t="s">
        <v>128</v>
      </c>
      <c r="BW59" s="32" t="s">
        <v>118</v>
      </c>
      <c r="BX59" s="32" t="s">
        <v>118</v>
      </c>
      <c r="BY59" s="32" t="s">
        <v>121</v>
      </c>
      <c r="BZ59" s="32" t="s">
        <v>199</v>
      </c>
      <c r="CB59" s="83" t="s">
        <v>329</v>
      </c>
    </row>
    <row r="60" spans="1:80" ht="50.1" customHeight="1" x14ac:dyDescent="0.25">
      <c r="A60" s="4">
        <v>59</v>
      </c>
      <c r="B60" s="4" t="s">
        <v>330</v>
      </c>
      <c r="C60" s="61">
        <v>38</v>
      </c>
      <c r="D60" s="61" t="s">
        <v>80</v>
      </c>
      <c r="E60" s="61" t="s">
        <v>81</v>
      </c>
      <c r="F60" s="61" t="s">
        <v>80</v>
      </c>
      <c r="G60" s="61" t="s">
        <v>81</v>
      </c>
      <c r="H60" s="61" t="s">
        <v>81</v>
      </c>
      <c r="I60" s="61" t="s">
        <v>81</v>
      </c>
      <c r="J60" s="61" t="s">
        <v>81</v>
      </c>
      <c r="K60" s="61" t="s">
        <v>85</v>
      </c>
      <c r="L60" s="61" t="s">
        <v>80</v>
      </c>
      <c r="M60" s="4" t="s">
        <v>331</v>
      </c>
      <c r="N60" s="4">
        <v>93</v>
      </c>
      <c r="O60" s="61">
        <v>155</v>
      </c>
      <c r="P60" s="61" t="s">
        <v>81</v>
      </c>
      <c r="Q60" s="61" t="s">
        <v>81</v>
      </c>
      <c r="R60" s="61" t="s">
        <v>80</v>
      </c>
      <c r="S60" s="61" t="s">
        <v>81</v>
      </c>
      <c r="T60" s="61" t="s">
        <v>83</v>
      </c>
      <c r="U60" s="62">
        <v>0</v>
      </c>
      <c r="V60" s="62">
        <v>0</v>
      </c>
      <c r="W60" s="62">
        <v>0</v>
      </c>
      <c r="X60" s="62">
        <v>1</v>
      </c>
      <c r="Y60" s="62">
        <v>2</v>
      </c>
      <c r="Z60" s="62">
        <v>1</v>
      </c>
      <c r="AA60" s="62">
        <v>0</v>
      </c>
      <c r="AB60" s="62">
        <v>0</v>
      </c>
      <c r="AC60" s="62">
        <v>0</v>
      </c>
      <c r="AD60" s="62">
        <v>0</v>
      </c>
      <c r="AE60" s="62">
        <v>0</v>
      </c>
      <c r="AF60" s="62">
        <v>2</v>
      </c>
      <c r="AG60" s="62">
        <v>0</v>
      </c>
      <c r="AH60" s="62">
        <v>0</v>
      </c>
      <c r="AI60" s="62">
        <f t="shared" si="2"/>
        <v>6</v>
      </c>
      <c r="AJ60" s="63" t="s">
        <v>80</v>
      </c>
      <c r="AK60" s="63" t="s">
        <v>80</v>
      </c>
      <c r="AM60" s="63" t="s">
        <v>84</v>
      </c>
      <c r="AN60" s="63" t="s">
        <v>84</v>
      </c>
      <c r="AO60" s="63" t="s">
        <v>80</v>
      </c>
      <c r="AP60" s="63" t="s">
        <v>80</v>
      </c>
      <c r="AQ60" s="63" t="s">
        <v>80</v>
      </c>
      <c r="AR60" s="63" t="s">
        <v>80</v>
      </c>
      <c r="AS60" s="63" t="s">
        <v>81</v>
      </c>
      <c r="AT60" s="63" t="s">
        <v>80</v>
      </c>
      <c r="AU60" s="63" t="s">
        <v>80</v>
      </c>
      <c r="AV60" s="63" t="s">
        <v>85</v>
      </c>
      <c r="AW60" s="63" t="s">
        <v>84</v>
      </c>
      <c r="AX60" s="64">
        <v>1</v>
      </c>
      <c r="AY60" s="64">
        <v>4</v>
      </c>
      <c r="AZ60" s="64">
        <v>1</v>
      </c>
      <c r="BA60" s="64">
        <v>2</v>
      </c>
      <c r="BB60" s="64">
        <v>2</v>
      </c>
      <c r="BC60" s="64">
        <v>3</v>
      </c>
      <c r="BD60" s="64">
        <v>1</v>
      </c>
      <c r="BE60" s="64">
        <v>1</v>
      </c>
      <c r="BF60" s="64">
        <v>1</v>
      </c>
      <c r="BG60" s="64">
        <v>1</v>
      </c>
      <c r="BH60" s="64">
        <v>4</v>
      </c>
      <c r="BI60" s="64">
        <v>1</v>
      </c>
      <c r="BJ60" s="64">
        <v>1</v>
      </c>
      <c r="BK60" s="64">
        <v>2</v>
      </c>
      <c r="BL60" s="64">
        <v>1</v>
      </c>
      <c r="BM60" s="64">
        <v>2</v>
      </c>
      <c r="BN60" s="64">
        <v>2</v>
      </c>
      <c r="BO60" s="64">
        <v>2</v>
      </c>
      <c r="BP60" s="64">
        <v>1</v>
      </c>
      <c r="BQ60" s="64">
        <v>1</v>
      </c>
      <c r="BR60" s="69">
        <f t="shared" si="3"/>
        <v>42.5</v>
      </c>
      <c r="BS60" s="32" t="s">
        <v>118</v>
      </c>
      <c r="BT60" s="32">
        <v>314.7</v>
      </c>
      <c r="BU60" s="42" t="s">
        <v>332</v>
      </c>
      <c r="BV60" s="42" t="s">
        <v>128</v>
      </c>
      <c r="BW60" s="32" t="s">
        <v>118</v>
      </c>
      <c r="BX60" s="32" t="s">
        <v>118</v>
      </c>
      <c r="BY60" s="32" t="s">
        <v>121</v>
      </c>
      <c r="BZ60" s="32" t="s">
        <v>118</v>
      </c>
      <c r="CB60" s="83" t="s">
        <v>333</v>
      </c>
    </row>
    <row r="61" spans="1:80" ht="50.1" customHeight="1" x14ac:dyDescent="0.25">
      <c r="A61" s="4">
        <v>60</v>
      </c>
      <c r="B61" s="41" t="s">
        <v>334</v>
      </c>
      <c r="C61" s="61">
        <v>42</v>
      </c>
      <c r="D61" s="65" t="s">
        <v>80</v>
      </c>
      <c r="E61" s="65" t="s">
        <v>80</v>
      </c>
      <c r="F61" s="65" t="s">
        <v>80</v>
      </c>
      <c r="G61" s="65" t="s">
        <v>81</v>
      </c>
      <c r="H61" s="65" t="s">
        <v>81</v>
      </c>
      <c r="I61" s="65" t="s">
        <v>80</v>
      </c>
      <c r="J61" s="65" t="s">
        <v>81</v>
      </c>
      <c r="K61" s="65" t="s">
        <v>85</v>
      </c>
      <c r="L61" s="65" t="s">
        <v>81</v>
      </c>
      <c r="M61" s="4" t="s">
        <v>335</v>
      </c>
      <c r="N61" s="4">
        <v>82</v>
      </c>
      <c r="O61" s="61">
        <v>150</v>
      </c>
      <c r="P61" s="65" t="s">
        <v>81</v>
      </c>
      <c r="Q61" s="65" t="s">
        <v>81</v>
      </c>
      <c r="R61" s="65" t="s">
        <v>81</v>
      </c>
      <c r="S61" s="65" t="s">
        <v>81</v>
      </c>
      <c r="T61" s="65" t="s">
        <v>81</v>
      </c>
      <c r="U61" s="62">
        <v>4</v>
      </c>
      <c r="V61" s="62">
        <v>3</v>
      </c>
      <c r="W61" s="62">
        <v>2</v>
      </c>
      <c r="X61" s="62">
        <v>2</v>
      </c>
      <c r="Y61" s="62">
        <v>3</v>
      </c>
      <c r="Z61" s="62">
        <v>2</v>
      </c>
      <c r="AA61" s="62">
        <v>2</v>
      </c>
      <c r="AB61" s="62">
        <v>1</v>
      </c>
      <c r="AC61" s="62">
        <v>1</v>
      </c>
      <c r="AD61" s="62">
        <v>1</v>
      </c>
      <c r="AE61" s="62">
        <v>3</v>
      </c>
      <c r="AF61" s="62">
        <v>3</v>
      </c>
      <c r="AG61" s="62">
        <v>1</v>
      </c>
      <c r="AH61" s="62">
        <v>1</v>
      </c>
      <c r="AI61" s="62">
        <f t="shared" si="2"/>
        <v>29</v>
      </c>
      <c r="AJ61" s="68" t="s">
        <v>85</v>
      </c>
      <c r="AK61" s="68" t="s">
        <v>81</v>
      </c>
      <c r="AL61" s="68" t="s">
        <v>81</v>
      </c>
      <c r="AM61" s="68" t="s">
        <v>80</v>
      </c>
      <c r="AN61" s="68" t="s">
        <v>80</v>
      </c>
      <c r="AO61" s="68" t="s">
        <v>81</v>
      </c>
      <c r="AP61" s="68" t="s">
        <v>81</v>
      </c>
      <c r="AQ61" s="68" t="s">
        <v>81</v>
      </c>
      <c r="AR61" s="68" t="s">
        <v>81</v>
      </c>
      <c r="AS61" s="68" t="s">
        <v>85</v>
      </c>
      <c r="AT61" s="68" t="s">
        <v>85</v>
      </c>
      <c r="AU61" s="68" t="s">
        <v>83</v>
      </c>
      <c r="AV61" s="68" t="s">
        <v>81</v>
      </c>
      <c r="AW61" s="68" t="s">
        <v>84</v>
      </c>
      <c r="AX61" s="64">
        <v>1</v>
      </c>
      <c r="AY61" s="64">
        <v>3</v>
      </c>
      <c r="AZ61" s="64">
        <v>1</v>
      </c>
      <c r="BA61" s="64">
        <v>2</v>
      </c>
      <c r="BB61" s="64">
        <v>3</v>
      </c>
      <c r="BC61" s="64">
        <v>3</v>
      </c>
      <c r="BD61" s="64">
        <v>1</v>
      </c>
      <c r="BE61" s="64">
        <v>4</v>
      </c>
      <c r="BF61" s="64">
        <v>3</v>
      </c>
      <c r="BG61" s="64">
        <v>2</v>
      </c>
      <c r="BH61" s="64">
        <v>4</v>
      </c>
      <c r="BI61" s="64">
        <v>3</v>
      </c>
      <c r="BJ61" s="64">
        <v>2</v>
      </c>
      <c r="BK61" s="64">
        <v>2</v>
      </c>
      <c r="BL61" s="64">
        <v>1</v>
      </c>
      <c r="BM61" s="64">
        <v>3</v>
      </c>
      <c r="BN61" s="64">
        <v>2</v>
      </c>
      <c r="BO61" s="64">
        <v>2</v>
      </c>
      <c r="BP61" s="64">
        <v>3</v>
      </c>
      <c r="BQ61" s="64">
        <v>2</v>
      </c>
      <c r="BR61" s="69">
        <f t="shared" si="3"/>
        <v>58.75</v>
      </c>
      <c r="BS61" s="32" t="s">
        <v>118</v>
      </c>
      <c r="BT61" s="32">
        <v>125.1</v>
      </c>
      <c r="BU61" s="42" t="s">
        <v>336</v>
      </c>
      <c r="BV61" s="42" t="s">
        <v>128</v>
      </c>
      <c r="BW61" s="32" t="s">
        <v>118</v>
      </c>
      <c r="BX61" s="32" t="s">
        <v>118</v>
      </c>
      <c r="BY61" s="32" t="s">
        <v>121</v>
      </c>
      <c r="BZ61" s="32" t="s">
        <v>118</v>
      </c>
      <c r="CB61" s="83" t="s">
        <v>337</v>
      </c>
    </row>
    <row r="62" spans="1:80" ht="50.1" customHeight="1" x14ac:dyDescent="0.25">
      <c r="A62" s="4">
        <v>61</v>
      </c>
      <c r="B62" s="4" t="s">
        <v>338</v>
      </c>
      <c r="C62" s="61">
        <v>29</v>
      </c>
      <c r="D62" s="61" t="s">
        <v>84</v>
      </c>
      <c r="E62" s="61" t="s">
        <v>80</v>
      </c>
      <c r="F62" s="61" t="s">
        <v>81</v>
      </c>
      <c r="G62" s="61" t="s">
        <v>80</v>
      </c>
      <c r="H62" s="61" t="s">
        <v>80</v>
      </c>
      <c r="I62" s="61" t="s">
        <v>81</v>
      </c>
      <c r="J62" s="61" t="s">
        <v>81</v>
      </c>
      <c r="L62" s="61" t="s">
        <v>80</v>
      </c>
      <c r="M62" s="4" t="s">
        <v>339</v>
      </c>
      <c r="N62" s="4">
        <v>100</v>
      </c>
      <c r="O62" s="61">
        <v>162</v>
      </c>
      <c r="P62" s="61" t="s">
        <v>81</v>
      </c>
      <c r="Q62" s="61" t="s">
        <v>81</v>
      </c>
      <c r="R62" s="61" t="s">
        <v>80</v>
      </c>
      <c r="S62" s="61" t="s">
        <v>81</v>
      </c>
      <c r="T62" s="61" t="s">
        <v>83</v>
      </c>
      <c r="U62" s="62">
        <v>2</v>
      </c>
      <c r="V62" s="62">
        <v>2</v>
      </c>
      <c r="W62" s="62">
        <v>0</v>
      </c>
      <c r="X62" s="62">
        <v>1</v>
      </c>
      <c r="Y62" s="62">
        <v>1</v>
      </c>
      <c r="Z62" s="62">
        <v>2</v>
      </c>
      <c r="AA62" s="62">
        <v>1</v>
      </c>
      <c r="AB62" s="62">
        <v>1</v>
      </c>
      <c r="AC62" s="62">
        <v>1</v>
      </c>
      <c r="AD62" s="62">
        <v>1</v>
      </c>
      <c r="AE62" s="62">
        <v>0</v>
      </c>
      <c r="AF62" s="62">
        <v>0</v>
      </c>
      <c r="AG62" s="62">
        <v>0</v>
      </c>
      <c r="AH62" s="62">
        <v>0</v>
      </c>
      <c r="AI62" s="62">
        <f t="shared" si="2"/>
        <v>12</v>
      </c>
      <c r="AJ62" s="63" t="s">
        <v>83</v>
      </c>
      <c r="AK62" s="63" t="s">
        <v>81</v>
      </c>
      <c r="AL62" s="63" t="s">
        <v>80</v>
      </c>
      <c r="AM62" s="63" t="s">
        <v>80</v>
      </c>
      <c r="AN62" s="63" t="s">
        <v>84</v>
      </c>
      <c r="AO62" s="63" t="s">
        <v>81</v>
      </c>
      <c r="AP62" s="63" t="s">
        <v>81</v>
      </c>
      <c r="AQ62" s="63" t="s">
        <v>81</v>
      </c>
      <c r="AR62" s="63" t="s">
        <v>81</v>
      </c>
      <c r="AS62" s="63" t="s">
        <v>81</v>
      </c>
      <c r="AT62" s="63" t="s">
        <v>83</v>
      </c>
      <c r="AU62" s="63" t="s">
        <v>83</v>
      </c>
      <c r="AV62" s="63" t="s">
        <v>83</v>
      </c>
      <c r="AW62" s="63" t="s">
        <v>84</v>
      </c>
      <c r="AX62" s="64">
        <v>3</v>
      </c>
      <c r="AY62" s="64">
        <v>4</v>
      </c>
      <c r="AZ62" s="64">
        <v>3</v>
      </c>
      <c r="BA62" s="64">
        <v>2</v>
      </c>
      <c r="BB62" s="64">
        <v>3</v>
      </c>
      <c r="BC62" s="64">
        <v>3</v>
      </c>
      <c r="BD62" s="64">
        <v>1</v>
      </c>
      <c r="BE62" s="64">
        <v>3</v>
      </c>
      <c r="BF62" s="64">
        <v>3</v>
      </c>
      <c r="BG62" s="64">
        <v>2</v>
      </c>
      <c r="BH62" s="64">
        <v>1</v>
      </c>
      <c r="BI62" s="64">
        <v>3</v>
      </c>
      <c r="BJ62" s="64">
        <v>1</v>
      </c>
      <c r="BK62" s="64">
        <v>3</v>
      </c>
      <c r="BL62" s="64">
        <v>3</v>
      </c>
      <c r="BM62" s="64">
        <v>3</v>
      </c>
      <c r="BN62" s="64">
        <v>3</v>
      </c>
      <c r="BO62" s="64">
        <v>4</v>
      </c>
      <c r="BP62" s="64">
        <v>1</v>
      </c>
      <c r="BQ62" s="64">
        <v>2</v>
      </c>
      <c r="BR62" s="69">
        <f t="shared" si="3"/>
        <v>63.75</v>
      </c>
      <c r="BS62" s="32">
        <v>2.89</v>
      </c>
      <c r="BT62" s="32">
        <v>37.9</v>
      </c>
      <c r="BU62" s="32" t="s">
        <v>340</v>
      </c>
      <c r="BV62" s="42" t="s">
        <v>128</v>
      </c>
      <c r="BW62" s="32" t="s">
        <v>118</v>
      </c>
      <c r="BX62" s="32" t="s">
        <v>118</v>
      </c>
      <c r="BY62" s="32" t="s">
        <v>121</v>
      </c>
      <c r="BZ62" s="32" t="s">
        <v>118</v>
      </c>
      <c r="CB62" s="83" t="s">
        <v>341</v>
      </c>
    </row>
    <row r="63" spans="1:80" ht="50.1" customHeight="1" x14ac:dyDescent="0.25">
      <c r="A63" s="4">
        <v>10</v>
      </c>
      <c r="B63" s="4" t="s">
        <v>342</v>
      </c>
      <c r="C63" s="61">
        <v>38</v>
      </c>
      <c r="D63" s="61" t="s">
        <v>80</v>
      </c>
      <c r="E63" s="61" t="s">
        <v>81</v>
      </c>
      <c r="F63" s="61" t="s">
        <v>80</v>
      </c>
      <c r="G63" s="61" t="s">
        <v>81</v>
      </c>
      <c r="H63" s="61" t="s">
        <v>83</v>
      </c>
      <c r="I63" s="61" t="s">
        <v>81</v>
      </c>
      <c r="J63" s="61" t="s">
        <v>80</v>
      </c>
      <c r="L63" s="61" t="s">
        <v>80</v>
      </c>
      <c r="M63" s="4" t="s">
        <v>343</v>
      </c>
      <c r="N63" s="4">
        <v>91</v>
      </c>
      <c r="O63" s="61">
        <v>155</v>
      </c>
      <c r="P63" s="61" t="s">
        <v>81</v>
      </c>
      <c r="Q63" s="61" t="s">
        <v>81</v>
      </c>
      <c r="R63" s="61" t="s">
        <v>81</v>
      </c>
      <c r="S63" s="61" t="s">
        <v>81</v>
      </c>
      <c r="T63" s="61" t="s">
        <v>83</v>
      </c>
      <c r="U63" s="62">
        <v>0</v>
      </c>
      <c r="V63" s="62">
        <v>0</v>
      </c>
      <c r="W63" s="62">
        <v>0</v>
      </c>
      <c r="X63" s="62">
        <v>0</v>
      </c>
      <c r="Y63" s="62">
        <v>1</v>
      </c>
      <c r="Z63" s="62">
        <v>0</v>
      </c>
      <c r="AA63" s="62">
        <v>0</v>
      </c>
      <c r="AB63" s="62">
        <v>0</v>
      </c>
      <c r="AC63" s="62">
        <v>0</v>
      </c>
      <c r="AD63" s="62">
        <v>0</v>
      </c>
      <c r="AE63" s="62">
        <v>0</v>
      </c>
      <c r="AF63" s="62">
        <v>0</v>
      </c>
      <c r="AG63" s="62">
        <v>0</v>
      </c>
      <c r="AH63" s="62">
        <v>0</v>
      </c>
      <c r="AI63" s="62">
        <f t="shared" si="2"/>
        <v>1</v>
      </c>
      <c r="AJ63" s="63" t="s">
        <v>84</v>
      </c>
      <c r="AK63" s="63" t="s">
        <v>80</v>
      </c>
      <c r="AL63" s="63" t="s">
        <v>80</v>
      </c>
      <c r="AM63" s="63" t="s">
        <v>84</v>
      </c>
      <c r="AN63" s="63" t="s">
        <v>84</v>
      </c>
      <c r="AO63" s="63" t="s">
        <v>80</v>
      </c>
      <c r="AP63" s="63" t="s">
        <v>80</v>
      </c>
      <c r="AQ63" s="63" t="s">
        <v>80</v>
      </c>
      <c r="AR63" s="63" t="s">
        <v>80</v>
      </c>
      <c r="AS63" s="63" t="s">
        <v>80</v>
      </c>
      <c r="AT63" s="63" t="s">
        <v>80</v>
      </c>
      <c r="AU63" s="63" t="s">
        <v>80</v>
      </c>
      <c r="AV63" s="63" t="s">
        <v>85</v>
      </c>
      <c r="AW63" s="63" t="s">
        <v>83</v>
      </c>
      <c r="AX63" s="64">
        <v>1</v>
      </c>
      <c r="AY63" s="64">
        <v>2</v>
      </c>
      <c r="AZ63" s="64">
        <v>1</v>
      </c>
      <c r="BA63" s="64">
        <v>2</v>
      </c>
      <c r="BB63" s="64">
        <v>1</v>
      </c>
      <c r="BC63" s="64">
        <v>2</v>
      </c>
      <c r="BD63" s="64">
        <v>1</v>
      </c>
      <c r="BE63" s="64">
        <v>1</v>
      </c>
      <c r="BF63" s="64">
        <v>1</v>
      </c>
      <c r="BG63" s="64">
        <v>1</v>
      </c>
      <c r="BH63" s="64">
        <v>2</v>
      </c>
      <c r="BI63" s="64">
        <v>4</v>
      </c>
      <c r="BJ63" s="64">
        <v>1</v>
      </c>
      <c r="BK63" s="64">
        <v>1</v>
      </c>
      <c r="BL63" s="64">
        <v>1</v>
      </c>
      <c r="BM63" s="64">
        <v>2</v>
      </c>
      <c r="BN63" s="64">
        <v>2</v>
      </c>
      <c r="BO63" s="64">
        <v>2</v>
      </c>
      <c r="BP63" s="64">
        <v>1</v>
      </c>
      <c r="BQ63" s="64">
        <v>2</v>
      </c>
      <c r="BR63" s="69">
        <f t="shared" si="3"/>
        <v>38.75</v>
      </c>
      <c r="BS63" s="32" t="s">
        <v>118</v>
      </c>
      <c r="BT63" s="32">
        <v>309.7</v>
      </c>
      <c r="BU63" s="42" t="s">
        <v>316</v>
      </c>
      <c r="BV63" s="42" t="s">
        <v>128</v>
      </c>
      <c r="BW63" s="32" t="s">
        <v>118</v>
      </c>
      <c r="BX63" s="32" t="s">
        <v>118</v>
      </c>
      <c r="BY63" s="32" t="s">
        <v>121</v>
      </c>
      <c r="BZ63" s="32" t="s">
        <v>121</v>
      </c>
      <c r="CB63" s="83" t="s">
        <v>344</v>
      </c>
    </row>
    <row r="64" spans="1:80" ht="50.1" customHeight="1" x14ac:dyDescent="0.25">
      <c r="A64" s="4">
        <v>63</v>
      </c>
      <c r="B64" s="4" t="s">
        <v>345</v>
      </c>
      <c r="C64" s="61">
        <v>28</v>
      </c>
      <c r="D64" s="61" t="s">
        <v>84</v>
      </c>
      <c r="E64" s="61" t="s">
        <v>80</v>
      </c>
      <c r="F64" s="61" t="s">
        <v>81</v>
      </c>
      <c r="G64" s="61" t="s">
        <v>84</v>
      </c>
      <c r="H64" s="61" t="s">
        <v>80</v>
      </c>
      <c r="I64" s="61" t="s">
        <v>81</v>
      </c>
      <c r="J64" s="61" t="s">
        <v>81</v>
      </c>
      <c r="L64" s="61" t="s">
        <v>80</v>
      </c>
      <c r="M64" s="4" t="s">
        <v>346</v>
      </c>
      <c r="N64" s="4">
        <v>92</v>
      </c>
      <c r="P64" s="61" t="s">
        <v>81</v>
      </c>
      <c r="Q64" s="61" t="s">
        <v>81</v>
      </c>
      <c r="R64" s="61" t="s">
        <v>80</v>
      </c>
      <c r="S64" s="61" t="s">
        <v>81</v>
      </c>
      <c r="T64" s="61" t="s">
        <v>83</v>
      </c>
      <c r="U64" s="62">
        <v>1</v>
      </c>
      <c r="V64" s="62">
        <v>0</v>
      </c>
      <c r="W64" s="62">
        <v>0</v>
      </c>
      <c r="X64" s="62">
        <v>0</v>
      </c>
      <c r="Y64" s="62">
        <v>0</v>
      </c>
      <c r="Z64" s="62">
        <v>0</v>
      </c>
      <c r="AA64" s="62">
        <v>0</v>
      </c>
      <c r="AB64" s="62">
        <v>0</v>
      </c>
      <c r="AC64" s="62">
        <v>0</v>
      </c>
      <c r="AD64" s="62">
        <v>0</v>
      </c>
      <c r="AE64" s="62">
        <v>0</v>
      </c>
      <c r="AF64" s="62">
        <v>0</v>
      </c>
      <c r="AG64" s="62">
        <v>0</v>
      </c>
      <c r="AH64" s="62">
        <v>0</v>
      </c>
      <c r="AI64" s="62">
        <f t="shared" ref="AI64:AI98" si="4">SUM(U64:AH64)</f>
        <v>1</v>
      </c>
      <c r="AJ64" s="63" t="s">
        <v>83</v>
      </c>
      <c r="AK64" s="63" t="s">
        <v>80</v>
      </c>
      <c r="AL64" s="63" t="s">
        <v>80</v>
      </c>
      <c r="AM64" s="63" t="s">
        <v>84</v>
      </c>
      <c r="AN64" s="63" t="s">
        <v>84</v>
      </c>
      <c r="AO64" s="63" t="s">
        <v>81</v>
      </c>
      <c r="AP64" s="63" t="s">
        <v>81</v>
      </c>
      <c r="AQ64" s="63" t="s">
        <v>80</v>
      </c>
      <c r="AR64" s="63" t="s">
        <v>80</v>
      </c>
      <c r="AS64" s="63" t="s">
        <v>80</v>
      </c>
      <c r="AT64" s="63" t="s">
        <v>81</v>
      </c>
      <c r="AU64" s="63" t="s">
        <v>83</v>
      </c>
      <c r="AV64" s="63" t="s">
        <v>85</v>
      </c>
      <c r="AW64" s="63" t="s">
        <v>85</v>
      </c>
      <c r="AX64" s="64">
        <v>1</v>
      </c>
      <c r="AY64" s="64">
        <v>4</v>
      </c>
      <c r="AZ64" s="64">
        <v>1</v>
      </c>
      <c r="BA64" s="64">
        <v>1</v>
      </c>
      <c r="BB64" s="64">
        <v>4</v>
      </c>
      <c r="BC64" s="64">
        <v>4</v>
      </c>
      <c r="BD64" s="64">
        <v>1</v>
      </c>
      <c r="BE64" s="64">
        <v>3</v>
      </c>
      <c r="BF64" s="64">
        <v>1</v>
      </c>
      <c r="BG64" s="64">
        <v>1</v>
      </c>
      <c r="BH64" s="64">
        <v>4</v>
      </c>
      <c r="BI64" s="64">
        <v>4</v>
      </c>
      <c r="BJ64" s="64">
        <v>1</v>
      </c>
      <c r="BK64" s="64">
        <v>4</v>
      </c>
      <c r="BL64" s="64">
        <v>1</v>
      </c>
      <c r="BM64" s="64">
        <v>4</v>
      </c>
      <c r="BN64" s="64">
        <v>4</v>
      </c>
      <c r="BO64" s="64">
        <v>4</v>
      </c>
      <c r="BP64" s="64">
        <v>1</v>
      </c>
      <c r="BQ64" s="64">
        <v>4</v>
      </c>
      <c r="BR64" s="69">
        <f t="shared" ref="BR64:BR98" si="5">SUM(AX64:BQ64)*1.25</f>
        <v>65</v>
      </c>
      <c r="BS64" s="32">
        <v>2.5499999999999998</v>
      </c>
      <c r="BT64" s="32">
        <v>100.2</v>
      </c>
      <c r="BU64" s="42" t="s">
        <v>347</v>
      </c>
      <c r="BV64" s="42" t="s">
        <v>128</v>
      </c>
      <c r="BW64" s="32" t="s">
        <v>118</v>
      </c>
      <c r="BX64" s="32" t="s">
        <v>118</v>
      </c>
      <c r="BY64" s="32" t="s">
        <v>121</v>
      </c>
      <c r="BZ64" s="32" t="s">
        <v>118</v>
      </c>
      <c r="CB64" s="83" t="s">
        <v>348</v>
      </c>
    </row>
    <row r="65" spans="1:80" ht="50.1" customHeight="1" x14ac:dyDescent="0.25">
      <c r="A65" s="4">
        <v>64</v>
      </c>
      <c r="B65" s="4" t="s">
        <v>349</v>
      </c>
      <c r="C65" s="61">
        <v>39</v>
      </c>
      <c r="D65" s="61" t="s">
        <v>84</v>
      </c>
      <c r="E65" s="61" t="s">
        <v>80</v>
      </c>
      <c r="F65" s="61" t="s">
        <v>81</v>
      </c>
      <c r="G65" s="61" t="s">
        <v>84</v>
      </c>
      <c r="H65" s="61" t="s">
        <v>84</v>
      </c>
      <c r="I65" s="61" t="s">
        <v>84</v>
      </c>
      <c r="J65" s="61" t="s">
        <v>81</v>
      </c>
      <c r="L65" s="61" t="s">
        <v>81</v>
      </c>
      <c r="M65" s="4" t="s">
        <v>350</v>
      </c>
      <c r="N65" s="4">
        <v>87</v>
      </c>
      <c r="O65" s="61">
        <v>161</v>
      </c>
      <c r="P65" s="61" t="s">
        <v>81</v>
      </c>
      <c r="Q65" s="61" t="s">
        <v>80</v>
      </c>
      <c r="R65" s="61" t="s">
        <v>80</v>
      </c>
      <c r="S65" s="61" t="s">
        <v>81</v>
      </c>
      <c r="T65" s="61" t="s">
        <v>80</v>
      </c>
      <c r="U65" s="62">
        <v>0</v>
      </c>
      <c r="V65" s="62">
        <v>0</v>
      </c>
      <c r="W65" s="62">
        <v>0</v>
      </c>
      <c r="X65" s="62">
        <v>0</v>
      </c>
      <c r="Y65" s="62">
        <v>0</v>
      </c>
      <c r="Z65" s="62">
        <v>0</v>
      </c>
      <c r="AA65" s="62">
        <v>0</v>
      </c>
      <c r="AB65" s="62">
        <v>0</v>
      </c>
      <c r="AC65" s="62">
        <v>0</v>
      </c>
      <c r="AD65" s="62">
        <v>0</v>
      </c>
      <c r="AE65" s="62">
        <v>0</v>
      </c>
      <c r="AF65" s="62">
        <v>0</v>
      </c>
      <c r="AG65" s="62">
        <v>0</v>
      </c>
      <c r="AH65" s="62">
        <v>0</v>
      </c>
      <c r="AI65" s="62">
        <f t="shared" si="4"/>
        <v>0</v>
      </c>
      <c r="AJ65" s="63" t="s">
        <v>80</v>
      </c>
      <c r="AK65" s="63" t="s">
        <v>81</v>
      </c>
      <c r="AL65" s="63" t="s">
        <v>81</v>
      </c>
      <c r="AM65" s="63" t="s">
        <v>80</v>
      </c>
      <c r="AN65" s="63" t="s">
        <v>80</v>
      </c>
      <c r="AO65" s="63" t="s">
        <v>81</v>
      </c>
      <c r="AP65" s="63" t="s">
        <v>80</v>
      </c>
      <c r="AQ65" s="63" t="s">
        <v>80</v>
      </c>
      <c r="AR65" s="63" t="s">
        <v>80</v>
      </c>
      <c r="AS65" s="63" t="s">
        <v>84</v>
      </c>
      <c r="AT65" s="63" t="s">
        <v>80</v>
      </c>
      <c r="AU65" s="63" t="s">
        <v>80</v>
      </c>
      <c r="AV65" s="63" t="s">
        <v>80</v>
      </c>
      <c r="AW65" s="63" t="s">
        <v>85</v>
      </c>
      <c r="AX65" s="64">
        <v>1</v>
      </c>
      <c r="AY65" s="64">
        <v>4</v>
      </c>
      <c r="AZ65" s="64">
        <v>1</v>
      </c>
      <c r="BA65" s="64">
        <v>1</v>
      </c>
      <c r="BB65" s="64">
        <v>4</v>
      </c>
      <c r="BC65" s="64">
        <v>4</v>
      </c>
      <c r="BD65" s="64">
        <v>2</v>
      </c>
      <c r="BE65" s="64">
        <v>1</v>
      </c>
      <c r="BF65" s="64">
        <v>1</v>
      </c>
      <c r="BG65" s="64">
        <v>1</v>
      </c>
      <c r="BH65" s="64">
        <v>4</v>
      </c>
      <c r="BI65" s="64">
        <v>1</v>
      </c>
      <c r="BJ65" s="64">
        <v>1</v>
      </c>
      <c r="BK65" s="64">
        <v>1</v>
      </c>
      <c r="BL65" s="64">
        <v>1</v>
      </c>
      <c r="BM65" s="64">
        <v>4</v>
      </c>
      <c r="BN65" s="64">
        <v>3</v>
      </c>
      <c r="BO65" s="64">
        <v>1</v>
      </c>
      <c r="BP65" s="64">
        <v>1</v>
      </c>
      <c r="BQ65" s="64">
        <v>1</v>
      </c>
      <c r="BR65" s="69">
        <f t="shared" si="5"/>
        <v>47.5</v>
      </c>
      <c r="BS65" s="32" t="s">
        <v>118</v>
      </c>
      <c r="BT65" s="32">
        <v>35</v>
      </c>
      <c r="BU65" s="42" t="s">
        <v>351</v>
      </c>
      <c r="BV65" s="42" t="s">
        <v>128</v>
      </c>
      <c r="BW65" s="32" t="s">
        <v>118</v>
      </c>
      <c r="BX65" s="32" t="s">
        <v>118</v>
      </c>
      <c r="BY65" s="32" t="s">
        <v>121</v>
      </c>
      <c r="BZ65" s="32" t="s">
        <v>121</v>
      </c>
      <c r="CB65" s="83" t="s">
        <v>352</v>
      </c>
    </row>
    <row r="66" spans="1:80" ht="50.1" customHeight="1" x14ac:dyDescent="0.25">
      <c r="A66" s="4">
        <v>65</v>
      </c>
      <c r="B66" s="4" t="s">
        <v>353</v>
      </c>
      <c r="C66" s="61">
        <v>39</v>
      </c>
      <c r="D66" s="61" t="s">
        <v>80</v>
      </c>
      <c r="E66" s="61" t="s">
        <v>81</v>
      </c>
      <c r="F66" s="61" t="s">
        <v>81</v>
      </c>
      <c r="G66" s="61" t="s">
        <v>80</v>
      </c>
      <c r="H66" s="61" t="s">
        <v>80</v>
      </c>
      <c r="I66" s="61" t="s">
        <v>81</v>
      </c>
      <c r="J66" s="61" t="s">
        <v>81</v>
      </c>
      <c r="L66" s="61" t="s">
        <v>81</v>
      </c>
      <c r="M66" s="4" t="s">
        <v>354</v>
      </c>
      <c r="N66" s="4">
        <v>100</v>
      </c>
      <c r="O66" s="61">
        <v>165</v>
      </c>
      <c r="P66" s="61" t="s">
        <v>81</v>
      </c>
      <c r="Q66" s="61" t="s">
        <v>80</v>
      </c>
      <c r="R66" s="61" t="s">
        <v>81</v>
      </c>
      <c r="S66" s="61" t="s">
        <v>81</v>
      </c>
      <c r="T66" s="61" t="s">
        <v>83</v>
      </c>
      <c r="U66" s="62">
        <v>0</v>
      </c>
      <c r="V66" s="62">
        <v>0</v>
      </c>
      <c r="W66" s="62">
        <v>0</v>
      </c>
      <c r="X66" s="62">
        <v>0</v>
      </c>
      <c r="Y66" s="62">
        <v>0</v>
      </c>
      <c r="Z66" s="62">
        <v>0</v>
      </c>
      <c r="AA66" s="62">
        <v>0</v>
      </c>
      <c r="AB66" s="62">
        <v>0</v>
      </c>
      <c r="AC66" s="62">
        <v>0</v>
      </c>
      <c r="AD66" s="62">
        <v>0</v>
      </c>
      <c r="AE66" s="62">
        <v>1</v>
      </c>
      <c r="AF66" s="62">
        <v>1</v>
      </c>
      <c r="AG66" s="62">
        <v>0</v>
      </c>
      <c r="AH66" s="62">
        <v>0</v>
      </c>
      <c r="AI66" s="62">
        <f t="shared" si="4"/>
        <v>2</v>
      </c>
      <c r="AJ66" s="63" t="s">
        <v>84</v>
      </c>
      <c r="AK66" s="63" t="s">
        <v>81</v>
      </c>
      <c r="AL66" s="63" t="s">
        <v>81</v>
      </c>
      <c r="AM66" s="63" t="s">
        <v>80</v>
      </c>
      <c r="AN66" s="63" t="s">
        <v>80</v>
      </c>
      <c r="AO66" s="63" t="s">
        <v>80</v>
      </c>
      <c r="AP66" s="63" t="s">
        <v>81</v>
      </c>
      <c r="AQ66" s="63" t="s">
        <v>80</v>
      </c>
      <c r="AR66" s="63" t="s">
        <v>80</v>
      </c>
      <c r="AS66" s="63" t="s">
        <v>84</v>
      </c>
      <c r="AT66" s="63" t="s">
        <v>81</v>
      </c>
      <c r="AU66" s="63" t="s">
        <v>81</v>
      </c>
      <c r="AV66" s="63" t="s">
        <v>85</v>
      </c>
      <c r="AW66" s="63" t="s">
        <v>83</v>
      </c>
      <c r="AX66" s="64">
        <v>1</v>
      </c>
      <c r="AY66" s="64">
        <v>4</v>
      </c>
      <c r="AZ66" s="64">
        <v>1</v>
      </c>
      <c r="BA66" s="64">
        <v>1</v>
      </c>
      <c r="BB66" s="64">
        <v>4</v>
      </c>
      <c r="BC66" s="64">
        <v>1</v>
      </c>
      <c r="BD66" s="64">
        <v>1</v>
      </c>
      <c r="BE66" s="64">
        <v>1</v>
      </c>
      <c r="BF66" s="64">
        <v>2</v>
      </c>
      <c r="BG66" s="64">
        <v>2</v>
      </c>
      <c r="BH66" s="64">
        <v>1</v>
      </c>
      <c r="BI66" s="64">
        <v>1</v>
      </c>
      <c r="BJ66" s="64">
        <v>1</v>
      </c>
      <c r="BK66" s="64">
        <v>1</v>
      </c>
      <c r="BL66" s="64">
        <v>1</v>
      </c>
      <c r="BM66" s="64">
        <v>1</v>
      </c>
      <c r="BN66" s="64">
        <v>1</v>
      </c>
      <c r="BO66" s="64">
        <v>1</v>
      </c>
      <c r="BP66" s="64">
        <v>1</v>
      </c>
      <c r="BQ66" s="64">
        <v>1</v>
      </c>
      <c r="BR66" s="69">
        <f t="shared" si="5"/>
        <v>35</v>
      </c>
      <c r="BS66" s="32" t="s">
        <v>118</v>
      </c>
      <c r="BT66" s="32">
        <v>63.1</v>
      </c>
      <c r="BU66" s="42" t="s">
        <v>355</v>
      </c>
      <c r="BV66" s="42" t="s">
        <v>128</v>
      </c>
      <c r="BW66" s="32" t="s">
        <v>118</v>
      </c>
      <c r="BX66" s="32" t="s">
        <v>118</v>
      </c>
      <c r="BY66" s="32" t="s">
        <v>121</v>
      </c>
      <c r="BZ66" s="32" t="s">
        <v>121</v>
      </c>
      <c r="CB66" s="83" t="s">
        <v>356</v>
      </c>
    </row>
    <row r="67" spans="1:80" ht="50.1" customHeight="1" x14ac:dyDescent="0.25">
      <c r="A67" s="4">
        <v>66</v>
      </c>
      <c r="B67" s="4" t="s">
        <v>357</v>
      </c>
      <c r="C67" s="61">
        <v>32</v>
      </c>
      <c r="D67" s="61" t="s">
        <v>80</v>
      </c>
      <c r="E67" s="61" t="s">
        <v>81</v>
      </c>
      <c r="F67" s="61" t="s">
        <v>80</v>
      </c>
      <c r="G67" s="61" t="s">
        <v>81</v>
      </c>
      <c r="H67" s="61" t="s">
        <v>81</v>
      </c>
      <c r="I67" s="61" t="s">
        <v>81</v>
      </c>
      <c r="J67" s="61" t="s">
        <v>81</v>
      </c>
      <c r="K67" s="61" t="s">
        <v>84</v>
      </c>
      <c r="L67" s="61" t="s">
        <v>81</v>
      </c>
      <c r="M67" s="4" t="s">
        <v>145</v>
      </c>
      <c r="N67" s="4">
        <v>81</v>
      </c>
      <c r="O67" s="61">
        <v>164</v>
      </c>
      <c r="P67" s="61" t="s">
        <v>81</v>
      </c>
      <c r="Q67" s="61" t="s">
        <v>80</v>
      </c>
      <c r="R67" s="61" t="s">
        <v>81</v>
      </c>
      <c r="S67" s="61" t="s">
        <v>81</v>
      </c>
      <c r="T67" s="61" t="s">
        <v>83</v>
      </c>
      <c r="U67" s="62">
        <v>2</v>
      </c>
      <c r="V67" s="62">
        <v>2</v>
      </c>
      <c r="W67" s="62">
        <v>0</v>
      </c>
      <c r="X67" s="62">
        <v>3</v>
      </c>
      <c r="Y67" s="62">
        <v>3</v>
      </c>
      <c r="Z67" s="62">
        <v>2</v>
      </c>
      <c r="AA67" s="62">
        <v>4</v>
      </c>
      <c r="AB67" s="62">
        <v>2</v>
      </c>
      <c r="AC67" s="62">
        <v>1</v>
      </c>
      <c r="AD67" s="62">
        <v>1</v>
      </c>
      <c r="AE67" s="62">
        <v>3</v>
      </c>
      <c r="AF67" s="62">
        <v>0</v>
      </c>
      <c r="AG67" s="62">
        <v>3</v>
      </c>
      <c r="AH67" s="62">
        <v>2</v>
      </c>
      <c r="AI67" s="62">
        <f t="shared" si="4"/>
        <v>28</v>
      </c>
      <c r="AJ67" s="63" t="s">
        <v>83</v>
      </c>
      <c r="AK67" s="63" t="s">
        <v>81</v>
      </c>
      <c r="AL67" s="63" t="s">
        <v>81</v>
      </c>
      <c r="AM67" s="63" t="s">
        <v>80</v>
      </c>
      <c r="AN67" s="63" t="s">
        <v>80</v>
      </c>
      <c r="AO67" s="63" t="s">
        <v>81</v>
      </c>
      <c r="AP67" s="63" t="s">
        <v>81</v>
      </c>
      <c r="AQ67" s="63" t="s">
        <v>81</v>
      </c>
      <c r="AR67" s="63" t="s">
        <v>81</v>
      </c>
      <c r="AS67" s="63" t="s">
        <v>85</v>
      </c>
      <c r="AT67" s="63" t="s">
        <v>85</v>
      </c>
      <c r="AU67" s="63" t="s">
        <v>85</v>
      </c>
      <c r="AV67" s="63" t="s">
        <v>80</v>
      </c>
      <c r="AW67" s="63" t="s">
        <v>80</v>
      </c>
      <c r="AX67" s="64">
        <v>3</v>
      </c>
      <c r="AY67" s="64">
        <v>3</v>
      </c>
      <c r="AZ67" s="64">
        <v>3</v>
      </c>
      <c r="BA67" s="64">
        <v>3</v>
      </c>
      <c r="BB67" s="64">
        <v>4</v>
      </c>
      <c r="BC67" s="64">
        <v>4</v>
      </c>
      <c r="BD67" s="64">
        <v>1</v>
      </c>
      <c r="BE67" s="64">
        <v>4</v>
      </c>
      <c r="BF67" s="64">
        <v>2</v>
      </c>
      <c r="BG67" s="64">
        <v>3</v>
      </c>
      <c r="BH67" s="64">
        <v>3</v>
      </c>
      <c r="BI67" s="64">
        <v>3</v>
      </c>
      <c r="BJ67" s="64">
        <v>2</v>
      </c>
      <c r="BK67" s="64">
        <v>1</v>
      </c>
      <c r="BL67" s="64">
        <v>3</v>
      </c>
      <c r="BM67" s="64">
        <v>3</v>
      </c>
      <c r="BN67" s="64">
        <v>1</v>
      </c>
      <c r="BO67" s="64">
        <v>1</v>
      </c>
      <c r="BP67" s="64">
        <v>1</v>
      </c>
      <c r="BQ67" s="64">
        <v>1</v>
      </c>
      <c r="BR67" s="69">
        <f t="shared" si="5"/>
        <v>61.25</v>
      </c>
      <c r="BS67" s="32">
        <v>0.72</v>
      </c>
      <c r="BT67" s="32">
        <v>96.3</v>
      </c>
      <c r="BU67" s="42" t="s">
        <v>358</v>
      </c>
      <c r="BV67" s="42" t="s">
        <v>128</v>
      </c>
      <c r="BW67" s="32" t="s">
        <v>118</v>
      </c>
      <c r="BX67" s="32" t="s">
        <v>121</v>
      </c>
      <c r="BY67" s="32" t="s">
        <v>121</v>
      </c>
      <c r="BZ67" s="32" t="s">
        <v>121</v>
      </c>
      <c r="CB67" s="83" t="s">
        <v>359</v>
      </c>
    </row>
    <row r="68" spans="1:80" ht="50.1" customHeight="1" x14ac:dyDescent="0.25">
      <c r="A68" s="4">
        <v>67</v>
      </c>
      <c r="B68" s="4" t="s">
        <v>360</v>
      </c>
      <c r="C68" s="61">
        <v>30</v>
      </c>
      <c r="D68" s="61" t="s">
        <v>80</v>
      </c>
      <c r="E68" s="61" t="s">
        <v>81</v>
      </c>
      <c r="F68" s="61" t="s">
        <v>80</v>
      </c>
      <c r="G68" s="61" t="s">
        <v>81</v>
      </c>
      <c r="H68" s="61" t="s">
        <v>81</v>
      </c>
      <c r="I68" s="61" t="s">
        <v>80</v>
      </c>
      <c r="J68" s="61" t="s">
        <v>81</v>
      </c>
      <c r="L68" s="61" t="s">
        <v>81</v>
      </c>
      <c r="M68" s="4" t="s">
        <v>361</v>
      </c>
      <c r="N68" s="4">
        <v>89</v>
      </c>
      <c r="O68" s="61">
        <v>158</v>
      </c>
      <c r="P68" s="61" t="s">
        <v>81</v>
      </c>
      <c r="Q68" s="61" t="s">
        <v>81</v>
      </c>
      <c r="R68" s="61" t="s">
        <v>80</v>
      </c>
      <c r="S68" s="61" t="s">
        <v>81</v>
      </c>
      <c r="T68" s="61" t="s">
        <v>83</v>
      </c>
      <c r="U68" s="62">
        <v>2</v>
      </c>
      <c r="V68" s="62">
        <v>2</v>
      </c>
      <c r="W68" s="62">
        <v>2</v>
      </c>
      <c r="X68" s="62">
        <v>2</v>
      </c>
      <c r="Y68" s="62">
        <v>2</v>
      </c>
      <c r="Z68" s="62">
        <v>2</v>
      </c>
      <c r="AA68" s="62">
        <v>0</v>
      </c>
      <c r="AB68" s="62">
        <v>0</v>
      </c>
      <c r="AC68" s="62">
        <v>0</v>
      </c>
      <c r="AD68" s="62">
        <v>1</v>
      </c>
      <c r="AE68" s="62">
        <v>1</v>
      </c>
      <c r="AF68" s="62">
        <v>0</v>
      </c>
      <c r="AG68" s="62">
        <v>0</v>
      </c>
      <c r="AH68" s="62">
        <v>1</v>
      </c>
      <c r="AI68" s="62">
        <f t="shared" si="4"/>
        <v>15</v>
      </c>
      <c r="AJ68" s="63" t="s">
        <v>83</v>
      </c>
      <c r="AK68" s="63" t="s">
        <v>81</v>
      </c>
      <c r="AL68" s="63" t="s">
        <v>80</v>
      </c>
      <c r="AM68" s="63" t="s">
        <v>84</v>
      </c>
      <c r="AN68" s="63" t="s">
        <v>84</v>
      </c>
      <c r="AO68" s="63" t="s">
        <v>81</v>
      </c>
      <c r="AP68" s="63" t="s">
        <v>81</v>
      </c>
      <c r="AQ68" s="63" t="s">
        <v>81</v>
      </c>
      <c r="AR68" s="63" t="s">
        <v>81</v>
      </c>
      <c r="AS68" s="63" t="s">
        <v>80</v>
      </c>
      <c r="AT68" s="63" t="s">
        <v>83</v>
      </c>
      <c r="AU68" s="63" t="s">
        <v>83</v>
      </c>
      <c r="AV68" s="63" t="s">
        <v>83</v>
      </c>
      <c r="AW68" s="63" t="s">
        <v>84</v>
      </c>
      <c r="AX68" s="64">
        <v>2</v>
      </c>
      <c r="AY68" s="64">
        <v>2</v>
      </c>
      <c r="AZ68" s="64">
        <v>2</v>
      </c>
      <c r="BA68" s="64">
        <v>3</v>
      </c>
      <c r="BB68" s="64">
        <v>3</v>
      </c>
      <c r="BC68" s="64">
        <v>3</v>
      </c>
      <c r="BD68" s="64">
        <v>1</v>
      </c>
      <c r="BE68" s="64">
        <v>1</v>
      </c>
      <c r="BF68" s="64">
        <v>2</v>
      </c>
      <c r="BG68" s="64">
        <v>1</v>
      </c>
      <c r="BH68" s="64">
        <v>3</v>
      </c>
      <c r="BI68" s="64">
        <v>3</v>
      </c>
      <c r="BJ68" s="64">
        <v>2</v>
      </c>
      <c r="BK68" s="64">
        <v>3</v>
      </c>
      <c r="BL68" s="64">
        <v>2</v>
      </c>
      <c r="BM68" s="64">
        <v>3</v>
      </c>
      <c r="BN68" s="64">
        <v>3</v>
      </c>
      <c r="BO68" s="64">
        <v>3</v>
      </c>
      <c r="BP68" s="64">
        <v>1</v>
      </c>
      <c r="BQ68" s="64">
        <v>4</v>
      </c>
      <c r="BR68" s="69">
        <f t="shared" si="5"/>
        <v>58.75</v>
      </c>
      <c r="BS68" s="32">
        <v>2.56</v>
      </c>
      <c r="BT68" s="32">
        <v>10.6</v>
      </c>
      <c r="BU68" s="42" t="s">
        <v>362</v>
      </c>
      <c r="BV68" s="32" t="s">
        <v>363</v>
      </c>
      <c r="BW68" s="32" t="s">
        <v>118</v>
      </c>
      <c r="BX68" s="32" t="s">
        <v>118</v>
      </c>
      <c r="BY68" s="32" t="s">
        <v>121</v>
      </c>
      <c r="BZ68" s="32" t="s">
        <v>121</v>
      </c>
      <c r="CB68" s="83" t="s">
        <v>364</v>
      </c>
    </row>
    <row r="69" spans="1:80" ht="50.1" customHeight="1" x14ac:dyDescent="0.25">
      <c r="A69" s="4">
        <v>68</v>
      </c>
      <c r="B69" s="4" t="s">
        <v>365</v>
      </c>
      <c r="C69" s="61">
        <v>45</v>
      </c>
      <c r="D69" s="61" t="s">
        <v>84</v>
      </c>
      <c r="E69" s="61" t="s">
        <v>80</v>
      </c>
      <c r="F69" s="61" t="s">
        <v>81</v>
      </c>
      <c r="G69" s="61" t="s">
        <v>81</v>
      </c>
      <c r="H69" s="61" t="s">
        <v>80</v>
      </c>
      <c r="I69" s="61" t="s">
        <v>81</v>
      </c>
      <c r="J69" s="61" t="s">
        <v>81</v>
      </c>
      <c r="L69" s="61" t="s">
        <v>84</v>
      </c>
      <c r="M69" s="4" t="s">
        <v>366</v>
      </c>
      <c r="N69" s="4">
        <v>93</v>
      </c>
      <c r="O69" s="61">
        <v>161</v>
      </c>
      <c r="P69" s="61" t="s">
        <v>81</v>
      </c>
      <c r="Q69" s="61" t="s">
        <v>80</v>
      </c>
      <c r="R69" s="61" t="s">
        <v>81</v>
      </c>
      <c r="S69" s="61" t="s">
        <v>81</v>
      </c>
      <c r="T69" s="61" t="s">
        <v>83</v>
      </c>
      <c r="U69" s="62">
        <v>0</v>
      </c>
      <c r="V69" s="62">
        <v>0</v>
      </c>
      <c r="W69" s="62">
        <v>0</v>
      </c>
      <c r="X69" s="62">
        <v>1</v>
      </c>
      <c r="Y69" s="62">
        <v>1</v>
      </c>
      <c r="Z69" s="62">
        <v>0</v>
      </c>
      <c r="AA69" s="62">
        <v>0</v>
      </c>
      <c r="AB69" s="62">
        <v>0</v>
      </c>
      <c r="AC69" s="62">
        <v>0</v>
      </c>
      <c r="AD69" s="62">
        <v>0</v>
      </c>
      <c r="AE69" s="62">
        <v>0</v>
      </c>
      <c r="AF69" s="62">
        <v>0</v>
      </c>
      <c r="AG69" s="62">
        <v>0</v>
      </c>
      <c r="AH69" s="62">
        <v>0</v>
      </c>
      <c r="AI69" s="62">
        <f t="shared" si="4"/>
        <v>2</v>
      </c>
      <c r="AJ69" s="63" t="s">
        <v>80</v>
      </c>
      <c r="AK69" s="63" t="s">
        <v>80</v>
      </c>
      <c r="AM69" s="63" t="s">
        <v>80</v>
      </c>
      <c r="AN69" s="63" t="s">
        <v>84</v>
      </c>
      <c r="AO69" s="63" t="s">
        <v>80</v>
      </c>
      <c r="AP69" s="63" t="s">
        <v>80</v>
      </c>
      <c r="AQ69" s="63" t="s">
        <v>80</v>
      </c>
      <c r="AR69" s="63" t="s">
        <v>80</v>
      </c>
      <c r="AS69" s="63" t="s">
        <v>80</v>
      </c>
      <c r="AT69" s="63" t="s">
        <v>80</v>
      </c>
      <c r="AU69" s="63" t="s">
        <v>81</v>
      </c>
      <c r="AV69" s="63" t="s">
        <v>85</v>
      </c>
      <c r="AW69" s="63" t="s">
        <v>83</v>
      </c>
      <c r="AX69" s="64">
        <v>1</v>
      </c>
      <c r="AY69" s="64">
        <v>4</v>
      </c>
      <c r="AZ69" s="64">
        <v>1</v>
      </c>
      <c r="BA69" s="64">
        <v>1</v>
      </c>
      <c r="BB69" s="64">
        <v>1</v>
      </c>
      <c r="BC69" s="64">
        <v>2</v>
      </c>
      <c r="BD69" s="64">
        <v>1</v>
      </c>
      <c r="BF69" s="64">
        <v>1</v>
      </c>
      <c r="BG69" s="64">
        <v>2</v>
      </c>
      <c r="BH69" s="64">
        <v>2</v>
      </c>
      <c r="BI69" s="64">
        <v>2</v>
      </c>
      <c r="BJ69" s="64">
        <v>1</v>
      </c>
      <c r="BK69" s="64">
        <v>4</v>
      </c>
      <c r="BL69" s="64">
        <v>2</v>
      </c>
      <c r="BM69" s="64">
        <v>2</v>
      </c>
      <c r="BN69" s="64">
        <v>4</v>
      </c>
      <c r="BO69" s="64">
        <v>1</v>
      </c>
      <c r="BP69" s="64">
        <v>1</v>
      </c>
      <c r="BQ69" s="64">
        <v>1</v>
      </c>
      <c r="BR69" s="69">
        <f t="shared" si="5"/>
        <v>42.5</v>
      </c>
      <c r="BS69" s="32">
        <v>0.12</v>
      </c>
      <c r="BT69" s="32">
        <v>96.9</v>
      </c>
      <c r="BU69" s="42" t="s">
        <v>367</v>
      </c>
      <c r="BV69" s="42" t="s">
        <v>368</v>
      </c>
      <c r="BW69" s="32" t="s">
        <v>118</v>
      </c>
      <c r="BX69" s="32" t="s">
        <v>118</v>
      </c>
      <c r="BY69" s="32" t="s">
        <v>121</v>
      </c>
      <c r="BZ69" s="32" t="s">
        <v>121</v>
      </c>
      <c r="CB69" s="83" t="s">
        <v>369</v>
      </c>
    </row>
    <row r="70" spans="1:80" ht="50.1" customHeight="1" x14ac:dyDescent="0.25">
      <c r="A70" s="4">
        <v>69</v>
      </c>
      <c r="B70" s="4" t="s">
        <v>370</v>
      </c>
      <c r="C70" s="61">
        <v>30</v>
      </c>
      <c r="D70" s="61" t="s">
        <v>84</v>
      </c>
      <c r="E70" s="61" t="s">
        <v>80</v>
      </c>
      <c r="F70" s="61" t="s">
        <v>81</v>
      </c>
      <c r="G70" s="61" t="s">
        <v>81</v>
      </c>
      <c r="H70" s="61" t="s">
        <v>80</v>
      </c>
      <c r="I70" s="61" t="s">
        <v>80</v>
      </c>
      <c r="J70" s="61" t="s">
        <v>81</v>
      </c>
      <c r="L70" s="61" t="s">
        <v>84</v>
      </c>
      <c r="M70" s="4" t="s">
        <v>371</v>
      </c>
      <c r="N70" s="4">
        <v>77</v>
      </c>
      <c r="O70" s="61">
        <v>154</v>
      </c>
      <c r="P70" s="61" t="s">
        <v>81</v>
      </c>
      <c r="Q70" s="61" t="s">
        <v>80</v>
      </c>
      <c r="R70" s="61" t="s">
        <v>81</v>
      </c>
      <c r="S70" s="61" t="s">
        <v>81</v>
      </c>
      <c r="T70" s="61" t="s">
        <v>80</v>
      </c>
      <c r="U70" s="62">
        <v>0</v>
      </c>
      <c r="V70" s="62">
        <v>0</v>
      </c>
      <c r="W70" s="62">
        <v>0</v>
      </c>
      <c r="X70" s="62">
        <v>1</v>
      </c>
      <c r="Y70" s="62">
        <v>1</v>
      </c>
      <c r="Z70" s="62">
        <v>0</v>
      </c>
      <c r="AA70" s="62">
        <v>0</v>
      </c>
      <c r="AB70" s="62">
        <v>0</v>
      </c>
      <c r="AC70" s="62">
        <v>0</v>
      </c>
      <c r="AD70" s="62">
        <v>0</v>
      </c>
      <c r="AE70" s="62">
        <v>1</v>
      </c>
      <c r="AF70" s="62">
        <v>1</v>
      </c>
      <c r="AG70" s="62">
        <v>1</v>
      </c>
      <c r="AH70" s="62">
        <v>1</v>
      </c>
      <c r="AI70" s="62">
        <f t="shared" si="4"/>
        <v>6</v>
      </c>
      <c r="AJ70" s="63" t="s">
        <v>83</v>
      </c>
      <c r="AK70" s="63" t="s">
        <v>81</v>
      </c>
      <c r="AL70" s="63" t="s">
        <v>80</v>
      </c>
      <c r="AM70" s="63" t="s">
        <v>84</v>
      </c>
      <c r="AN70" s="63" t="s">
        <v>84</v>
      </c>
      <c r="AO70" s="63" t="s">
        <v>80</v>
      </c>
      <c r="AP70" s="63" t="s">
        <v>80</v>
      </c>
      <c r="AQ70" s="63" t="s">
        <v>80</v>
      </c>
      <c r="AR70" s="63" t="s">
        <v>80</v>
      </c>
      <c r="AS70" s="63" t="s">
        <v>84</v>
      </c>
      <c r="AT70" s="63" t="s">
        <v>80</v>
      </c>
      <c r="AU70" s="63" t="s">
        <v>83</v>
      </c>
      <c r="AV70" s="63" t="s">
        <v>85</v>
      </c>
      <c r="AW70" s="63" t="s">
        <v>85</v>
      </c>
      <c r="AX70" s="64">
        <v>2</v>
      </c>
      <c r="AY70" s="64">
        <v>3</v>
      </c>
      <c r="AZ70" s="64">
        <v>1</v>
      </c>
      <c r="BA70" s="64">
        <v>1</v>
      </c>
      <c r="BB70" s="64">
        <v>1</v>
      </c>
      <c r="BC70" s="64">
        <v>2</v>
      </c>
      <c r="BD70" s="64">
        <v>1</v>
      </c>
      <c r="BE70" s="64">
        <v>1</v>
      </c>
      <c r="BF70" s="64">
        <v>1</v>
      </c>
      <c r="BG70" s="64">
        <v>1</v>
      </c>
      <c r="BH70" s="64">
        <v>1</v>
      </c>
      <c r="BI70" s="64">
        <v>1</v>
      </c>
      <c r="BJ70" s="64">
        <v>1</v>
      </c>
      <c r="BK70" s="64">
        <v>1</v>
      </c>
      <c r="BL70" s="64">
        <v>1</v>
      </c>
      <c r="BM70" s="64">
        <v>1</v>
      </c>
      <c r="BN70" s="64">
        <v>2</v>
      </c>
      <c r="BO70" s="64">
        <v>2</v>
      </c>
      <c r="BP70" s="64">
        <v>1</v>
      </c>
      <c r="BQ70" s="64">
        <v>1</v>
      </c>
      <c r="BR70" s="69">
        <f t="shared" si="5"/>
        <v>32.5</v>
      </c>
      <c r="BS70" s="32">
        <v>2.12</v>
      </c>
      <c r="BT70" s="32">
        <v>258.89999999999998</v>
      </c>
      <c r="BU70" s="42" t="s">
        <v>372</v>
      </c>
      <c r="BV70" s="32" t="s">
        <v>373</v>
      </c>
      <c r="BW70" s="32" t="s">
        <v>118</v>
      </c>
      <c r="BX70" s="32" t="s">
        <v>118</v>
      </c>
      <c r="BY70" s="32" t="s">
        <v>89</v>
      </c>
      <c r="BZ70" s="32" t="s">
        <v>121</v>
      </c>
      <c r="CB70" s="83" t="s">
        <v>374</v>
      </c>
    </row>
    <row r="71" spans="1:80" ht="50.1" customHeight="1" x14ac:dyDescent="0.25">
      <c r="A71" s="4">
        <v>70</v>
      </c>
      <c r="B71" s="4" t="s">
        <v>375</v>
      </c>
      <c r="C71" s="61">
        <v>43</v>
      </c>
      <c r="D71" s="61" t="s">
        <v>84</v>
      </c>
      <c r="E71" s="61" t="s">
        <v>80</v>
      </c>
      <c r="F71" s="61" t="s">
        <v>81</v>
      </c>
      <c r="G71" s="61" t="s">
        <v>81</v>
      </c>
      <c r="H71" s="61" t="s">
        <v>80</v>
      </c>
      <c r="I71" s="61" t="s">
        <v>81</v>
      </c>
      <c r="J71" s="61" t="s">
        <v>81</v>
      </c>
      <c r="K71" s="61" t="s">
        <v>81</v>
      </c>
      <c r="L71" s="61" t="s">
        <v>81</v>
      </c>
      <c r="M71" s="4" t="s">
        <v>376</v>
      </c>
      <c r="N71" s="4">
        <v>74</v>
      </c>
      <c r="O71" s="61">
        <v>162</v>
      </c>
      <c r="P71" s="61" t="s">
        <v>81</v>
      </c>
      <c r="Q71" s="61" t="s">
        <v>80</v>
      </c>
      <c r="R71" s="61" t="s">
        <v>81</v>
      </c>
      <c r="S71" s="61" t="s">
        <v>81</v>
      </c>
      <c r="T71" s="61" t="s">
        <v>83</v>
      </c>
      <c r="U71" s="62">
        <v>2</v>
      </c>
      <c r="V71" s="62">
        <v>2</v>
      </c>
      <c r="W71" s="62">
        <v>2</v>
      </c>
      <c r="X71" s="62">
        <v>1</v>
      </c>
      <c r="Y71" s="62">
        <v>2</v>
      </c>
      <c r="Z71" s="62">
        <v>2</v>
      </c>
      <c r="AA71" s="62">
        <v>1</v>
      </c>
      <c r="AB71" s="62">
        <v>1</v>
      </c>
      <c r="AC71" s="62">
        <v>1</v>
      </c>
      <c r="AD71" s="62">
        <v>1</v>
      </c>
      <c r="AE71" s="62">
        <v>1</v>
      </c>
      <c r="AF71" s="62">
        <v>1</v>
      </c>
      <c r="AG71" s="62">
        <v>1</v>
      </c>
      <c r="AH71" s="62">
        <v>1</v>
      </c>
      <c r="AI71" s="62">
        <f t="shared" si="4"/>
        <v>19</v>
      </c>
      <c r="AJ71" s="63" t="s">
        <v>83</v>
      </c>
      <c r="AK71" s="63" t="s">
        <v>80</v>
      </c>
      <c r="AM71" s="63" t="s">
        <v>80</v>
      </c>
      <c r="AN71" s="63" t="s">
        <v>80</v>
      </c>
      <c r="AO71" s="63" t="s">
        <v>81</v>
      </c>
      <c r="AP71" s="63" t="s">
        <v>81</v>
      </c>
      <c r="AQ71" s="63" t="s">
        <v>81</v>
      </c>
      <c r="AR71" s="63" t="s">
        <v>81</v>
      </c>
      <c r="AS71" s="63" t="s">
        <v>85</v>
      </c>
      <c r="AT71" s="63" t="s">
        <v>83</v>
      </c>
      <c r="AU71" s="63" t="s">
        <v>83</v>
      </c>
      <c r="AV71" s="63" t="s">
        <v>83</v>
      </c>
      <c r="AW71" s="63" t="s">
        <v>84</v>
      </c>
      <c r="AX71" s="64">
        <v>2</v>
      </c>
      <c r="AY71" s="64">
        <v>2</v>
      </c>
      <c r="AZ71" s="64">
        <v>1</v>
      </c>
      <c r="BA71" s="64">
        <v>2</v>
      </c>
      <c r="BB71" s="64">
        <v>3</v>
      </c>
      <c r="BC71" s="64">
        <v>3</v>
      </c>
      <c r="BD71" s="64">
        <v>1</v>
      </c>
      <c r="BE71" s="64">
        <v>1</v>
      </c>
      <c r="BF71" s="64">
        <v>2</v>
      </c>
      <c r="BG71" s="64">
        <v>2</v>
      </c>
      <c r="BH71" s="64">
        <v>2</v>
      </c>
      <c r="BI71" s="64">
        <v>3</v>
      </c>
      <c r="BJ71" s="64">
        <v>2</v>
      </c>
      <c r="BK71" s="64">
        <v>3</v>
      </c>
      <c r="BL71" s="64">
        <v>2</v>
      </c>
      <c r="BM71" s="64">
        <v>3</v>
      </c>
      <c r="BN71" s="64">
        <v>3</v>
      </c>
      <c r="BO71" s="64">
        <v>3</v>
      </c>
      <c r="BP71" s="64">
        <v>1</v>
      </c>
      <c r="BQ71" s="64">
        <v>4</v>
      </c>
      <c r="BR71" s="69">
        <f t="shared" si="5"/>
        <v>56.25</v>
      </c>
      <c r="BS71" s="32" t="s">
        <v>118</v>
      </c>
      <c r="BT71" s="32">
        <v>89.5</v>
      </c>
      <c r="BU71" s="42" t="s">
        <v>86</v>
      </c>
      <c r="BV71" s="32" t="s">
        <v>118</v>
      </c>
      <c r="BW71" s="32" t="s">
        <v>118</v>
      </c>
      <c r="BX71" s="32" t="s">
        <v>118</v>
      </c>
      <c r="BY71" s="32" t="s">
        <v>121</v>
      </c>
      <c r="BZ71" s="32" t="s">
        <v>121</v>
      </c>
      <c r="CB71" s="83" t="s">
        <v>377</v>
      </c>
    </row>
    <row r="72" spans="1:80" ht="50.1" customHeight="1" x14ac:dyDescent="0.25">
      <c r="A72" s="4">
        <v>71</v>
      </c>
      <c r="B72" s="4" t="s">
        <v>378</v>
      </c>
      <c r="C72" s="61">
        <v>40</v>
      </c>
      <c r="D72" s="61" t="s">
        <v>84</v>
      </c>
      <c r="E72" s="61" t="s">
        <v>80</v>
      </c>
      <c r="F72" s="61" t="s">
        <v>81</v>
      </c>
      <c r="G72" s="61" t="s">
        <v>81</v>
      </c>
      <c r="H72" s="61" t="s">
        <v>80</v>
      </c>
      <c r="I72" s="61" t="s">
        <v>81</v>
      </c>
      <c r="J72" s="61" t="s">
        <v>81</v>
      </c>
      <c r="K72" s="61" t="s">
        <v>85</v>
      </c>
      <c r="L72" s="61" t="s">
        <v>81</v>
      </c>
      <c r="M72" s="4" t="s">
        <v>379</v>
      </c>
      <c r="N72" s="4">
        <v>87</v>
      </c>
      <c r="O72" s="61">
        <v>157</v>
      </c>
      <c r="P72" s="61" t="s">
        <v>81</v>
      </c>
      <c r="Q72" s="61" t="s">
        <v>81</v>
      </c>
      <c r="R72" s="61" t="s">
        <v>81</v>
      </c>
      <c r="S72" s="61" t="s">
        <v>81</v>
      </c>
      <c r="T72" s="61" t="s">
        <v>83</v>
      </c>
      <c r="U72" s="62">
        <v>1</v>
      </c>
      <c r="V72" s="62">
        <v>3</v>
      </c>
      <c r="W72" s="62">
        <v>0</v>
      </c>
      <c r="X72" s="62">
        <v>1</v>
      </c>
      <c r="Y72" s="62">
        <v>2</v>
      </c>
      <c r="Z72" s="62">
        <v>0</v>
      </c>
      <c r="AA72" s="62">
        <v>0</v>
      </c>
      <c r="AB72" s="62">
        <v>0</v>
      </c>
      <c r="AC72" s="62">
        <v>1</v>
      </c>
      <c r="AD72" s="62">
        <v>0</v>
      </c>
      <c r="AE72" s="62">
        <v>1</v>
      </c>
      <c r="AF72" s="62">
        <v>1</v>
      </c>
      <c r="AG72" s="62">
        <v>0</v>
      </c>
      <c r="AH72" s="62">
        <v>1</v>
      </c>
      <c r="AI72" s="62">
        <f t="shared" si="4"/>
        <v>11</v>
      </c>
      <c r="AJ72" s="63" t="s">
        <v>85</v>
      </c>
      <c r="AK72" s="63" t="s">
        <v>81</v>
      </c>
      <c r="AL72" s="63" t="s">
        <v>81</v>
      </c>
      <c r="AM72" s="63" t="s">
        <v>80</v>
      </c>
      <c r="AN72" s="63" t="s">
        <v>84</v>
      </c>
      <c r="AO72" s="63" t="s">
        <v>81</v>
      </c>
      <c r="AP72" s="63" t="s">
        <v>81</v>
      </c>
      <c r="AQ72" s="63" t="s">
        <v>81</v>
      </c>
      <c r="AR72" s="63" t="s">
        <v>81</v>
      </c>
      <c r="AS72" s="63" t="s">
        <v>83</v>
      </c>
      <c r="AT72" s="63" t="s">
        <v>83</v>
      </c>
      <c r="AU72" s="63" t="s">
        <v>100</v>
      </c>
      <c r="AV72" s="63" t="s">
        <v>83</v>
      </c>
      <c r="AW72" s="63" t="s">
        <v>80</v>
      </c>
      <c r="AX72" s="64">
        <v>2</v>
      </c>
      <c r="AY72" s="64">
        <v>3</v>
      </c>
      <c r="AZ72" s="64">
        <v>1</v>
      </c>
      <c r="BA72" s="64">
        <v>2</v>
      </c>
      <c r="BB72" s="64">
        <v>2</v>
      </c>
      <c r="BC72" s="64">
        <v>2</v>
      </c>
      <c r="BD72" s="64">
        <v>3</v>
      </c>
      <c r="BE72" s="64">
        <v>1</v>
      </c>
      <c r="BF72" s="64">
        <v>1</v>
      </c>
      <c r="BG72" s="64">
        <v>2</v>
      </c>
      <c r="BH72" s="64">
        <v>1</v>
      </c>
      <c r="BI72" s="64">
        <v>2</v>
      </c>
      <c r="BJ72" s="64">
        <v>1</v>
      </c>
      <c r="BK72" s="64">
        <v>3</v>
      </c>
      <c r="BL72" s="64">
        <v>3</v>
      </c>
      <c r="BM72" s="64">
        <v>3</v>
      </c>
      <c r="BN72" s="64">
        <v>2</v>
      </c>
      <c r="BO72" s="64">
        <v>2</v>
      </c>
      <c r="BP72" s="64">
        <v>1</v>
      </c>
      <c r="BQ72" s="64">
        <v>1</v>
      </c>
      <c r="BR72" s="69">
        <f t="shared" si="5"/>
        <v>47.5</v>
      </c>
      <c r="BS72" s="32">
        <v>0.27</v>
      </c>
      <c r="BT72" s="32">
        <v>63.8</v>
      </c>
      <c r="BU72" s="42" t="s">
        <v>172</v>
      </c>
      <c r="BV72" s="42" t="s">
        <v>380</v>
      </c>
      <c r="BW72" s="32" t="s">
        <v>118</v>
      </c>
      <c r="BX72" s="32" t="s">
        <v>121</v>
      </c>
      <c r="BY72" s="32" t="s">
        <v>121</v>
      </c>
      <c r="BZ72" s="32" t="s">
        <v>122</v>
      </c>
      <c r="CB72" s="83" t="s">
        <v>381</v>
      </c>
    </row>
    <row r="73" spans="1:80" ht="50.1" customHeight="1" x14ac:dyDescent="0.25">
      <c r="A73" s="4">
        <v>72</v>
      </c>
      <c r="B73" s="4" t="s">
        <v>382</v>
      </c>
      <c r="C73" s="61">
        <v>27</v>
      </c>
      <c r="D73" s="61" t="s">
        <v>84</v>
      </c>
      <c r="E73" s="61" t="s">
        <v>81</v>
      </c>
      <c r="F73" s="61" t="s">
        <v>81</v>
      </c>
      <c r="G73" s="61" t="s">
        <v>80</v>
      </c>
      <c r="H73" s="61" t="s">
        <v>80</v>
      </c>
      <c r="I73" s="61" t="s">
        <v>81</v>
      </c>
      <c r="J73" s="61" t="s">
        <v>81</v>
      </c>
      <c r="K73" s="61" t="s">
        <v>84</v>
      </c>
      <c r="L73" s="61" t="s">
        <v>84</v>
      </c>
      <c r="M73" s="4" t="s">
        <v>383</v>
      </c>
      <c r="N73" s="4">
        <v>76</v>
      </c>
      <c r="O73" s="61">
        <v>166</v>
      </c>
      <c r="P73" s="61" t="s">
        <v>81</v>
      </c>
      <c r="Q73" s="61" t="s">
        <v>80</v>
      </c>
      <c r="R73" s="61" t="s">
        <v>80</v>
      </c>
      <c r="S73" s="61" t="s">
        <v>81</v>
      </c>
      <c r="T73" s="61" t="s">
        <v>81</v>
      </c>
      <c r="U73" s="62">
        <v>2</v>
      </c>
      <c r="V73" s="62">
        <v>2</v>
      </c>
      <c r="W73" s="62">
        <v>0</v>
      </c>
      <c r="X73" s="62">
        <v>1</v>
      </c>
      <c r="Y73" s="62">
        <v>3</v>
      </c>
      <c r="Z73" s="62">
        <v>0</v>
      </c>
      <c r="AA73" s="62">
        <v>0</v>
      </c>
      <c r="AB73" s="62">
        <v>0</v>
      </c>
      <c r="AC73" s="62">
        <v>0</v>
      </c>
      <c r="AD73" s="62">
        <v>1</v>
      </c>
      <c r="AE73" s="62">
        <v>0</v>
      </c>
      <c r="AF73" s="62">
        <v>0</v>
      </c>
      <c r="AG73" s="62">
        <v>0</v>
      </c>
      <c r="AH73" s="62">
        <v>1</v>
      </c>
      <c r="AI73" s="62">
        <f t="shared" si="4"/>
        <v>10</v>
      </c>
      <c r="AJ73" s="63" t="s">
        <v>83</v>
      </c>
      <c r="AK73" s="63" t="s">
        <v>81</v>
      </c>
      <c r="AL73" s="63" t="s">
        <v>80</v>
      </c>
      <c r="AM73" s="63" t="s">
        <v>84</v>
      </c>
      <c r="AN73" s="63" t="s">
        <v>84</v>
      </c>
      <c r="AO73" s="63" t="s">
        <v>81</v>
      </c>
      <c r="AP73" s="63" t="s">
        <v>80</v>
      </c>
      <c r="AQ73" s="63" t="s">
        <v>81</v>
      </c>
      <c r="AR73" s="63" t="s">
        <v>80</v>
      </c>
      <c r="AS73" s="63" t="s">
        <v>81</v>
      </c>
      <c r="AT73" s="63" t="s">
        <v>80</v>
      </c>
      <c r="AU73" s="63" t="s">
        <v>83</v>
      </c>
      <c r="AV73" s="63" t="s">
        <v>85</v>
      </c>
      <c r="AW73" s="63" t="s">
        <v>83</v>
      </c>
      <c r="AX73" s="64">
        <v>2</v>
      </c>
      <c r="AY73" s="64">
        <v>2</v>
      </c>
      <c r="AZ73" s="64">
        <v>1</v>
      </c>
      <c r="BA73" s="64">
        <v>1</v>
      </c>
      <c r="BB73" s="64">
        <v>3</v>
      </c>
      <c r="BC73" s="64">
        <v>1</v>
      </c>
      <c r="BD73" s="64">
        <v>1</v>
      </c>
      <c r="BE73" s="64">
        <v>1</v>
      </c>
      <c r="BF73" s="64">
        <v>1</v>
      </c>
      <c r="BG73" s="64">
        <v>3</v>
      </c>
      <c r="BH73" s="64">
        <v>2</v>
      </c>
      <c r="BI73" s="64">
        <v>3</v>
      </c>
      <c r="BJ73" s="64">
        <v>1</v>
      </c>
      <c r="BK73" s="64">
        <v>3</v>
      </c>
      <c r="BL73" s="64">
        <v>1</v>
      </c>
      <c r="BM73" s="64">
        <v>3</v>
      </c>
      <c r="BN73" s="64">
        <v>3</v>
      </c>
      <c r="BO73" s="64">
        <v>3</v>
      </c>
      <c r="BP73" s="64">
        <v>1</v>
      </c>
      <c r="BQ73" s="64">
        <v>1</v>
      </c>
      <c r="BR73" s="69">
        <f t="shared" si="5"/>
        <v>46.25</v>
      </c>
      <c r="BS73" s="32" t="s">
        <v>118</v>
      </c>
      <c r="BT73" s="32">
        <v>25.6</v>
      </c>
      <c r="BU73" s="79" t="s">
        <v>384</v>
      </c>
      <c r="BV73" s="80"/>
      <c r="BW73" s="32" t="s">
        <v>118</v>
      </c>
      <c r="BX73" s="32" t="s">
        <v>118</v>
      </c>
      <c r="BY73" s="32" t="s">
        <v>121</v>
      </c>
      <c r="BZ73" s="32" t="s">
        <v>122</v>
      </c>
      <c r="CB73" s="83" t="s">
        <v>385</v>
      </c>
    </row>
    <row r="74" spans="1:80" ht="50.1" customHeight="1" x14ac:dyDescent="0.25">
      <c r="A74" s="4">
        <v>73</v>
      </c>
      <c r="B74" s="4" t="s">
        <v>386</v>
      </c>
      <c r="C74" s="61">
        <v>40</v>
      </c>
      <c r="D74" s="61" t="s">
        <v>80</v>
      </c>
      <c r="E74" s="61" t="s">
        <v>80</v>
      </c>
      <c r="F74" s="61" t="s">
        <v>80</v>
      </c>
      <c r="G74" s="61" t="s">
        <v>81</v>
      </c>
      <c r="H74" s="61" t="s">
        <v>80</v>
      </c>
      <c r="I74" s="61" t="s">
        <v>81</v>
      </c>
      <c r="J74" s="61" t="s">
        <v>81</v>
      </c>
      <c r="L74" s="61" t="s">
        <v>81</v>
      </c>
      <c r="M74" s="4" t="s">
        <v>387</v>
      </c>
      <c r="N74" s="4">
        <v>100</v>
      </c>
      <c r="O74" s="61">
        <v>162</v>
      </c>
      <c r="P74" s="61" t="s">
        <v>81</v>
      </c>
      <c r="Q74" s="61" t="s">
        <v>80</v>
      </c>
      <c r="R74" s="61" t="s">
        <v>80</v>
      </c>
      <c r="S74" s="61" t="s">
        <v>81</v>
      </c>
      <c r="T74" s="61" t="s">
        <v>83</v>
      </c>
      <c r="U74" s="62">
        <v>0</v>
      </c>
      <c r="V74" s="62">
        <v>0</v>
      </c>
      <c r="W74" s="62">
        <v>0</v>
      </c>
      <c r="X74" s="62">
        <v>0</v>
      </c>
      <c r="Y74" s="62">
        <v>0</v>
      </c>
      <c r="Z74" s="62">
        <v>0</v>
      </c>
      <c r="AA74" s="62">
        <v>0</v>
      </c>
      <c r="AB74" s="62">
        <v>0</v>
      </c>
      <c r="AC74" s="62">
        <v>0</v>
      </c>
      <c r="AD74" s="62">
        <v>0</v>
      </c>
      <c r="AE74" s="62">
        <v>0</v>
      </c>
      <c r="AF74" s="62">
        <v>0</v>
      </c>
      <c r="AG74" s="62">
        <v>0</v>
      </c>
      <c r="AH74" s="62">
        <v>0</v>
      </c>
      <c r="AI74" s="62">
        <f t="shared" si="4"/>
        <v>0</v>
      </c>
      <c r="AJ74" s="63" t="s">
        <v>83</v>
      </c>
      <c r="AK74" s="63" t="s">
        <v>80</v>
      </c>
      <c r="AM74" s="63" t="s">
        <v>84</v>
      </c>
      <c r="AN74" s="63" t="s">
        <v>84</v>
      </c>
      <c r="AO74" s="63" t="s">
        <v>80</v>
      </c>
      <c r="AP74" s="63" t="s">
        <v>80</v>
      </c>
      <c r="AQ74" s="63" t="s">
        <v>80</v>
      </c>
      <c r="AR74" s="63" t="s">
        <v>80</v>
      </c>
      <c r="AS74" s="63" t="s">
        <v>81</v>
      </c>
      <c r="AT74" s="63" t="s">
        <v>81</v>
      </c>
      <c r="AU74" s="63" t="s">
        <v>81</v>
      </c>
      <c r="AV74" s="63" t="s">
        <v>100</v>
      </c>
      <c r="AW74" s="63" t="s">
        <v>85</v>
      </c>
      <c r="AX74" s="64">
        <v>1</v>
      </c>
      <c r="AY74" s="64">
        <v>2</v>
      </c>
      <c r="AZ74" s="64">
        <v>1</v>
      </c>
      <c r="BA74" s="64">
        <v>2</v>
      </c>
      <c r="BB74" s="64">
        <v>4</v>
      </c>
      <c r="BC74" s="64">
        <v>2</v>
      </c>
      <c r="BD74" s="64">
        <v>1</v>
      </c>
      <c r="BE74" s="64">
        <v>2</v>
      </c>
      <c r="BF74" s="64">
        <v>1</v>
      </c>
      <c r="BG74" s="64">
        <v>1</v>
      </c>
      <c r="BH74" s="64">
        <v>2</v>
      </c>
      <c r="BI74" s="64">
        <v>2</v>
      </c>
      <c r="BJ74" s="64">
        <v>1</v>
      </c>
      <c r="BK74" s="64">
        <v>1</v>
      </c>
      <c r="BL74" s="64">
        <v>1</v>
      </c>
      <c r="BM74" s="64">
        <v>3</v>
      </c>
      <c r="BN74" s="64">
        <v>3</v>
      </c>
      <c r="BO74" s="64">
        <v>2</v>
      </c>
      <c r="BP74" s="64">
        <v>1</v>
      </c>
      <c r="BQ74" s="64">
        <v>3</v>
      </c>
      <c r="BR74" s="69">
        <f t="shared" si="5"/>
        <v>45</v>
      </c>
      <c r="BS74" s="32">
        <v>2.19</v>
      </c>
      <c r="BT74" s="32">
        <v>120.5</v>
      </c>
      <c r="BU74" s="79" t="s">
        <v>388</v>
      </c>
      <c r="BV74" s="79" t="s">
        <v>389</v>
      </c>
      <c r="BW74" s="32" t="s">
        <v>118</v>
      </c>
      <c r="BX74" s="32" t="s">
        <v>121</v>
      </c>
      <c r="BY74" s="32" t="s">
        <v>121</v>
      </c>
      <c r="BZ74" s="32" t="s">
        <v>122</v>
      </c>
      <c r="CB74" s="83" t="s">
        <v>390</v>
      </c>
    </row>
    <row r="75" spans="1:80" ht="50.1" customHeight="1" x14ac:dyDescent="0.25">
      <c r="A75" s="4">
        <v>74</v>
      </c>
      <c r="B75" s="4" t="s">
        <v>391</v>
      </c>
      <c r="C75" s="61">
        <v>41</v>
      </c>
      <c r="D75" s="61" t="s">
        <v>84</v>
      </c>
      <c r="E75" s="61" t="s">
        <v>80</v>
      </c>
      <c r="F75" s="61" t="s">
        <v>81</v>
      </c>
      <c r="G75" s="61" t="s">
        <v>81</v>
      </c>
      <c r="H75" s="61" t="s">
        <v>80</v>
      </c>
      <c r="I75" s="61" t="s">
        <v>81</v>
      </c>
      <c r="J75" s="61" t="s">
        <v>81</v>
      </c>
      <c r="L75" s="61" t="s">
        <v>81</v>
      </c>
      <c r="M75" s="4" t="s">
        <v>392</v>
      </c>
      <c r="N75" s="4">
        <v>66</v>
      </c>
      <c r="O75" s="61">
        <v>165</v>
      </c>
      <c r="P75" s="61" t="s">
        <v>81</v>
      </c>
      <c r="Q75" s="61" t="s">
        <v>81</v>
      </c>
      <c r="R75" s="61" t="s">
        <v>81</v>
      </c>
      <c r="S75" s="61" t="s">
        <v>81</v>
      </c>
      <c r="T75" s="61" t="s">
        <v>83</v>
      </c>
      <c r="U75" s="62">
        <v>1</v>
      </c>
      <c r="V75" s="62">
        <v>1</v>
      </c>
      <c r="W75" s="62">
        <v>0</v>
      </c>
      <c r="X75" s="62">
        <v>3</v>
      </c>
      <c r="Y75" s="62">
        <v>3</v>
      </c>
      <c r="Z75" s="62">
        <v>1</v>
      </c>
      <c r="AA75" s="62">
        <v>1</v>
      </c>
      <c r="AB75" s="62">
        <v>2</v>
      </c>
      <c r="AC75" s="62">
        <v>2</v>
      </c>
      <c r="AD75" s="62">
        <v>0</v>
      </c>
      <c r="AE75" s="62">
        <v>2</v>
      </c>
      <c r="AF75" s="62">
        <v>2</v>
      </c>
      <c r="AG75" s="62">
        <v>1</v>
      </c>
      <c r="AH75" s="62">
        <v>1</v>
      </c>
      <c r="AI75" s="62">
        <f t="shared" si="4"/>
        <v>20</v>
      </c>
      <c r="AJ75" s="63" t="s">
        <v>83</v>
      </c>
      <c r="AK75" s="63" t="s">
        <v>81</v>
      </c>
      <c r="AL75" s="63" t="s">
        <v>81</v>
      </c>
      <c r="AM75" s="63" t="s">
        <v>80</v>
      </c>
      <c r="AN75" s="63" t="s">
        <v>84</v>
      </c>
      <c r="AO75" s="63" t="s">
        <v>81</v>
      </c>
      <c r="AP75" s="63" t="s">
        <v>81</v>
      </c>
      <c r="AQ75" s="63" t="s">
        <v>80</v>
      </c>
      <c r="AR75" s="63" t="s">
        <v>80</v>
      </c>
      <c r="AS75" s="63" t="s">
        <v>83</v>
      </c>
      <c r="AT75" s="63" t="s">
        <v>83</v>
      </c>
      <c r="AU75" s="63" t="s">
        <v>83</v>
      </c>
      <c r="AV75" s="63" t="s">
        <v>85</v>
      </c>
      <c r="AW75" s="63" t="s">
        <v>84</v>
      </c>
      <c r="AX75" s="64">
        <v>1</v>
      </c>
      <c r="AY75" s="64">
        <v>3</v>
      </c>
      <c r="AZ75" s="64">
        <v>2</v>
      </c>
      <c r="BA75" s="64">
        <v>4</v>
      </c>
      <c r="BB75" s="64">
        <v>2</v>
      </c>
      <c r="BC75" s="64">
        <v>3</v>
      </c>
      <c r="BD75" s="64">
        <v>3</v>
      </c>
      <c r="BE75" s="64">
        <v>3</v>
      </c>
      <c r="BF75" s="64">
        <v>3</v>
      </c>
      <c r="BG75" s="64">
        <v>3</v>
      </c>
      <c r="BH75" s="64">
        <v>3</v>
      </c>
      <c r="BI75" s="64">
        <v>3</v>
      </c>
      <c r="BJ75" s="64">
        <v>2</v>
      </c>
      <c r="BK75" s="64">
        <v>2</v>
      </c>
      <c r="BL75" s="64">
        <v>3</v>
      </c>
      <c r="BM75" s="64">
        <v>4</v>
      </c>
      <c r="BN75" s="64">
        <v>3</v>
      </c>
      <c r="BO75" s="64">
        <v>2</v>
      </c>
      <c r="BP75" s="64">
        <v>2</v>
      </c>
      <c r="BQ75" s="64">
        <v>3</v>
      </c>
      <c r="BR75" s="69">
        <f t="shared" si="5"/>
        <v>67.5</v>
      </c>
      <c r="BS75" s="32">
        <v>1.46</v>
      </c>
      <c r="BT75" s="32">
        <v>25.5</v>
      </c>
      <c r="BU75" s="79" t="s">
        <v>393</v>
      </c>
      <c r="BV75" s="32" t="s">
        <v>118</v>
      </c>
      <c r="BW75" s="32" t="s">
        <v>118</v>
      </c>
      <c r="BX75" s="32" t="s">
        <v>118</v>
      </c>
      <c r="BY75" s="32" t="s">
        <v>121</v>
      </c>
      <c r="BZ75" s="32" t="s">
        <v>394</v>
      </c>
      <c r="CB75" s="83" t="s">
        <v>395</v>
      </c>
    </row>
    <row r="76" spans="1:80" ht="50.1" customHeight="1" x14ac:dyDescent="0.25">
      <c r="A76" s="4">
        <v>75</v>
      </c>
      <c r="B76" s="4" t="s">
        <v>396</v>
      </c>
      <c r="C76" s="61">
        <v>26</v>
      </c>
      <c r="D76" s="61" t="s">
        <v>84</v>
      </c>
      <c r="E76" s="61" t="s">
        <v>81</v>
      </c>
      <c r="F76" s="61" t="s">
        <v>81</v>
      </c>
      <c r="G76" s="61" t="s">
        <v>80</v>
      </c>
      <c r="H76" s="61" t="s">
        <v>80</v>
      </c>
      <c r="I76" s="61" t="s">
        <v>84</v>
      </c>
      <c r="J76" s="61" t="s">
        <v>81</v>
      </c>
      <c r="K76" s="61" t="s">
        <v>85</v>
      </c>
      <c r="L76" s="61" t="s">
        <v>84</v>
      </c>
      <c r="M76" s="4" t="s">
        <v>397</v>
      </c>
      <c r="N76" s="4">
        <v>90</v>
      </c>
      <c r="O76" s="61">
        <v>161</v>
      </c>
      <c r="P76" s="61" t="s">
        <v>81</v>
      </c>
      <c r="Q76" s="61" t="s">
        <v>81</v>
      </c>
      <c r="R76" s="61" t="s">
        <v>81</v>
      </c>
      <c r="S76" s="61" t="s">
        <v>81</v>
      </c>
      <c r="T76" s="61" t="s">
        <v>83</v>
      </c>
      <c r="U76" s="62">
        <v>1</v>
      </c>
      <c r="V76" s="62">
        <v>0</v>
      </c>
      <c r="W76" s="62">
        <v>0</v>
      </c>
      <c r="X76" s="62">
        <v>0</v>
      </c>
      <c r="Y76" s="62">
        <v>2</v>
      </c>
      <c r="Z76" s="62">
        <v>1</v>
      </c>
      <c r="AA76" s="62">
        <v>0</v>
      </c>
      <c r="AB76" s="62">
        <v>0</v>
      </c>
      <c r="AC76" s="62">
        <v>1</v>
      </c>
      <c r="AD76" s="62">
        <v>1</v>
      </c>
      <c r="AE76" s="62">
        <v>2</v>
      </c>
      <c r="AF76" s="62">
        <v>0</v>
      </c>
      <c r="AG76" s="62">
        <v>0</v>
      </c>
      <c r="AH76" s="62">
        <v>0</v>
      </c>
      <c r="AI76" s="62">
        <f t="shared" si="4"/>
        <v>8</v>
      </c>
      <c r="AJ76" s="63" t="s">
        <v>83</v>
      </c>
      <c r="AK76" s="63" t="s">
        <v>80</v>
      </c>
      <c r="AM76" s="63" t="s">
        <v>80</v>
      </c>
      <c r="AN76" s="63" t="s">
        <v>80</v>
      </c>
      <c r="AO76" s="63" t="s">
        <v>81</v>
      </c>
      <c r="AP76" s="63" t="s">
        <v>81</v>
      </c>
      <c r="AQ76" s="63" t="s">
        <v>81</v>
      </c>
      <c r="AR76" s="63" t="s">
        <v>81</v>
      </c>
      <c r="AS76" s="63" t="s">
        <v>84</v>
      </c>
      <c r="AT76" s="63" t="s">
        <v>80</v>
      </c>
      <c r="AU76" s="63" t="s">
        <v>85</v>
      </c>
      <c r="AV76" s="63" t="s">
        <v>84</v>
      </c>
      <c r="AW76" s="63" t="s">
        <v>83</v>
      </c>
      <c r="AX76" s="64">
        <v>2</v>
      </c>
      <c r="AY76" s="64">
        <v>3</v>
      </c>
      <c r="AZ76" s="64">
        <v>1</v>
      </c>
      <c r="BA76" s="64">
        <v>1</v>
      </c>
      <c r="BB76" s="64">
        <v>3</v>
      </c>
      <c r="BC76" s="64">
        <v>1</v>
      </c>
      <c r="BD76" s="64">
        <v>2</v>
      </c>
      <c r="BE76" s="64">
        <v>3</v>
      </c>
      <c r="BF76" s="64">
        <v>1</v>
      </c>
      <c r="BG76" s="64">
        <v>3</v>
      </c>
      <c r="BH76" s="64">
        <v>3</v>
      </c>
      <c r="BI76" s="64">
        <v>3</v>
      </c>
      <c r="BJ76" s="64">
        <v>1</v>
      </c>
      <c r="BK76" s="64">
        <v>3</v>
      </c>
      <c r="BL76" s="64">
        <v>1</v>
      </c>
      <c r="BM76" s="64">
        <v>3</v>
      </c>
      <c r="BN76" s="64">
        <v>3</v>
      </c>
      <c r="BO76" s="64">
        <v>3</v>
      </c>
      <c r="BP76" s="64">
        <v>2</v>
      </c>
      <c r="BQ76" s="64">
        <v>1</v>
      </c>
      <c r="BR76" s="69">
        <f t="shared" si="5"/>
        <v>53.75</v>
      </c>
      <c r="BS76" s="53" t="s">
        <v>118</v>
      </c>
      <c r="BT76" s="32">
        <v>82.8</v>
      </c>
      <c r="BU76" s="79" t="s">
        <v>398</v>
      </c>
      <c r="BV76" s="79" t="s">
        <v>389</v>
      </c>
      <c r="BW76" s="32" t="s">
        <v>118</v>
      </c>
      <c r="BX76" s="32" t="s">
        <v>118</v>
      </c>
      <c r="BY76" s="32" t="s">
        <v>121</v>
      </c>
      <c r="BZ76" s="32" t="s">
        <v>122</v>
      </c>
      <c r="CB76" s="83" t="s">
        <v>399</v>
      </c>
    </row>
    <row r="77" spans="1:80" ht="50.1" customHeight="1" x14ac:dyDescent="0.25">
      <c r="A77" s="4">
        <v>76</v>
      </c>
      <c r="B77" s="4" t="s">
        <v>400</v>
      </c>
      <c r="C77" s="61">
        <v>33</v>
      </c>
      <c r="D77" s="61" t="s">
        <v>84</v>
      </c>
      <c r="E77" s="61" t="s">
        <v>80</v>
      </c>
      <c r="F77" s="61" t="s">
        <v>81</v>
      </c>
      <c r="G77" s="61" t="s">
        <v>80</v>
      </c>
      <c r="H77" s="61" t="s">
        <v>80</v>
      </c>
      <c r="I77" s="61" t="s">
        <v>81</v>
      </c>
      <c r="J77" s="61" t="s">
        <v>81</v>
      </c>
      <c r="L77" s="61" t="s">
        <v>81</v>
      </c>
      <c r="M77" s="4" t="s">
        <v>401</v>
      </c>
      <c r="N77" s="4">
        <v>73</v>
      </c>
      <c r="O77" s="61">
        <v>155</v>
      </c>
      <c r="P77" s="61" t="s">
        <v>81</v>
      </c>
      <c r="Q77" s="61" t="s">
        <v>81</v>
      </c>
      <c r="R77" s="61" t="s">
        <v>80</v>
      </c>
      <c r="S77" s="61" t="s">
        <v>81</v>
      </c>
      <c r="T77" s="61" t="s">
        <v>83</v>
      </c>
      <c r="U77" s="62">
        <v>1</v>
      </c>
      <c r="V77" s="62">
        <v>1</v>
      </c>
      <c r="W77" s="62">
        <v>0</v>
      </c>
      <c r="X77" s="62">
        <v>0</v>
      </c>
      <c r="Y77" s="62">
        <v>0</v>
      </c>
      <c r="Z77" s="62">
        <v>0</v>
      </c>
      <c r="AA77" s="62">
        <v>0</v>
      </c>
      <c r="AB77" s="62">
        <v>0</v>
      </c>
      <c r="AC77" s="62">
        <v>0</v>
      </c>
      <c r="AD77" s="62">
        <v>0</v>
      </c>
      <c r="AE77" s="62">
        <v>0</v>
      </c>
      <c r="AF77" s="62">
        <v>1</v>
      </c>
      <c r="AG77" s="62">
        <v>0</v>
      </c>
      <c r="AH77" s="62">
        <v>0</v>
      </c>
      <c r="AI77" s="62">
        <f t="shared" si="4"/>
        <v>3</v>
      </c>
      <c r="AJ77" s="63" t="s">
        <v>80</v>
      </c>
      <c r="AK77" s="63" t="s">
        <v>81</v>
      </c>
      <c r="AL77" s="63" t="s">
        <v>80</v>
      </c>
      <c r="AM77" s="63" t="s">
        <v>84</v>
      </c>
      <c r="AN77" s="63" t="s">
        <v>84</v>
      </c>
      <c r="AO77" s="63" t="s">
        <v>80</v>
      </c>
      <c r="AP77" s="63" t="s">
        <v>80</v>
      </c>
      <c r="AQ77" s="63" t="s">
        <v>80</v>
      </c>
      <c r="AR77" s="63" t="s">
        <v>80</v>
      </c>
      <c r="AS77" s="63" t="s">
        <v>81</v>
      </c>
      <c r="AT77" s="63" t="s">
        <v>80</v>
      </c>
      <c r="AU77" s="63" t="s">
        <v>80</v>
      </c>
      <c r="AV77" s="63" t="s">
        <v>85</v>
      </c>
      <c r="AW77" s="63" t="s">
        <v>84</v>
      </c>
      <c r="AX77" s="64">
        <v>2</v>
      </c>
      <c r="AY77" s="64">
        <v>1</v>
      </c>
      <c r="AZ77" s="64">
        <v>1</v>
      </c>
      <c r="BA77" s="64">
        <v>1</v>
      </c>
      <c r="BB77" s="64">
        <v>4</v>
      </c>
      <c r="BC77" s="64">
        <v>1</v>
      </c>
      <c r="BD77" s="64">
        <v>1</v>
      </c>
      <c r="BE77" s="64">
        <v>1</v>
      </c>
      <c r="BF77" s="64">
        <v>1</v>
      </c>
      <c r="BG77" s="64">
        <v>2</v>
      </c>
      <c r="BH77" s="64">
        <v>1</v>
      </c>
      <c r="BI77" s="64">
        <v>1</v>
      </c>
      <c r="BJ77" s="64">
        <v>1</v>
      </c>
      <c r="BK77" s="64">
        <v>1</v>
      </c>
      <c r="BL77" s="64">
        <v>2</v>
      </c>
      <c r="BM77" s="64">
        <v>2</v>
      </c>
      <c r="BN77" s="64">
        <v>2</v>
      </c>
      <c r="BO77" s="64">
        <v>1</v>
      </c>
      <c r="BP77" s="64">
        <v>1</v>
      </c>
      <c r="BQ77" s="64">
        <v>1</v>
      </c>
      <c r="BR77" s="69">
        <f t="shared" si="5"/>
        <v>35</v>
      </c>
      <c r="BS77" s="32" t="s">
        <v>118</v>
      </c>
      <c r="BT77" s="32">
        <v>117.7</v>
      </c>
      <c r="BU77" s="79" t="s">
        <v>402</v>
      </c>
      <c r="BV77" s="79" t="s">
        <v>389</v>
      </c>
      <c r="BW77" s="32" t="s">
        <v>118</v>
      </c>
      <c r="BX77" s="32" t="s">
        <v>118</v>
      </c>
      <c r="BY77" s="32" t="s">
        <v>118</v>
      </c>
      <c r="BZ77" s="32" t="s">
        <v>118</v>
      </c>
      <c r="CB77" s="83" t="s">
        <v>403</v>
      </c>
    </row>
    <row r="78" spans="1:80" ht="50.1" customHeight="1" x14ac:dyDescent="0.25">
      <c r="A78" s="4">
        <v>77</v>
      </c>
      <c r="B78" s="4" t="s">
        <v>404</v>
      </c>
      <c r="C78" s="61">
        <v>34</v>
      </c>
      <c r="D78" s="61" t="s">
        <v>84</v>
      </c>
      <c r="E78" s="61" t="s">
        <v>80</v>
      </c>
      <c r="F78" s="61" t="s">
        <v>81</v>
      </c>
      <c r="G78" s="61" t="s">
        <v>81</v>
      </c>
      <c r="H78" s="61" t="s">
        <v>80</v>
      </c>
      <c r="I78" s="61" t="s">
        <v>81</v>
      </c>
      <c r="J78" s="61" t="s">
        <v>81</v>
      </c>
      <c r="L78" s="61" t="s">
        <v>84</v>
      </c>
      <c r="M78" s="4" t="s">
        <v>261</v>
      </c>
      <c r="N78" s="4">
        <v>84</v>
      </c>
      <c r="O78" s="61">
        <v>164</v>
      </c>
      <c r="P78" s="61" t="s">
        <v>81</v>
      </c>
      <c r="Q78" s="61" t="s">
        <v>81</v>
      </c>
      <c r="R78" s="61" t="s">
        <v>80</v>
      </c>
      <c r="S78" s="61" t="s">
        <v>81</v>
      </c>
      <c r="T78" s="61" t="s">
        <v>84</v>
      </c>
      <c r="U78" s="62">
        <v>4</v>
      </c>
      <c r="V78" s="62">
        <v>3</v>
      </c>
      <c r="W78" s="62">
        <v>2</v>
      </c>
      <c r="X78" s="62">
        <v>4</v>
      </c>
      <c r="Y78" s="62">
        <v>3</v>
      </c>
      <c r="Z78" s="62">
        <v>3</v>
      </c>
      <c r="AA78" s="62">
        <v>0</v>
      </c>
      <c r="AB78" s="62">
        <v>0</v>
      </c>
      <c r="AC78" s="62">
        <v>0</v>
      </c>
      <c r="AD78" s="62">
        <v>0</v>
      </c>
      <c r="AE78" s="62">
        <v>2</v>
      </c>
      <c r="AF78" s="62">
        <v>0</v>
      </c>
      <c r="AG78" s="62">
        <v>0</v>
      </c>
      <c r="AH78" s="62">
        <v>0</v>
      </c>
      <c r="AI78" s="62">
        <f t="shared" si="4"/>
        <v>21</v>
      </c>
      <c r="AJ78" s="63" t="s">
        <v>85</v>
      </c>
      <c r="AK78" s="63" t="s">
        <v>80</v>
      </c>
      <c r="AM78" s="63" t="s">
        <v>84</v>
      </c>
      <c r="AN78" s="63" t="s">
        <v>84</v>
      </c>
      <c r="AO78" s="63" t="s">
        <v>81</v>
      </c>
      <c r="AP78" s="63" t="s">
        <v>81</v>
      </c>
      <c r="AQ78" s="63" t="s">
        <v>81</v>
      </c>
      <c r="AR78" s="63" t="s">
        <v>81</v>
      </c>
      <c r="AS78" s="63" t="s">
        <v>80</v>
      </c>
      <c r="AT78" s="63" t="s">
        <v>83</v>
      </c>
      <c r="AU78" s="63" t="s">
        <v>83</v>
      </c>
      <c r="AV78" s="63" t="s">
        <v>84</v>
      </c>
      <c r="AW78" s="63" t="s">
        <v>80</v>
      </c>
      <c r="AX78" s="64">
        <v>2</v>
      </c>
      <c r="AY78" s="64">
        <v>4</v>
      </c>
      <c r="AZ78" s="64">
        <v>1</v>
      </c>
      <c r="BA78" s="64">
        <v>3</v>
      </c>
      <c r="BB78" s="64">
        <v>3</v>
      </c>
      <c r="BC78" s="64">
        <v>4</v>
      </c>
      <c r="BD78" s="64">
        <v>1</v>
      </c>
      <c r="BE78" s="64">
        <v>1</v>
      </c>
      <c r="BF78" s="64">
        <v>1</v>
      </c>
      <c r="BG78" s="64">
        <v>2</v>
      </c>
      <c r="BH78" s="64">
        <v>3</v>
      </c>
      <c r="BI78" s="64">
        <v>2</v>
      </c>
      <c r="BJ78" s="64">
        <v>2</v>
      </c>
      <c r="BK78" s="64">
        <v>4</v>
      </c>
      <c r="BL78" s="64">
        <v>2</v>
      </c>
      <c r="BM78" s="64">
        <v>3</v>
      </c>
      <c r="BN78" s="64">
        <v>2</v>
      </c>
      <c r="BO78" s="64">
        <v>2</v>
      </c>
      <c r="BP78" s="64">
        <v>1</v>
      </c>
      <c r="BQ78" s="64">
        <v>1</v>
      </c>
      <c r="BR78" s="69">
        <f t="shared" si="5"/>
        <v>55</v>
      </c>
      <c r="BS78" s="32" t="s">
        <v>118</v>
      </c>
      <c r="BT78" s="32">
        <v>71.7</v>
      </c>
      <c r="BU78" s="79" t="s">
        <v>405</v>
      </c>
      <c r="BV78" s="79" t="s">
        <v>389</v>
      </c>
      <c r="BW78" s="32" t="s">
        <v>118</v>
      </c>
      <c r="BX78" s="32" t="s">
        <v>118</v>
      </c>
      <c r="BY78" s="32" t="s">
        <v>121</v>
      </c>
      <c r="BZ78" s="32" t="s">
        <v>406</v>
      </c>
      <c r="CB78" s="83" t="s">
        <v>407</v>
      </c>
    </row>
    <row r="79" spans="1:80" ht="50.1" customHeight="1" x14ac:dyDescent="0.25">
      <c r="A79" s="4">
        <v>78</v>
      </c>
      <c r="B79" s="4" t="s">
        <v>408</v>
      </c>
      <c r="C79" s="61">
        <v>36</v>
      </c>
      <c r="D79" s="61" t="s">
        <v>80</v>
      </c>
      <c r="E79" s="61" t="s">
        <v>80</v>
      </c>
      <c r="F79" s="61" t="s">
        <v>81</v>
      </c>
      <c r="G79" s="61" t="s">
        <v>81</v>
      </c>
      <c r="H79" s="61" t="s">
        <v>80</v>
      </c>
      <c r="I79" s="61" t="s">
        <v>81</v>
      </c>
      <c r="J79" s="61" t="s">
        <v>81</v>
      </c>
      <c r="L79" s="61" t="s">
        <v>81</v>
      </c>
      <c r="M79" s="4" t="s">
        <v>409</v>
      </c>
      <c r="N79" s="4">
        <v>99</v>
      </c>
      <c r="O79" s="61">
        <v>163</v>
      </c>
      <c r="P79" s="61" t="s">
        <v>81</v>
      </c>
      <c r="Q79" s="61" t="s">
        <v>80</v>
      </c>
      <c r="R79" s="61" t="s">
        <v>80</v>
      </c>
      <c r="S79" s="61" t="s">
        <v>81</v>
      </c>
      <c r="T79" s="61" t="s">
        <v>80</v>
      </c>
      <c r="U79" s="62">
        <v>1</v>
      </c>
      <c r="V79" s="62">
        <v>1</v>
      </c>
      <c r="W79" s="62">
        <v>0</v>
      </c>
      <c r="X79" s="62">
        <v>3</v>
      </c>
      <c r="Y79" s="62">
        <v>3</v>
      </c>
      <c r="Z79" s="62">
        <v>2</v>
      </c>
      <c r="AA79" s="62">
        <v>1</v>
      </c>
      <c r="AB79" s="62">
        <v>0</v>
      </c>
      <c r="AC79" s="62">
        <v>0</v>
      </c>
      <c r="AD79" s="62">
        <v>0</v>
      </c>
      <c r="AE79" s="62">
        <v>2</v>
      </c>
      <c r="AF79" s="62">
        <v>1</v>
      </c>
      <c r="AG79" s="62">
        <v>1</v>
      </c>
      <c r="AH79" s="62">
        <v>0</v>
      </c>
      <c r="AI79" s="62">
        <f t="shared" si="4"/>
        <v>15</v>
      </c>
      <c r="AJ79" s="63" t="s">
        <v>85</v>
      </c>
      <c r="AK79" s="63" t="s">
        <v>81</v>
      </c>
      <c r="AL79" s="63" t="s">
        <v>81</v>
      </c>
      <c r="AM79" s="63" t="s">
        <v>80</v>
      </c>
      <c r="AN79" s="63" t="s">
        <v>84</v>
      </c>
      <c r="AO79" s="63" t="s">
        <v>81</v>
      </c>
      <c r="AP79" s="63" t="s">
        <v>80</v>
      </c>
      <c r="AQ79" s="63" t="s">
        <v>80</v>
      </c>
      <c r="AR79" s="63" t="s">
        <v>80</v>
      </c>
      <c r="AS79" s="63" t="s">
        <v>80</v>
      </c>
      <c r="AT79" s="63" t="s">
        <v>80</v>
      </c>
      <c r="AU79" s="63" t="s">
        <v>83</v>
      </c>
      <c r="AV79" s="63" t="s">
        <v>85</v>
      </c>
      <c r="AW79" s="63" t="s">
        <v>85</v>
      </c>
      <c r="AX79" s="64">
        <v>1</v>
      </c>
      <c r="AY79" s="64">
        <v>4</v>
      </c>
      <c r="AZ79" s="64">
        <v>1</v>
      </c>
      <c r="BA79" s="64">
        <v>4</v>
      </c>
      <c r="BB79" s="64">
        <v>4</v>
      </c>
      <c r="BC79" s="64">
        <v>4</v>
      </c>
      <c r="BD79" s="64">
        <v>1</v>
      </c>
      <c r="BE79" s="64">
        <v>2</v>
      </c>
      <c r="BF79" s="64">
        <v>1</v>
      </c>
      <c r="BG79" s="64">
        <v>2</v>
      </c>
      <c r="BH79" s="64">
        <v>2</v>
      </c>
      <c r="BI79" s="64">
        <v>2</v>
      </c>
      <c r="BJ79" s="64">
        <v>1</v>
      </c>
      <c r="BK79" s="64">
        <v>3</v>
      </c>
      <c r="BL79" s="64">
        <v>2</v>
      </c>
      <c r="BM79" s="64">
        <v>3</v>
      </c>
      <c r="BN79" s="64">
        <v>3</v>
      </c>
      <c r="BO79" s="64">
        <v>3</v>
      </c>
      <c r="BP79" s="64">
        <v>1</v>
      </c>
      <c r="BQ79" s="64">
        <v>3</v>
      </c>
      <c r="BR79" s="69">
        <f t="shared" si="5"/>
        <v>58.75</v>
      </c>
      <c r="BS79" s="32">
        <v>1</v>
      </c>
      <c r="BT79" s="32">
        <v>29.3</v>
      </c>
      <c r="BU79" s="79" t="s">
        <v>410</v>
      </c>
      <c r="BV79" s="81" t="s">
        <v>389</v>
      </c>
      <c r="BW79" s="32" t="s">
        <v>118</v>
      </c>
      <c r="BX79" s="32" t="s">
        <v>118</v>
      </c>
      <c r="BY79" s="43" t="s">
        <v>411</v>
      </c>
      <c r="BZ79" s="32" t="s">
        <v>118</v>
      </c>
      <c r="CB79" s="83" t="s">
        <v>412</v>
      </c>
    </row>
    <row r="80" spans="1:80" ht="50.1" customHeight="1" x14ac:dyDescent="0.25">
      <c r="A80" s="4">
        <v>79</v>
      </c>
      <c r="B80" s="4" t="s">
        <v>413</v>
      </c>
      <c r="C80" s="61">
        <v>40</v>
      </c>
      <c r="D80" s="61" t="s">
        <v>84</v>
      </c>
      <c r="E80" s="61" t="s">
        <v>80</v>
      </c>
      <c r="F80" s="61" t="s">
        <v>81</v>
      </c>
      <c r="G80" s="61" t="s">
        <v>83</v>
      </c>
      <c r="H80" s="61" t="s">
        <v>80</v>
      </c>
      <c r="I80" s="61" t="s">
        <v>80</v>
      </c>
      <c r="J80" s="61" t="s">
        <v>81</v>
      </c>
      <c r="L80" s="61" t="s">
        <v>80</v>
      </c>
      <c r="M80" s="4" t="s">
        <v>414</v>
      </c>
      <c r="N80" s="4">
        <v>86</v>
      </c>
      <c r="O80" s="61">
        <v>160</v>
      </c>
      <c r="P80" s="61" t="s">
        <v>81</v>
      </c>
      <c r="Q80" s="61" t="s">
        <v>80</v>
      </c>
      <c r="R80" s="61" t="s">
        <v>81</v>
      </c>
      <c r="S80" s="61" t="s">
        <v>81</v>
      </c>
      <c r="T80" s="61" t="s">
        <v>83</v>
      </c>
      <c r="U80" s="62">
        <v>2</v>
      </c>
      <c r="V80" s="62">
        <v>4</v>
      </c>
      <c r="W80" s="62">
        <v>0</v>
      </c>
      <c r="X80" s="62">
        <v>2</v>
      </c>
      <c r="Y80" s="62">
        <v>3</v>
      </c>
      <c r="Z80" s="62">
        <v>1</v>
      </c>
      <c r="AA80" s="62">
        <v>0</v>
      </c>
      <c r="AB80" s="62">
        <v>3</v>
      </c>
      <c r="AC80" s="62">
        <v>0</v>
      </c>
      <c r="AD80" s="62">
        <v>0</v>
      </c>
      <c r="AE80" s="62">
        <v>1</v>
      </c>
      <c r="AF80" s="62">
        <v>0</v>
      </c>
      <c r="AG80" s="62">
        <v>1</v>
      </c>
      <c r="AH80" s="62">
        <v>1</v>
      </c>
      <c r="AI80" s="62">
        <f t="shared" si="4"/>
        <v>18</v>
      </c>
      <c r="AJ80" s="63" t="s">
        <v>85</v>
      </c>
      <c r="AK80" s="63" t="s">
        <v>81</v>
      </c>
      <c r="AL80" s="63" t="s">
        <v>81</v>
      </c>
      <c r="AM80" s="63" t="s">
        <v>80</v>
      </c>
      <c r="AN80" s="63" t="s">
        <v>80</v>
      </c>
      <c r="AO80" s="63" t="s">
        <v>81</v>
      </c>
      <c r="AP80" s="63" t="s">
        <v>81</v>
      </c>
      <c r="AQ80" s="63" t="s">
        <v>80</v>
      </c>
      <c r="AR80" s="63" t="s">
        <v>80</v>
      </c>
      <c r="AS80" s="63" t="s">
        <v>85</v>
      </c>
      <c r="AT80" s="63" t="s">
        <v>80</v>
      </c>
      <c r="AU80" s="63" t="s">
        <v>83</v>
      </c>
      <c r="AV80" s="63" t="s">
        <v>83</v>
      </c>
      <c r="AW80" s="63" t="s">
        <v>80</v>
      </c>
      <c r="AX80" s="64">
        <v>2</v>
      </c>
      <c r="AY80" s="64">
        <v>4</v>
      </c>
      <c r="AZ80" s="64">
        <v>3</v>
      </c>
      <c r="BA80" s="64">
        <v>2</v>
      </c>
      <c r="BB80" s="64">
        <v>1</v>
      </c>
      <c r="BC80" s="64">
        <v>3</v>
      </c>
      <c r="BD80" s="64">
        <v>1</v>
      </c>
      <c r="BE80" s="64">
        <v>1</v>
      </c>
      <c r="BF80" s="64">
        <v>1</v>
      </c>
      <c r="BG80" s="64">
        <v>3</v>
      </c>
      <c r="BH80" s="64">
        <v>3</v>
      </c>
      <c r="BI80" s="64">
        <v>3</v>
      </c>
      <c r="BJ80" s="64">
        <v>4</v>
      </c>
      <c r="BK80" s="64">
        <v>3</v>
      </c>
      <c r="BL80" s="64">
        <v>2</v>
      </c>
      <c r="BM80" s="64">
        <v>3</v>
      </c>
      <c r="BN80" s="64">
        <v>2</v>
      </c>
      <c r="BO80" s="64">
        <v>3</v>
      </c>
      <c r="BP80" s="64">
        <v>1</v>
      </c>
      <c r="BQ80" s="64">
        <v>1</v>
      </c>
      <c r="BR80" s="69">
        <f t="shared" si="5"/>
        <v>57.5</v>
      </c>
      <c r="BS80" s="32">
        <v>0.7</v>
      </c>
      <c r="BT80" s="32">
        <v>172.1</v>
      </c>
      <c r="BU80" s="79" t="s">
        <v>415</v>
      </c>
      <c r="BV80" s="79" t="s">
        <v>389</v>
      </c>
      <c r="BW80" s="32" t="s">
        <v>118</v>
      </c>
      <c r="BX80" s="32" t="s">
        <v>416</v>
      </c>
      <c r="BY80" s="32" t="s">
        <v>121</v>
      </c>
      <c r="BZ80" s="32" t="s">
        <v>121</v>
      </c>
      <c r="CB80" s="83" t="s">
        <v>417</v>
      </c>
    </row>
    <row r="81" spans="1:80" ht="50.1" customHeight="1" x14ac:dyDescent="0.25">
      <c r="A81" s="4">
        <v>80</v>
      </c>
      <c r="B81" s="4" t="s">
        <v>418</v>
      </c>
      <c r="C81" s="61">
        <v>34</v>
      </c>
      <c r="D81" s="61" t="s">
        <v>84</v>
      </c>
      <c r="E81" s="61" t="s">
        <v>80</v>
      </c>
      <c r="F81" s="61" t="s">
        <v>81</v>
      </c>
      <c r="G81" s="61" t="s">
        <v>81</v>
      </c>
      <c r="H81" s="61" t="s">
        <v>81</v>
      </c>
      <c r="I81" s="61" t="s">
        <v>81</v>
      </c>
      <c r="J81" s="61" t="s">
        <v>81</v>
      </c>
      <c r="L81" s="61" t="s">
        <v>81</v>
      </c>
      <c r="M81" s="4" t="s">
        <v>419</v>
      </c>
      <c r="N81" s="4">
        <v>85</v>
      </c>
      <c r="O81" s="61">
        <v>165</v>
      </c>
      <c r="P81" s="61" t="s">
        <v>81</v>
      </c>
      <c r="Q81" s="61" t="s">
        <v>80</v>
      </c>
      <c r="R81" s="61" t="s">
        <v>80</v>
      </c>
      <c r="S81" s="61" t="s">
        <v>81</v>
      </c>
      <c r="T81" s="61" t="s">
        <v>83</v>
      </c>
      <c r="U81" s="62">
        <v>3</v>
      </c>
      <c r="V81" s="62">
        <v>0</v>
      </c>
      <c r="W81" s="62">
        <v>0</v>
      </c>
      <c r="X81" s="62">
        <v>0</v>
      </c>
      <c r="Y81" s="62">
        <v>0</v>
      </c>
      <c r="Z81" s="62">
        <v>0</v>
      </c>
      <c r="AA81" s="62">
        <v>0</v>
      </c>
      <c r="AB81" s="62">
        <v>0</v>
      </c>
      <c r="AC81" s="62">
        <v>1</v>
      </c>
      <c r="AD81" s="62">
        <v>2</v>
      </c>
      <c r="AE81" s="62">
        <v>2</v>
      </c>
      <c r="AF81" s="62">
        <v>1</v>
      </c>
      <c r="AG81" s="62">
        <v>0</v>
      </c>
      <c r="AH81" s="62">
        <v>1</v>
      </c>
      <c r="AI81" s="62">
        <f t="shared" si="4"/>
        <v>10</v>
      </c>
      <c r="AJ81" s="63" t="s">
        <v>83</v>
      </c>
      <c r="AK81" s="63" t="s">
        <v>81</v>
      </c>
      <c r="AL81" s="63" t="s">
        <v>80</v>
      </c>
      <c r="AM81" s="63" t="s">
        <v>84</v>
      </c>
      <c r="AN81" s="63" t="s">
        <v>84</v>
      </c>
      <c r="AO81" s="63" t="s">
        <v>80</v>
      </c>
      <c r="AP81" s="63" t="s">
        <v>80</v>
      </c>
      <c r="AQ81" s="63" t="s">
        <v>80</v>
      </c>
      <c r="AR81" s="63" t="s">
        <v>80</v>
      </c>
      <c r="AS81" s="63" t="s">
        <v>84</v>
      </c>
      <c r="AT81" s="63" t="s">
        <v>80</v>
      </c>
      <c r="AU81" s="63" t="s">
        <v>80</v>
      </c>
      <c r="AV81" s="63" t="s">
        <v>85</v>
      </c>
      <c r="AW81" s="63" t="s">
        <v>83</v>
      </c>
      <c r="AX81" s="64">
        <v>1</v>
      </c>
      <c r="AY81" s="64">
        <v>3</v>
      </c>
      <c r="AZ81" s="64">
        <v>1</v>
      </c>
      <c r="BA81" s="64">
        <v>1</v>
      </c>
      <c r="BB81" s="64">
        <v>4</v>
      </c>
      <c r="BC81" s="64">
        <v>4</v>
      </c>
      <c r="BD81" s="64">
        <v>1</v>
      </c>
      <c r="BE81" s="64">
        <v>1</v>
      </c>
      <c r="BF81" s="64">
        <v>1</v>
      </c>
      <c r="BG81" s="64">
        <v>1</v>
      </c>
      <c r="BH81" s="64">
        <v>1</v>
      </c>
      <c r="BI81" s="64">
        <v>1</v>
      </c>
      <c r="BJ81" s="64">
        <v>1</v>
      </c>
      <c r="BK81" s="64">
        <v>1</v>
      </c>
      <c r="BL81" s="64">
        <v>1</v>
      </c>
      <c r="BM81" s="64">
        <v>1</v>
      </c>
      <c r="BN81" s="64">
        <v>1</v>
      </c>
      <c r="BO81" s="64">
        <v>1</v>
      </c>
      <c r="BP81" s="64">
        <v>1</v>
      </c>
      <c r="BQ81" s="64">
        <v>4</v>
      </c>
      <c r="BR81" s="69">
        <f t="shared" si="5"/>
        <v>38.75</v>
      </c>
      <c r="BS81" s="32">
        <v>7.3</v>
      </c>
      <c r="BT81" s="32">
        <v>40.299999999999997</v>
      </c>
      <c r="BU81" s="79" t="s">
        <v>420</v>
      </c>
      <c r="BV81" s="79" t="s">
        <v>389</v>
      </c>
      <c r="BW81" s="32" t="s">
        <v>118</v>
      </c>
      <c r="BX81" s="32" t="s">
        <v>118</v>
      </c>
      <c r="BY81" s="32" t="s">
        <v>121</v>
      </c>
      <c r="BZ81" s="32" t="s">
        <v>421</v>
      </c>
      <c r="CB81" s="83" t="s">
        <v>422</v>
      </c>
    </row>
    <row r="82" spans="1:80" s="41" customFormat="1" ht="50.1" customHeight="1" x14ac:dyDescent="0.25">
      <c r="A82" s="41">
        <v>81</v>
      </c>
      <c r="B82" s="41" t="s">
        <v>423</v>
      </c>
      <c r="C82" s="74">
        <v>38</v>
      </c>
      <c r="D82" s="65" t="s">
        <v>80</v>
      </c>
      <c r="E82" s="65" t="s">
        <v>80</v>
      </c>
      <c r="F82" s="65" t="s">
        <v>81</v>
      </c>
      <c r="G82" s="65" t="s">
        <v>84</v>
      </c>
      <c r="H82" s="65" t="s">
        <v>81</v>
      </c>
      <c r="I82" s="65" t="s">
        <v>80</v>
      </c>
      <c r="J82" s="65" t="s">
        <v>81</v>
      </c>
      <c r="K82" s="65"/>
      <c r="L82" s="65" t="s">
        <v>80</v>
      </c>
      <c r="M82" s="4" t="s">
        <v>424</v>
      </c>
      <c r="N82" s="41">
        <v>84</v>
      </c>
      <c r="O82" s="65">
        <v>163</v>
      </c>
      <c r="P82" s="65" t="s">
        <v>81</v>
      </c>
      <c r="Q82" s="65" t="s">
        <v>80</v>
      </c>
      <c r="R82" s="65" t="s">
        <v>81</v>
      </c>
      <c r="S82" s="65" t="s">
        <v>81</v>
      </c>
      <c r="T82" s="65" t="s">
        <v>83</v>
      </c>
      <c r="U82" s="76">
        <v>3</v>
      </c>
      <c r="V82" s="76">
        <v>1</v>
      </c>
      <c r="W82" s="76">
        <v>0</v>
      </c>
      <c r="X82" s="76">
        <v>4</v>
      </c>
      <c r="Y82" s="76">
        <v>4</v>
      </c>
      <c r="Z82" s="76">
        <v>4</v>
      </c>
      <c r="AA82" s="76">
        <v>1</v>
      </c>
      <c r="AB82" s="76">
        <v>2</v>
      </c>
      <c r="AC82" s="76">
        <v>0</v>
      </c>
      <c r="AD82" s="76">
        <v>3</v>
      </c>
      <c r="AE82" s="76">
        <v>2</v>
      </c>
      <c r="AF82" s="76">
        <v>2</v>
      </c>
      <c r="AG82" s="76">
        <v>2</v>
      </c>
      <c r="AH82" s="76">
        <v>2</v>
      </c>
      <c r="AI82" s="76">
        <f t="shared" si="4"/>
        <v>30</v>
      </c>
      <c r="AJ82" s="68" t="s">
        <v>83</v>
      </c>
      <c r="AK82" s="68" t="s">
        <v>80</v>
      </c>
      <c r="AL82" s="68"/>
      <c r="AM82" s="68" t="s">
        <v>84</v>
      </c>
      <c r="AN82" s="68" t="s">
        <v>80</v>
      </c>
      <c r="AO82" s="68" t="s">
        <v>81</v>
      </c>
      <c r="AP82" s="68" t="s">
        <v>80</v>
      </c>
      <c r="AQ82" s="68" t="s">
        <v>81</v>
      </c>
      <c r="AR82" s="68" t="s">
        <v>81</v>
      </c>
      <c r="AS82" s="68" t="s">
        <v>84</v>
      </c>
      <c r="AT82" s="68" t="s">
        <v>83</v>
      </c>
      <c r="AU82" s="68" t="s">
        <v>80</v>
      </c>
      <c r="AV82" s="68" t="s">
        <v>80</v>
      </c>
      <c r="AW82" s="68" t="s">
        <v>84</v>
      </c>
      <c r="AX82" s="77">
        <v>3</v>
      </c>
      <c r="AY82" s="77">
        <v>3</v>
      </c>
      <c r="AZ82" s="77">
        <v>1</v>
      </c>
      <c r="BA82" s="77">
        <v>4</v>
      </c>
      <c r="BB82" s="77">
        <v>4</v>
      </c>
      <c r="BC82" s="77">
        <v>3</v>
      </c>
      <c r="BD82" s="77">
        <v>1</v>
      </c>
      <c r="BE82" s="77">
        <v>1</v>
      </c>
      <c r="BF82" s="77">
        <v>1</v>
      </c>
      <c r="BG82" s="77">
        <v>3</v>
      </c>
      <c r="BH82" s="77">
        <v>3</v>
      </c>
      <c r="BI82" s="77">
        <v>3</v>
      </c>
      <c r="BJ82" s="77">
        <v>1</v>
      </c>
      <c r="BK82" s="77">
        <v>3</v>
      </c>
      <c r="BL82" s="77">
        <v>2</v>
      </c>
      <c r="BM82" s="77">
        <v>3</v>
      </c>
      <c r="BN82" s="77">
        <v>4</v>
      </c>
      <c r="BO82" s="77">
        <v>3</v>
      </c>
      <c r="BP82" s="77">
        <v>1</v>
      </c>
      <c r="BQ82" s="77">
        <v>4</v>
      </c>
      <c r="BR82" s="78">
        <f t="shared" si="5"/>
        <v>63.75</v>
      </c>
      <c r="BS82" s="43" t="s">
        <v>118</v>
      </c>
      <c r="BT82" s="43">
        <v>147.1</v>
      </c>
      <c r="BU82" s="81" t="s">
        <v>425</v>
      </c>
      <c r="BV82" s="79" t="s">
        <v>389</v>
      </c>
      <c r="BW82" s="43" t="s">
        <v>118</v>
      </c>
      <c r="BX82" s="43" t="s">
        <v>118</v>
      </c>
      <c r="BY82" s="43" t="s">
        <v>121</v>
      </c>
      <c r="BZ82" s="43" t="s">
        <v>121</v>
      </c>
      <c r="CA82" s="43"/>
      <c r="CB82" s="84" t="s">
        <v>426</v>
      </c>
    </row>
    <row r="83" spans="1:80" ht="50.1" customHeight="1" x14ac:dyDescent="0.25">
      <c r="A83" s="4">
        <v>82</v>
      </c>
      <c r="B83" s="41" t="s">
        <v>427</v>
      </c>
      <c r="C83" s="61">
        <v>35</v>
      </c>
      <c r="D83" s="65" t="s">
        <v>84</v>
      </c>
      <c r="E83" s="65" t="s">
        <v>80</v>
      </c>
      <c r="F83" s="65" t="s">
        <v>81</v>
      </c>
      <c r="G83" s="65" t="s">
        <v>81</v>
      </c>
      <c r="H83" s="65" t="s">
        <v>80</v>
      </c>
      <c r="I83" s="65" t="s">
        <v>80</v>
      </c>
      <c r="J83" s="65" t="s">
        <v>81</v>
      </c>
      <c r="L83" s="65" t="s">
        <v>81</v>
      </c>
      <c r="M83" s="4" t="s">
        <v>428</v>
      </c>
      <c r="N83" s="4">
        <v>100</v>
      </c>
      <c r="O83" s="61">
        <v>163</v>
      </c>
      <c r="P83" s="65" t="s">
        <v>81</v>
      </c>
      <c r="Q83" s="65" t="s">
        <v>80</v>
      </c>
      <c r="R83" s="65" t="s">
        <v>80</v>
      </c>
      <c r="S83" s="65" t="s">
        <v>81</v>
      </c>
      <c r="T83" s="65" t="s">
        <v>83</v>
      </c>
      <c r="U83" s="62">
        <v>2</v>
      </c>
      <c r="V83" s="62">
        <v>0</v>
      </c>
      <c r="W83" s="62">
        <v>0</v>
      </c>
      <c r="X83" s="62">
        <v>0</v>
      </c>
      <c r="Y83" s="62">
        <v>4</v>
      </c>
      <c r="Z83" s="62">
        <v>2</v>
      </c>
      <c r="AA83" s="62">
        <v>0</v>
      </c>
      <c r="AB83" s="62">
        <v>0</v>
      </c>
      <c r="AC83" s="62">
        <v>0</v>
      </c>
      <c r="AD83" s="62">
        <v>0</v>
      </c>
      <c r="AE83" s="62">
        <v>0</v>
      </c>
      <c r="AF83" s="62">
        <v>0</v>
      </c>
      <c r="AG83" s="62">
        <v>0</v>
      </c>
      <c r="AH83" s="62">
        <v>0</v>
      </c>
      <c r="AI83" s="76">
        <f t="shared" si="4"/>
        <v>8</v>
      </c>
      <c r="AJ83" s="68" t="s">
        <v>83</v>
      </c>
      <c r="AK83" s="68" t="s">
        <v>81</v>
      </c>
      <c r="AL83" s="68" t="s">
        <v>81</v>
      </c>
      <c r="AM83" s="68" t="s">
        <v>80</v>
      </c>
      <c r="AN83" s="68" t="s">
        <v>80</v>
      </c>
      <c r="AO83" s="68" t="s">
        <v>80</v>
      </c>
      <c r="AP83" s="68" t="s">
        <v>80</v>
      </c>
      <c r="AQ83" s="68" t="s">
        <v>80</v>
      </c>
      <c r="AR83" s="68" t="s">
        <v>80</v>
      </c>
      <c r="AS83" s="68" t="s">
        <v>84</v>
      </c>
      <c r="AT83" s="68" t="s">
        <v>80</v>
      </c>
      <c r="AU83" s="68" t="s">
        <v>84</v>
      </c>
      <c r="AV83" s="68" t="s">
        <v>85</v>
      </c>
      <c r="AW83" s="68" t="s">
        <v>85</v>
      </c>
      <c r="AX83" s="64">
        <v>1</v>
      </c>
      <c r="AY83" s="64">
        <v>1</v>
      </c>
      <c r="AZ83" s="64">
        <v>1</v>
      </c>
      <c r="BA83" s="64">
        <v>1</v>
      </c>
      <c r="BB83" s="64">
        <v>2</v>
      </c>
      <c r="BC83" s="64">
        <v>3</v>
      </c>
      <c r="BD83" s="64">
        <v>1</v>
      </c>
      <c r="BE83" s="64">
        <v>1</v>
      </c>
      <c r="BF83" s="64">
        <v>1</v>
      </c>
      <c r="BG83" s="64">
        <v>2</v>
      </c>
      <c r="BH83" s="64">
        <v>3</v>
      </c>
      <c r="BI83" s="64">
        <v>4</v>
      </c>
      <c r="BJ83" s="64">
        <v>1</v>
      </c>
      <c r="BK83" s="64">
        <v>1</v>
      </c>
      <c r="BL83" s="64">
        <v>2</v>
      </c>
      <c r="BM83" s="64">
        <v>3</v>
      </c>
      <c r="BN83" s="64">
        <v>2</v>
      </c>
      <c r="BO83" s="64">
        <v>1</v>
      </c>
      <c r="BP83" s="64">
        <v>1</v>
      </c>
      <c r="BQ83" s="64">
        <v>1</v>
      </c>
      <c r="BR83" s="69">
        <f t="shared" si="5"/>
        <v>41.25</v>
      </c>
      <c r="BS83" s="32">
        <v>1.25</v>
      </c>
      <c r="BT83" s="32">
        <v>55.1</v>
      </c>
      <c r="BU83" s="81" t="s">
        <v>425</v>
      </c>
      <c r="BV83" s="79" t="s">
        <v>389</v>
      </c>
      <c r="BW83" s="32" t="s">
        <v>118</v>
      </c>
      <c r="BX83" s="32" t="s">
        <v>118</v>
      </c>
      <c r="BY83" s="32" t="s">
        <v>121</v>
      </c>
      <c r="BZ83" s="32" t="s">
        <v>118</v>
      </c>
      <c r="CB83" s="83" t="s">
        <v>429</v>
      </c>
    </row>
    <row r="84" spans="1:80" ht="50.1" customHeight="1" x14ac:dyDescent="0.25">
      <c r="A84" s="4">
        <v>83</v>
      </c>
      <c r="B84" s="41" t="s">
        <v>430</v>
      </c>
      <c r="C84" s="61">
        <v>45</v>
      </c>
      <c r="D84" s="65" t="s">
        <v>84</v>
      </c>
      <c r="E84" s="65" t="s">
        <v>80</v>
      </c>
      <c r="F84" s="65" t="s">
        <v>81</v>
      </c>
      <c r="G84" s="65" t="s">
        <v>81</v>
      </c>
      <c r="H84" s="65" t="s">
        <v>80</v>
      </c>
      <c r="I84" s="65" t="s">
        <v>81</v>
      </c>
      <c r="J84" s="65" t="s">
        <v>81</v>
      </c>
      <c r="L84" s="65" t="s">
        <v>84</v>
      </c>
      <c r="M84" s="4" t="s">
        <v>431</v>
      </c>
      <c r="N84" s="4">
        <v>98</v>
      </c>
      <c r="O84" s="61">
        <v>150</v>
      </c>
      <c r="P84" s="65" t="s">
        <v>81</v>
      </c>
      <c r="Q84" s="60" t="s">
        <v>81</v>
      </c>
      <c r="R84" s="65" t="s">
        <v>81</v>
      </c>
      <c r="S84" s="65" t="s">
        <v>81</v>
      </c>
      <c r="T84" s="65" t="s">
        <v>83</v>
      </c>
      <c r="U84" s="62">
        <v>2</v>
      </c>
      <c r="V84" s="62">
        <v>2</v>
      </c>
      <c r="W84" s="62">
        <v>0</v>
      </c>
      <c r="X84" s="62">
        <v>2</v>
      </c>
      <c r="Y84" s="62">
        <v>1</v>
      </c>
      <c r="Z84" s="62">
        <v>0</v>
      </c>
      <c r="AA84" s="62">
        <v>0</v>
      </c>
      <c r="AB84" s="62">
        <v>0</v>
      </c>
      <c r="AC84" s="62">
        <v>0</v>
      </c>
      <c r="AD84" s="62">
        <v>0</v>
      </c>
      <c r="AE84" s="62">
        <v>3</v>
      </c>
      <c r="AF84" s="62">
        <v>1</v>
      </c>
      <c r="AG84" s="62">
        <v>0</v>
      </c>
      <c r="AH84" s="62">
        <v>1</v>
      </c>
      <c r="AI84" s="62">
        <f t="shared" si="4"/>
        <v>12</v>
      </c>
      <c r="AJ84" s="68" t="s">
        <v>83</v>
      </c>
      <c r="AK84" s="68" t="s">
        <v>81</v>
      </c>
      <c r="AL84" s="68" t="s">
        <v>81</v>
      </c>
      <c r="AM84" s="68" t="s">
        <v>84</v>
      </c>
      <c r="AN84" s="68" t="s">
        <v>84</v>
      </c>
      <c r="AO84" s="68" t="s">
        <v>81</v>
      </c>
      <c r="AP84" s="68" t="s">
        <v>81</v>
      </c>
      <c r="AQ84" s="68" t="s">
        <v>81</v>
      </c>
      <c r="AR84" s="68" t="s">
        <v>81</v>
      </c>
      <c r="AS84" s="68" t="s">
        <v>84</v>
      </c>
      <c r="AT84" s="68" t="s">
        <v>80</v>
      </c>
      <c r="AU84" s="68" t="s">
        <v>83</v>
      </c>
      <c r="AV84" s="68" t="s">
        <v>85</v>
      </c>
      <c r="AW84" s="68" t="s">
        <v>84</v>
      </c>
      <c r="AX84" s="64">
        <v>2</v>
      </c>
      <c r="AY84" s="64">
        <v>3</v>
      </c>
      <c r="AZ84" s="64">
        <v>2</v>
      </c>
      <c r="BA84" s="64">
        <v>2</v>
      </c>
      <c r="BB84" s="64">
        <v>2</v>
      </c>
      <c r="BC84" s="64">
        <v>1</v>
      </c>
      <c r="BD84" s="64">
        <v>1</v>
      </c>
      <c r="BE84" s="64">
        <v>2</v>
      </c>
      <c r="BF84" s="64">
        <v>1</v>
      </c>
      <c r="BG84" s="64">
        <v>2</v>
      </c>
      <c r="BH84" s="64">
        <v>2</v>
      </c>
      <c r="BI84" s="64">
        <v>2</v>
      </c>
      <c r="BJ84" s="64">
        <v>1</v>
      </c>
      <c r="BK84" s="64">
        <v>2</v>
      </c>
      <c r="BL84" s="64">
        <v>1</v>
      </c>
      <c r="BM84" s="64">
        <v>2</v>
      </c>
      <c r="BN84" s="64">
        <v>2</v>
      </c>
      <c r="BO84" s="64">
        <v>2</v>
      </c>
      <c r="BP84" s="64">
        <v>1</v>
      </c>
      <c r="BQ84" s="64">
        <v>1</v>
      </c>
      <c r="BR84" s="69">
        <f t="shared" si="5"/>
        <v>42.5</v>
      </c>
      <c r="BS84" s="32">
        <v>0.09</v>
      </c>
      <c r="BT84" s="32">
        <v>150.69999999999999</v>
      </c>
      <c r="BU84" s="79" t="s">
        <v>432</v>
      </c>
      <c r="BV84" s="79" t="s">
        <v>389</v>
      </c>
      <c r="BY84" s="32" t="s">
        <v>121</v>
      </c>
      <c r="BZ84" s="32" t="s">
        <v>121</v>
      </c>
      <c r="CB84" s="83" t="s">
        <v>433</v>
      </c>
    </row>
    <row r="85" spans="1:80" ht="50.1" customHeight="1" x14ac:dyDescent="0.25">
      <c r="A85" s="4">
        <v>84</v>
      </c>
      <c r="B85" s="41" t="s">
        <v>434</v>
      </c>
      <c r="C85" s="65">
        <v>24</v>
      </c>
      <c r="D85" s="65" t="s">
        <v>83</v>
      </c>
      <c r="E85" s="65" t="s">
        <v>81</v>
      </c>
      <c r="F85" s="65" t="s">
        <v>80</v>
      </c>
      <c r="G85" s="65" t="s">
        <v>81</v>
      </c>
      <c r="H85" s="65" t="s">
        <v>80</v>
      </c>
      <c r="I85" s="65" t="s">
        <v>81</v>
      </c>
      <c r="J85" s="65" t="s">
        <v>81</v>
      </c>
      <c r="K85" s="65" t="s">
        <v>85</v>
      </c>
      <c r="L85" s="65" t="s">
        <v>84</v>
      </c>
      <c r="M85" s="4" t="s">
        <v>435</v>
      </c>
      <c r="N85" s="4">
        <v>89</v>
      </c>
      <c r="O85" s="61">
        <v>156</v>
      </c>
      <c r="P85" s="65" t="s">
        <v>81</v>
      </c>
      <c r="Q85" s="75" t="s">
        <v>80</v>
      </c>
      <c r="R85" s="65" t="s">
        <v>80</v>
      </c>
      <c r="S85" s="65" t="s">
        <v>81</v>
      </c>
      <c r="T85" s="65" t="s">
        <v>83</v>
      </c>
      <c r="U85" s="62">
        <v>1</v>
      </c>
      <c r="V85" s="62">
        <v>1</v>
      </c>
      <c r="W85" s="62">
        <v>0</v>
      </c>
      <c r="X85" s="62">
        <v>0</v>
      </c>
      <c r="Y85" s="62">
        <v>0</v>
      </c>
      <c r="Z85" s="62">
        <v>0</v>
      </c>
      <c r="AA85" s="62">
        <v>0</v>
      </c>
      <c r="AB85" s="62">
        <v>0</v>
      </c>
      <c r="AC85" s="62">
        <v>0</v>
      </c>
      <c r="AD85" s="62">
        <v>0</v>
      </c>
      <c r="AE85" s="62">
        <v>0</v>
      </c>
      <c r="AF85" s="62">
        <v>0</v>
      </c>
      <c r="AG85" s="62">
        <v>0</v>
      </c>
      <c r="AH85" s="62">
        <v>0</v>
      </c>
      <c r="AI85" s="62">
        <f t="shared" si="4"/>
        <v>2</v>
      </c>
      <c r="AJ85" s="68" t="s">
        <v>84</v>
      </c>
      <c r="AK85" s="68" t="s">
        <v>80</v>
      </c>
      <c r="AM85" s="68" t="s">
        <v>84</v>
      </c>
      <c r="AN85" s="68" t="s">
        <v>84</v>
      </c>
      <c r="AO85" s="68" t="s">
        <v>80</v>
      </c>
      <c r="AP85" s="68" t="s">
        <v>80</v>
      </c>
      <c r="AQ85" s="68" t="s">
        <v>80</v>
      </c>
      <c r="AR85" s="68" t="s">
        <v>80</v>
      </c>
      <c r="AS85" s="68" t="s">
        <v>80</v>
      </c>
      <c r="AT85" s="68" t="s">
        <v>84</v>
      </c>
      <c r="AU85" s="68" t="s">
        <v>84</v>
      </c>
      <c r="AV85" s="68" t="s">
        <v>85</v>
      </c>
      <c r="AW85" s="68" t="s">
        <v>85</v>
      </c>
      <c r="AX85" s="64">
        <v>2</v>
      </c>
      <c r="AY85" s="64">
        <v>3</v>
      </c>
      <c r="AZ85" s="64">
        <v>1</v>
      </c>
      <c r="BA85" s="64">
        <v>1</v>
      </c>
      <c r="BB85" s="64">
        <v>1</v>
      </c>
      <c r="BC85" s="64">
        <v>2</v>
      </c>
      <c r="BD85" s="64">
        <v>1</v>
      </c>
      <c r="BE85" s="64">
        <v>1</v>
      </c>
      <c r="BF85" s="64">
        <v>1</v>
      </c>
      <c r="BG85" s="64">
        <v>1</v>
      </c>
      <c r="BH85" s="64">
        <v>1</v>
      </c>
      <c r="BI85" s="64">
        <v>1</v>
      </c>
      <c r="BJ85" s="64">
        <v>1</v>
      </c>
      <c r="BK85" s="64">
        <v>2</v>
      </c>
      <c r="BL85" s="64">
        <v>1</v>
      </c>
      <c r="BM85" s="64">
        <v>3</v>
      </c>
      <c r="BN85" s="64">
        <v>2</v>
      </c>
      <c r="BO85" s="64">
        <v>2</v>
      </c>
      <c r="BP85" s="64">
        <v>1</v>
      </c>
      <c r="BQ85" s="64">
        <v>2</v>
      </c>
      <c r="BR85" s="69">
        <f t="shared" si="5"/>
        <v>37.5</v>
      </c>
      <c r="BS85" s="32">
        <v>7.81</v>
      </c>
      <c r="BT85" s="32">
        <v>22.3</v>
      </c>
      <c r="BU85" s="81" t="s">
        <v>436</v>
      </c>
      <c r="BV85" s="79" t="s">
        <v>389</v>
      </c>
      <c r="BW85" s="32" t="s">
        <v>118</v>
      </c>
      <c r="BX85" s="32" t="s">
        <v>118</v>
      </c>
      <c r="BY85" s="32" t="s">
        <v>121</v>
      </c>
      <c r="BZ85" s="32" t="s">
        <v>122</v>
      </c>
      <c r="CB85" s="83" t="s">
        <v>437</v>
      </c>
    </row>
    <row r="86" spans="1:80" ht="50.1" customHeight="1" x14ac:dyDescent="0.25">
      <c r="A86" s="4">
        <v>85</v>
      </c>
      <c r="B86" s="41" t="s">
        <v>438</v>
      </c>
      <c r="C86" s="61">
        <v>29</v>
      </c>
      <c r="D86" s="65" t="s">
        <v>84</v>
      </c>
      <c r="E86" s="65" t="s">
        <v>81</v>
      </c>
      <c r="F86" s="65" t="s">
        <v>81</v>
      </c>
      <c r="G86" s="65" t="s">
        <v>83</v>
      </c>
      <c r="H86" s="75" t="s">
        <v>80</v>
      </c>
      <c r="I86" s="65" t="s">
        <v>80</v>
      </c>
      <c r="J86" s="65" t="s">
        <v>81</v>
      </c>
      <c r="K86" s="65" t="s">
        <v>84</v>
      </c>
      <c r="L86" s="65" t="s">
        <v>81</v>
      </c>
      <c r="M86" s="4" t="s">
        <v>439</v>
      </c>
      <c r="N86" s="4">
        <v>72</v>
      </c>
      <c r="O86" s="61">
        <v>150</v>
      </c>
      <c r="P86" s="65" t="s">
        <v>80</v>
      </c>
      <c r="Q86" s="65" t="s">
        <v>81</v>
      </c>
      <c r="R86" s="65" t="s">
        <v>81</v>
      </c>
      <c r="S86" s="65" t="s">
        <v>81</v>
      </c>
      <c r="T86" s="65" t="s">
        <v>80</v>
      </c>
      <c r="U86" s="62">
        <v>3</v>
      </c>
      <c r="V86" s="62">
        <v>3</v>
      </c>
      <c r="W86" s="62">
        <v>2</v>
      </c>
      <c r="X86" s="62">
        <v>2</v>
      </c>
      <c r="Y86" s="62">
        <v>3</v>
      </c>
      <c r="Z86" s="62">
        <v>3</v>
      </c>
      <c r="AA86" s="62">
        <v>1</v>
      </c>
      <c r="AB86" s="62">
        <v>0</v>
      </c>
      <c r="AC86" s="62">
        <v>0</v>
      </c>
      <c r="AD86" s="62">
        <v>0</v>
      </c>
      <c r="AE86" s="62">
        <v>0</v>
      </c>
      <c r="AF86" s="62">
        <v>0</v>
      </c>
      <c r="AG86" s="62">
        <v>0</v>
      </c>
      <c r="AH86" s="62">
        <v>2</v>
      </c>
      <c r="AI86" s="62">
        <f t="shared" si="4"/>
        <v>19</v>
      </c>
      <c r="AJ86" s="68" t="s">
        <v>85</v>
      </c>
      <c r="AK86" s="68" t="s">
        <v>81</v>
      </c>
      <c r="AL86" s="68" t="s">
        <v>80</v>
      </c>
      <c r="AM86" s="68" t="s">
        <v>84</v>
      </c>
      <c r="AN86" s="68" t="s">
        <v>84</v>
      </c>
      <c r="AO86" s="68" t="s">
        <v>80</v>
      </c>
      <c r="AP86" s="68" t="s">
        <v>81</v>
      </c>
      <c r="AQ86" s="68" t="s">
        <v>81</v>
      </c>
      <c r="AR86" s="68" t="s">
        <v>81</v>
      </c>
      <c r="AS86" s="68" t="s">
        <v>84</v>
      </c>
      <c r="AT86" s="68" t="s">
        <v>85</v>
      </c>
      <c r="AU86" s="68" t="s">
        <v>85</v>
      </c>
      <c r="AV86" s="68" t="s">
        <v>81</v>
      </c>
      <c r="AW86" s="68" t="s">
        <v>84</v>
      </c>
      <c r="AX86" s="64">
        <v>2</v>
      </c>
      <c r="AY86" s="64">
        <v>3</v>
      </c>
      <c r="AZ86" s="64">
        <v>2</v>
      </c>
      <c r="BA86" s="64">
        <v>1</v>
      </c>
      <c r="BB86" s="64">
        <v>2</v>
      </c>
      <c r="BC86" s="64">
        <v>3</v>
      </c>
      <c r="BD86" s="64">
        <v>1</v>
      </c>
      <c r="BE86" s="64">
        <v>1</v>
      </c>
      <c r="BF86" s="64">
        <v>1</v>
      </c>
      <c r="BG86" s="64">
        <v>3</v>
      </c>
      <c r="BH86" s="64">
        <v>3</v>
      </c>
      <c r="BI86" s="64">
        <v>4</v>
      </c>
      <c r="BJ86" s="64">
        <v>1</v>
      </c>
      <c r="BK86" s="64">
        <v>3</v>
      </c>
      <c r="BL86" s="64">
        <v>3</v>
      </c>
      <c r="BM86" s="64">
        <v>4</v>
      </c>
      <c r="BN86" s="64">
        <v>4</v>
      </c>
      <c r="BO86" s="64">
        <v>3</v>
      </c>
      <c r="BP86" s="64">
        <v>1</v>
      </c>
      <c r="BQ86" s="64">
        <v>4</v>
      </c>
      <c r="BR86" s="69">
        <f t="shared" si="5"/>
        <v>61.25</v>
      </c>
      <c r="BS86" s="32">
        <v>5</v>
      </c>
      <c r="BT86" s="32">
        <v>14.4</v>
      </c>
      <c r="BU86" s="81" t="s">
        <v>440</v>
      </c>
      <c r="BV86" s="79" t="s">
        <v>389</v>
      </c>
      <c r="BW86" s="32" t="s">
        <v>118</v>
      </c>
      <c r="BX86" s="32" t="s">
        <v>118</v>
      </c>
      <c r="BY86" s="32" t="s">
        <v>118</v>
      </c>
      <c r="BZ86" s="32" t="s">
        <v>118</v>
      </c>
      <c r="CB86" s="83" t="s">
        <v>441</v>
      </c>
    </row>
    <row r="87" spans="1:80" ht="50.1" customHeight="1" x14ac:dyDescent="0.25">
      <c r="A87" s="4">
        <v>86</v>
      </c>
      <c r="B87" s="4" t="s">
        <v>442</v>
      </c>
      <c r="M87" s="4" t="s">
        <v>443</v>
      </c>
      <c r="N87" s="4">
        <v>86</v>
      </c>
      <c r="AI87" s="62">
        <f t="shared" si="4"/>
        <v>0</v>
      </c>
      <c r="BR87" s="69">
        <f t="shared" si="5"/>
        <v>0</v>
      </c>
    </row>
    <row r="88" spans="1:80" ht="50.1" customHeight="1" x14ac:dyDescent="0.25">
      <c r="A88" s="4">
        <v>87</v>
      </c>
      <c r="AI88" s="62">
        <f t="shared" si="4"/>
        <v>0</v>
      </c>
      <c r="BR88" s="69">
        <f t="shared" si="5"/>
        <v>0</v>
      </c>
    </row>
    <row r="89" spans="1:80" ht="50.1" customHeight="1" x14ac:dyDescent="0.25">
      <c r="A89" s="4">
        <v>88</v>
      </c>
      <c r="AI89" s="62">
        <f t="shared" si="4"/>
        <v>0</v>
      </c>
      <c r="BR89" s="69">
        <f t="shared" si="5"/>
        <v>0</v>
      </c>
    </row>
    <row r="90" spans="1:80" ht="50.1" customHeight="1" x14ac:dyDescent="0.25">
      <c r="A90" s="4">
        <v>89</v>
      </c>
      <c r="AI90" s="62">
        <f t="shared" si="4"/>
        <v>0</v>
      </c>
      <c r="BR90" s="69">
        <f t="shared" si="5"/>
        <v>0</v>
      </c>
    </row>
    <row r="91" spans="1:80" ht="50.1" customHeight="1" x14ac:dyDescent="0.25">
      <c r="A91" s="4">
        <v>90</v>
      </c>
      <c r="AI91" s="62">
        <f t="shared" si="4"/>
        <v>0</v>
      </c>
      <c r="BR91" s="69">
        <f t="shared" si="5"/>
        <v>0</v>
      </c>
    </row>
    <row r="92" spans="1:80" ht="50.1" customHeight="1" x14ac:dyDescent="0.25">
      <c r="A92" s="4">
        <v>91</v>
      </c>
      <c r="AI92" s="62">
        <f t="shared" si="4"/>
        <v>0</v>
      </c>
      <c r="BR92" s="69">
        <f t="shared" si="5"/>
        <v>0</v>
      </c>
    </row>
    <row r="93" spans="1:80" ht="50.1" customHeight="1" x14ac:dyDescent="0.25">
      <c r="A93" s="4">
        <v>92</v>
      </c>
      <c r="AI93" s="62">
        <f t="shared" si="4"/>
        <v>0</v>
      </c>
      <c r="BR93" s="69">
        <f t="shared" si="5"/>
        <v>0</v>
      </c>
    </row>
    <row r="94" spans="1:80" ht="50.1" customHeight="1" x14ac:dyDescent="0.25">
      <c r="A94" s="4">
        <v>93</v>
      </c>
      <c r="AI94" s="62">
        <f t="shared" si="4"/>
        <v>0</v>
      </c>
      <c r="BR94" s="69">
        <f t="shared" si="5"/>
        <v>0</v>
      </c>
    </row>
    <row r="95" spans="1:80" ht="50.1" customHeight="1" x14ac:dyDescent="0.25">
      <c r="A95" s="4">
        <v>94</v>
      </c>
      <c r="AI95" s="62">
        <f t="shared" si="4"/>
        <v>0</v>
      </c>
      <c r="BR95" s="69">
        <f t="shared" si="5"/>
        <v>0</v>
      </c>
    </row>
    <row r="96" spans="1:80" ht="50.1" customHeight="1" x14ac:dyDescent="0.25">
      <c r="A96" s="4">
        <v>95</v>
      </c>
      <c r="AI96" s="62">
        <f t="shared" si="4"/>
        <v>0</v>
      </c>
      <c r="BR96" s="69">
        <f t="shared" si="5"/>
        <v>0</v>
      </c>
    </row>
    <row r="97" spans="1:70" ht="50.1" customHeight="1" x14ac:dyDescent="0.25">
      <c r="A97" s="4">
        <v>96</v>
      </c>
      <c r="AI97" s="62">
        <f t="shared" si="4"/>
        <v>0</v>
      </c>
      <c r="BR97" s="69">
        <f t="shared" si="5"/>
        <v>0</v>
      </c>
    </row>
    <row r="98" spans="1:70" ht="50.1" customHeight="1" x14ac:dyDescent="0.25">
      <c r="A98" s="4">
        <v>97</v>
      </c>
      <c r="AI98" s="62">
        <f t="shared" si="4"/>
        <v>0</v>
      </c>
      <c r="BR98" s="69">
        <f t="shared" si="5"/>
        <v>0</v>
      </c>
    </row>
  </sheetData>
  <autoFilter ref="A1:BR98" xr:uid="{00000000-0009-0000-0000-000000000000}"/>
  <phoneticPr fontId="11" type="noConversion"/>
  <dataValidations count="12">
    <dataValidation allowBlank="1" showInputMessage="1" showErrorMessage="1" sqref="BY1 BY167:BY65536" xr:uid="{00000000-0002-0000-0000-000000000000}"/>
    <dataValidation type="list" allowBlank="1" showInputMessage="1" showErrorMessage="1" sqref="D2:D98 G2:H98 S2:T98" xr:uid="{00000000-0002-0000-0000-000001000000}">
      <formula1>"A,B,C,D"</formula1>
    </dataValidation>
    <dataValidation type="list" allowBlank="1" showInputMessage="1" showErrorMessage="1" sqref="K2:K36 K38:K39 K41:K98 AJ2:AJ98 AW2:AW98" xr:uid="{00000000-0002-0000-0000-000002000000}">
      <formula1>"A,B,C,D,E"</formula1>
    </dataValidation>
    <dataValidation type="list" allowBlank="1" showInputMessage="1" showErrorMessage="1" sqref="BV1:BW1048576" xr:uid="{00000000-0002-0000-0000-000003000000}">
      <formula1>"有异常,无异常"</formula1>
    </dataValidation>
    <dataValidation type="list" allowBlank="1" showInputMessage="1" showErrorMessage="1" sqref="I2:I98 L2:L98 M88:M98 AM2:AN98" xr:uid="{00000000-0002-0000-0000-000004000000}">
      <formula1>"A,B,C"</formula1>
    </dataValidation>
    <dataValidation type="list" allowBlank="1" showInputMessage="1" showErrorMessage="1" sqref="J2:J98 E2:F98 AK2:AL98 AO2:AR98 P2:R98" xr:uid="{00000000-0002-0000-0000-000005000000}">
      <formula1>"A,B"</formula1>
    </dataValidation>
    <dataValidation type="list" allowBlank="1" showInputMessage="1" showErrorMessage="1" sqref="CA1:CA1048576" xr:uid="{00000000-0002-0000-0000-000006000000}">
      <formula1>"有,无"</formula1>
    </dataValidation>
    <dataValidation type="list" allowBlank="1" showInputMessage="1" showErrorMessage="1" sqref="U2:AH98" xr:uid="{00000000-0002-0000-0000-000007000000}">
      <formula1>"0,1,2,3,4"</formula1>
    </dataValidation>
    <dataValidation type="list" allowBlank="1" showInputMessage="1" showErrorMessage="1" sqref="BX1:BX1048576 BZ1:BZ1048576" xr:uid="{00000000-0002-0000-0000-000008000000}">
      <formula1>"是,否"</formula1>
    </dataValidation>
    <dataValidation type="list" allowBlank="1" showInputMessage="1" showErrorMessage="1" sqref="BY2:BY166" xr:uid="{00000000-0002-0000-0000-000009000000}">
      <formula1>"有,无,未明确,偶有"</formula1>
    </dataValidation>
    <dataValidation type="list" allowBlank="1" showInputMessage="1" showErrorMessage="1" sqref="AS2:AV98" xr:uid="{00000000-0002-0000-0000-00000A000000}">
      <formula1>"A,B,C,D,E,F"</formula1>
    </dataValidation>
    <dataValidation type="list" allowBlank="1" showInputMessage="1" showErrorMessage="1" sqref="AX2:BQ98" xr:uid="{00000000-0002-0000-0000-00000B000000}">
      <formula1>"1,2,3,4"</formula1>
    </dataValidation>
  </dataValidations>
  <pageMargins left="0.75" right="0.75" top="1" bottom="1" header="0.5" footer="0.5"/>
  <pageSetup paperSize="9" fitToWidth="0" fitToHeight="0" orientation="portrait"/>
  <headerFooter scaleWithDoc="0" alignWithMargins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229"/>
  <sheetViews>
    <sheetView zoomScale="85" zoomScaleNormal="85" workbookViewId="0">
      <pane ySplit="1" topLeftCell="A113" activePane="bottomLeft" state="frozen"/>
      <selection pane="bottomLeft" activeCell="A120" sqref="A120:XFD120"/>
    </sheetView>
  </sheetViews>
  <sheetFormatPr defaultColWidth="9" defaultRowHeight="15.6" x14ac:dyDescent="0.25"/>
  <cols>
    <col min="1" max="1" width="7.3984375" style="4" customWidth="1"/>
    <col min="2" max="2" width="7.3984375" style="37" customWidth="1"/>
    <col min="3" max="3" width="10.59765625" style="32" customWidth="1"/>
    <col min="4" max="11" width="5.59765625" style="5" customWidth="1"/>
    <col min="12" max="12" width="5.59765625" style="9" customWidth="1"/>
    <col min="13" max="13" width="5.59765625" style="5" customWidth="1"/>
    <col min="14" max="14" width="9.5" style="5" customWidth="1"/>
    <col min="15" max="16" width="5.59765625" style="5" customWidth="1"/>
    <col min="17" max="17" width="5.59765625" style="9" customWidth="1"/>
    <col min="18" max="18" width="5.59765625" style="5" customWidth="1"/>
    <col min="19" max="19" width="5.59765625" style="14" customWidth="1"/>
    <col min="20" max="21" width="5.59765625" style="5" customWidth="1"/>
    <col min="22" max="27" width="5.59765625" style="32" customWidth="1"/>
  </cols>
  <sheetData>
    <row r="1" spans="1:27" s="36" customFormat="1" ht="63.75" customHeight="1" x14ac:dyDescent="0.25">
      <c r="A1" s="38" t="s">
        <v>1</v>
      </c>
      <c r="B1" s="38" t="s">
        <v>444</v>
      </c>
      <c r="C1" s="39" t="s">
        <v>78</v>
      </c>
      <c r="D1" s="38" t="s">
        <v>2</v>
      </c>
      <c r="E1" s="38" t="s">
        <v>445</v>
      </c>
      <c r="F1" s="38" t="s">
        <v>446</v>
      </c>
      <c r="G1" s="40" t="s">
        <v>447</v>
      </c>
      <c r="H1" s="39" t="s">
        <v>448</v>
      </c>
      <c r="I1" s="38" t="s">
        <v>449</v>
      </c>
      <c r="J1" s="44" t="s">
        <v>450</v>
      </c>
      <c r="K1" s="38" t="s">
        <v>451</v>
      </c>
      <c r="L1" s="38" t="s">
        <v>452</v>
      </c>
      <c r="M1" s="38" t="s">
        <v>453</v>
      </c>
      <c r="N1" s="38" t="s">
        <v>12</v>
      </c>
      <c r="O1" s="38" t="s">
        <v>13</v>
      </c>
      <c r="P1" s="38" t="s">
        <v>14</v>
      </c>
      <c r="Q1" s="40" t="s">
        <v>454</v>
      </c>
      <c r="R1" s="40" t="s">
        <v>455</v>
      </c>
      <c r="S1" s="48" t="s">
        <v>456</v>
      </c>
      <c r="T1" s="38" t="s">
        <v>457</v>
      </c>
      <c r="U1" s="38" t="s">
        <v>458</v>
      </c>
      <c r="V1" s="39" t="s">
        <v>69</v>
      </c>
      <c r="W1" s="39" t="s">
        <v>70</v>
      </c>
      <c r="X1" s="39" t="s">
        <v>459</v>
      </c>
      <c r="Y1" s="39" t="s">
        <v>460</v>
      </c>
      <c r="Z1" s="39" t="s">
        <v>461</v>
      </c>
      <c r="AA1" s="39" t="s">
        <v>71</v>
      </c>
    </row>
    <row r="2" spans="1:27" ht="30" customHeight="1" x14ac:dyDescent="0.25">
      <c r="A2" s="4" t="s">
        <v>201</v>
      </c>
      <c r="B2" s="37">
        <v>1</v>
      </c>
      <c r="C2" s="83" t="s">
        <v>205</v>
      </c>
      <c r="D2" s="5">
        <v>41</v>
      </c>
      <c r="E2" s="5">
        <v>3</v>
      </c>
      <c r="F2" s="5">
        <v>2</v>
      </c>
      <c r="G2" s="5">
        <v>1</v>
      </c>
      <c r="H2" s="5">
        <v>3</v>
      </c>
      <c r="I2" s="5">
        <v>2</v>
      </c>
      <c r="J2" s="5">
        <v>1</v>
      </c>
      <c r="K2" s="5">
        <v>1</v>
      </c>
      <c r="L2" s="9">
        <v>4</v>
      </c>
      <c r="M2" s="5">
        <v>1</v>
      </c>
      <c r="N2" s="5" t="s">
        <v>202</v>
      </c>
      <c r="O2" s="5">
        <v>65</v>
      </c>
      <c r="P2" s="5">
        <v>157</v>
      </c>
      <c r="Q2" s="9">
        <v>1</v>
      </c>
      <c r="R2" s="5">
        <v>2</v>
      </c>
      <c r="S2" s="5">
        <v>3</v>
      </c>
      <c r="T2" s="5">
        <v>2</v>
      </c>
      <c r="U2" s="5">
        <v>1</v>
      </c>
      <c r="V2" s="32">
        <v>1.0900000000000001</v>
      </c>
      <c r="W2" s="32">
        <v>137.9</v>
      </c>
      <c r="X2" s="42">
        <v>2</v>
      </c>
      <c r="Y2" s="32">
        <v>2</v>
      </c>
      <c r="Z2" s="32">
        <v>2</v>
      </c>
      <c r="AA2" s="42" t="s">
        <v>203</v>
      </c>
    </row>
    <row r="3" spans="1:27" ht="30" customHeight="1" x14ac:dyDescent="0.25">
      <c r="A3" s="4" t="s">
        <v>391</v>
      </c>
      <c r="B3" s="37">
        <v>2</v>
      </c>
      <c r="C3" s="83" t="s">
        <v>395</v>
      </c>
      <c r="D3" s="5">
        <v>41</v>
      </c>
      <c r="E3" s="5">
        <v>3</v>
      </c>
      <c r="F3" s="5">
        <v>2</v>
      </c>
      <c r="G3" s="5">
        <v>1</v>
      </c>
      <c r="H3" s="5">
        <v>1</v>
      </c>
      <c r="I3" s="5">
        <v>2</v>
      </c>
      <c r="J3" s="5">
        <v>1</v>
      </c>
      <c r="K3" s="5">
        <v>1</v>
      </c>
      <c r="L3" s="9">
        <v>6</v>
      </c>
      <c r="M3" s="5">
        <v>1</v>
      </c>
      <c r="N3" s="5" t="s">
        <v>392</v>
      </c>
      <c r="O3" s="5">
        <v>66</v>
      </c>
      <c r="P3" s="5">
        <v>165</v>
      </c>
      <c r="Q3" s="9">
        <v>1</v>
      </c>
      <c r="R3" s="5">
        <v>1</v>
      </c>
      <c r="S3" s="14">
        <v>1</v>
      </c>
      <c r="T3" s="5">
        <v>1</v>
      </c>
      <c r="U3" s="5">
        <v>1</v>
      </c>
      <c r="V3" s="32">
        <v>1.46</v>
      </c>
      <c r="W3" s="32">
        <v>25.5</v>
      </c>
      <c r="X3" s="32">
        <v>2</v>
      </c>
      <c r="Y3" s="32">
        <v>2</v>
      </c>
      <c r="Z3" s="32">
        <v>2</v>
      </c>
      <c r="AA3" s="42" t="s">
        <v>393</v>
      </c>
    </row>
    <row r="4" spans="1:27" ht="30" customHeight="1" x14ac:dyDescent="0.25">
      <c r="A4" s="4" t="s">
        <v>306</v>
      </c>
      <c r="B4" s="37">
        <v>3</v>
      </c>
      <c r="C4" s="83" t="s">
        <v>309</v>
      </c>
      <c r="D4" s="5">
        <v>43</v>
      </c>
      <c r="E4" s="5">
        <v>2</v>
      </c>
      <c r="F4" s="5">
        <v>1</v>
      </c>
      <c r="G4" s="5">
        <v>1</v>
      </c>
      <c r="H4" s="5">
        <v>2</v>
      </c>
      <c r="I4" s="5">
        <v>2</v>
      </c>
      <c r="J4" s="5">
        <v>1</v>
      </c>
      <c r="K4" s="5">
        <v>1</v>
      </c>
      <c r="L4" s="9">
        <v>2</v>
      </c>
      <c r="M4" s="5">
        <v>1</v>
      </c>
      <c r="N4" s="45" t="s">
        <v>307</v>
      </c>
      <c r="O4" s="5">
        <v>68</v>
      </c>
      <c r="P4" s="5">
        <v>163</v>
      </c>
      <c r="Q4" s="9">
        <v>1</v>
      </c>
      <c r="R4" s="5">
        <v>2</v>
      </c>
      <c r="S4" s="5">
        <v>3</v>
      </c>
      <c r="T4" s="5">
        <v>2</v>
      </c>
      <c r="U4" s="5">
        <v>1</v>
      </c>
      <c r="V4" s="32" t="s">
        <v>118</v>
      </c>
      <c r="W4" s="32">
        <v>75.3</v>
      </c>
      <c r="X4" s="42">
        <v>2</v>
      </c>
      <c r="Y4" s="32">
        <v>2</v>
      </c>
      <c r="Z4" s="32">
        <v>2</v>
      </c>
      <c r="AA4" s="42" t="s">
        <v>308</v>
      </c>
    </row>
    <row r="5" spans="1:27" ht="30" customHeight="1" x14ac:dyDescent="0.25">
      <c r="A5" s="4" t="s">
        <v>195</v>
      </c>
      <c r="B5" s="37">
        <v>4</v>
      </c>
      <c r="C5" s="83" t="s">
        <v>200</v>
      </c>
      <c r="D5" s="5">
        <v>33</v>
      </c>
      <c r="E5" s="5">
        <v>3</v>
      </c>
      <c r="F5" s="5">
        <v>2</v>
      </c>
      <c r="G5" s="5">
        <v>1</v>
      </c>
      <c r="H5" s="5">
        <v>2</v>
      </c>
      <c r="I5" s="5">
        <v>2</v>
      </c>
      <c r="J5" s="5">
        <v>2</v>
      </c>
      <c r="K5" s="5">
        <v>2</v>
      </c>
      <c r="L5" s="9">
        <v>6</v>
      </c>
      <c r="M5" s="5">
        <v>1</v>
      </c>
      <c r="N5" s="5" t="s">
        <v>196</v>
      </c>
      <c r="O5" s="5">
        <v>72</v>
      </c>
      <c r="P5" s="5">
        <v>160</v>
      </c>
      <c r="Q5" s="9">
        <v>1</v>
      </c>
      <c r="R5" s="5">
        <v>1</v>
      </c>
      <c r="S5" s="14">
        <v>1</v>
      </c>
      <c r="T5" s="5">
        <v>1</v>
      </c>
      <c r="U5" s="5">
        <v>1</v>
      </c>
      <c r="V5" s="32">
        <v>2.5099999999999998</v>
      </c>
      <c r="W5" s="32">
        <v>62.5</v>
      </c>
      <c r="X5" s="42">
        <v>1</v>
      </c>
      <c r="Y5" s="32">
        <v>2</v>
      </c>
      <c r="Z5" s="32">
        <v>2</v>
      </c>
      <c r="AA5" s="42" t="s">
        <v>462</v>
      </c>
    </row>
    <row r="6" spans="1:27" ht="30" customHeight="1" x14ac:dyDescent="0.25">
      <c r="A6" s="10" t="s">
        <v>212</v>
      </c>
      <c r="B6" s="37">
        <v>5</v>
      </c>
      <c r="C6" s="83" t="s">
        <v>215</v>
      </c>
      <c r="D6" s="5">
        <v>36</v>
      </c>
      <c r="E6" s="5">
        <v>1</v>
      </c>
      <c r="F6" s="5">
        <v>1</v>
      </c>
      <c r="G6" s="5">
        <v>2</v>
      </c>
      <c r="H6" s="5">
        <v>1</v>
      </c>
      <c r="I6" s="5">
        <v>2</v>
      </c>
      <c r="J6" s="5">
        <v>1</v>
      </c>
      <c r="K6" s="5">
        <v>1</v>
      </c>
      <c r="L6" s="9">
        <v>6</v>
      </c>
      <c r="M6" s="5">
        <v>1</v>
      </c>
      <c r="N6" s="5" t="s">
        <v>213</v>
      </c>
      <c r="O6" s="5">
        <v>72</v>
      </c>
      <c r="P6" s="5">
        <v>157</v>
      </c>
      <c r="Q6" s="9">
        <v>1</v>
      </c>
      <c r="R6" s="5">
        <v>1</v>
      </c>
      <c r="S6" s="14">
        <v>1</v>
      </c>
      <c r="T6" s="5">
        <v>1</v>
      </c>
      <c r="U6" s="5">
        <v>1</v>
      </c>
      <c r="V6" s="32">
        <v>0.74</v>
      </c>
      <c r="W6" s="32">
        <v>62.8</v>
      </c>
      <c r="X6" s="42">
        <v>2</v>
      </c>
      <c r="Y6" s="32">
        <v>2</v>
      </c>
      <c r="Z6" s="32">
        <v>1</v>
      </c>
      <c r="AA6" s="42" t="s">
        <v>463</v>
      </c>
    </row>
    <row r="7" spans="1:27" ht="30" customHeight="1" x14ac:dyDescent="0.25">
      <c r="A7" s="4" t="s">
        <v>464</v>
      </c>
      <c r="B7" s="37">
        <v>6</v>
      </c>
      <c r="C7" s="83" t="s">
        <v>465</v>
      </c>
      <c r="D7" s="5">
        <v>22</v>
      </c>
      <c r="E7" s="5">
        <v>2</v>
      </c>
      <c r="F7" s="5">
        <v>1</v>
      </c>
      <c r="G7" s="5">
        <v>1</v>
      </c>
      <c r="H7" s="5">
        <v>3</v>
      </c>
      <c r="I7" s="5">
        <v>2</v>
      </c>
      <c r="J7" s="5">
        <v>1</v>
      </c>
      <c r="K7" s="5">
        <v>1</v>
      </c>
      <c r="L7" s="9">
        <v>5</v>
      </c>
      <c r="M7" s="5">
        <v>3</v>
      </c>
      <c r="N7" s="5" t="s">
        <v>466</v>
      </c>
      <c r="O7" s="5">
        <v>72</v>
      </c>
      <c r="P7" s="5">
        <v>160</v>
      </c>
      <c r="Q7" s="9">
        <v>1</v>
      </c>
      <c r="R7" s="5">
        <v>1</v>
      </c>
      <c r="S7" s="14">
        <v>1</v>
      </c>
      <c r="T7" s="5">
        <v>1</v>
      </c>
      <c r="U7" s="5">
        <v>1</v>
      </c>
      <c r="V7" s="32">
        <v>4.96</v>
      </c>
      <c r="W7" s="32">
        <v>21.4</v>
      </c>
      <c r="X7" s="32">
        <v>2</v>
      </c>
      <c r="Y7" s="32">
        <v>2</v>
      </c>
      <c r="Z7" s="32">
        <v>2</v>
      </c>
      <c r="AA7" s="42" t="s">
        <v>467</v>
      </c>
    </row>
    <row r="8" spans="1:27" ht="30" customHeight="1" x14ac:dyDescent="0.25">
      <c r="A8" s="4" t="s">
        <v>468</v>
      </c>
      <c r="B8" s="37">
        <v>7</v>
      </c>
      <c r="C8" s="83" t="s">
        <v>469</v>
      </c>
      <c r="D8" s="5">
        <v>20</v>
      </c>
      <c r="E8" s="5">
        <v>3</v>
      </c>
      <c r="F8" s="5">
        <v>2</v>
      </c>
      <c r="G8" s="5">
        <v>2</v>
      </c>
      <c r="H8" s="5">
        <v>2</v>
      </c>
      <c r="I8" s="5">
        <v>2</v>
      </c>
      <c r="J8" s="5">
        <v>1</v>
      </c>
      <c r="K8" s="5">
        <v>1</v>
      </c>
      <c r="L8" s="9">
        <v>6</v>
      </c>
      <c r="M8" s="5">
        <v>3</v>
      </c>
      <c r="N8" s="5" t="s">
        <v>470</v>
      </c>
      <c r="O8" s="5">
        <v>72</v>
      </c>
      <c r="P8" s="5">
        <v>170</v>
      </c>
      <c r="Q8" s="9">
        <v>2</v>
      </c>
      <c r="R8" s="5">
        <v>2</v>
      </c>
      <c r="S8" s="5">
        <v>3</v>
      </c>
      <c r="T8" s="5">
        <v>2</v>
      </c>
      <c r="U8" s="5">
        <v>1</v>
      </c>
      <c r="V8" s="32">
        <v>1.95</v>
      </c>
      <c r="W8" s="32">
        <v>46.9</v>
      </c>
      <c r="X8" s="32">
        <v>2</v>
      </c>
      <c r="Y8" s="32">
        <v>2</v>
      </c>
      <c r="Z8" s="32">
        <v>2</v>
      </c>
      <c r="AA8" s="42" t="s">
        <v>471</v>
      </c>
    </row>
    <row r="9" spans="1:27" s="13" customFormat="1" ht="30" customHeight="1" x14ac:dyDescent="0.25">
      <c r="A9" s="41" t="s">
        <v>438</v>
      </c>
      <c r="B9" s="37">
        <v>8</v>
      </c>
      <c r="C9" s="83" t="s">
        <v>441</v>
      </c>
      <c r="D9" s="5">
        <v>29</v>
      </c>
      <c r="E9" s="9">
        <v>3</v>
      </c>
      <c r="F9" s="9">
        <v>1</v>
      </c>
      <c r="G9" s="9">
        <v>1</v>
      </c>
      <c r="H9" s="9">
        <v>4</v>
      </c>
      <c r="I9" s="9">
        <v>2</v>
      </c>
      <c r="J9" s="9">
        <v>2</v>
      </c>
      <c r="K9" s="9">
        <v>1</v>
      </c>
      <c r="L9" s="9">
        <v>3</v>
      </c>
      <c r="M9" s="9">
        <v>1</v>
      </c>
      <c r="N9" s="5" t="s">
        <v>439</v>
      </c>
      <c r="O9" s="5">
        <v>72</v>
      </c>
      <c r="P9" s="5">
        <v>150</v>
      </c>
      <c r="Q9" s="9">
        <v>2</v>
      </c>
      <c r="R9" s="9">
        <v>2</v>
      </c>
      <c r="S9" s="5">
        <v>3</v>
      </c>
      <c r="T9" s="9">
        <v>1</v>
      </c>
      <c r="U9" s="9">
        <v>1</v>
      </c>
      <c r="V9" s="32">
        <v>5</v>
      </c>
      <c r="W9" s="32">
        <v>14.4</v>
      </c>
      <c r="X9" s="42">
        <v>2</v>
      </c>
      <c r="Y9" s="32">
        <v>2</v>
      </c>
      <c r="Z9" s="32">
        <v>2</v>
      </c>
      <c r="AA9" s="42" t="s">
        <v>440</v>
      </c>
    </row>
    <row r="10" spans="1:27" ht="30" customHeight="1" x14ac:dyDescent="0.25">
      <c r="A10" s="4" t="s">
        <v>149</v>
      </c>
      <c r="B10" s="37">
        <v>9</v>
      </c>
      <c r="C10" s="83" t="s">
        <v>152</v>
      </c>
      <c r="D10" s="5">
        <v>44</v>
      </c>
      <c r="E10" s="5">
        <v>3</v>
      </c>
      <c r="F10" s="5">
        <v>2</v>
      </c>
      <c r="G10" s="5">
        <v>1</v>
      </c>
      <c r="H10" s="5">
        <v>1</v>
      </c>
      <c r="I10" s="5">
        <v>2</v>
      </c>
      <c r="J10" s="5">
        <v>2</v>
      </c>
      <c r="K10" s="5">
        <v>1</v>
      </c>
      <c r="L10" s="9">
        <v>6</v>
      </c>
      <c r="M10" s="5">
        <v>1</v>
      </c>
      <c r="N10" s="5" t="s">
        <v>150</v>
      </c>
      <c r="O10" s="5">
        <v>72</v>
      </c>
      <c r="P10" s="5">
        <v>157</v>
      </c>
      <c r="Q10" s="9">
        <v>1</v>
      </c>
      <c r="R10" s="5">
        <v>1</v>
      </c>
      <c r="S10" s="14">
        <v>1</v>
      </c>
      <c r="T10" s="5">
        <v>1</v>
      </c>
      <c r="U10" s="5">
        <v>1</v>
      </c>
      <c r="V10" s="32" t="s">
        <v>118</v>
      </c>
      <c r="W10" s="32">
        <v>85</v>
      </c>
      <c r="X10" s="42">
        <v>2</v>
      </c>
      <c r="Y10" s="32">
        <v>2</v>
      </c>
      <c r="Z10" s="32">
        <v>2</v>
      </c>
      <c r="AA10" s="42" t="s">
        <v>472</v>
      </c>
    </row>
    <row r="11" spans="1:27" s="13" customFormat="1" ht="30" customHeight="1" x14ac:dyDescent="0.25">
      <c r="A11" s="4" t="s">
        <v>473</v>
      </c>
      <c r="B11" s="37">
        <v>10</v>
      </c>
      <c r="C11" s="83" t="s">
        <v>474</v>
      </c>
      <c r="D11" s="5">
        <v>25</v>
      </c>
      <c r="E11" s="5">
        <v>3</v>
      </c>
      <c r="F11" s="5">
        <v>2</v>
      </c>
      <c r="G11" s="5">
        <v>1</v>
      </c>
      <c r="H11" s="5">
        <v>3</v>
      </c>
      <c r="I11" s="5">
        <v>2</v>
      </c>
      <c r="J11" s="5">
        <v>1</v>
      </c>
      <c r="K11" s="5">
        <v>1</v>
      </c>
      <c r="L11" s="9">
        <v>6</v>
      </c>
      <c r="M11" s="5">
        <v>2</v>
      </c>
      <c r="N11" s="5" t="s">
        <v>475</v>
      </c>
      <c r="O11" s="5">
        <v>73</v>
      </c>
      <c r="P11" s="5">
        <v>167</v>
      </c>
      <c r="Q11" s="9">
        <v>1</v>
      </c>
      <c r="R11" s="5">
        <v>1</v>
      </c>
      <c r="S11" s="15">
        <v>1</v>
      </c>
      <c r="T11" s="5">
        <v>2</v>
      </c>
      <c r="U11" s="5">
        <v>1</v>
      </c>
      <c r="V11" s="32">
        <v>10.62</v>
      </c>
      <c r="W11" s="32">
        <v>100.5</v>
      </c>
      <c r="X11" s="32">
        <v>2</v>
      </c>
      <c r="Y11" s="32">
        <v>2</v>
      </c>
      <c r="Z11" s="32">
        <v>2</v>
      </c>
      <c r="AA11" s="42" t="s">
        <v>476</v>
      </c>
    </row>
    <row r="12" spans="1:27" ht="30" customHeight="1" x14ac:dyDescent="0.25">
      <c r="A12" s="4" t="s">
        <v>400</v>
      </c>
      <c r="B12" s="37">
        <v>11</v>
      </c>
      <c r="C12" s="83" t="s">
        <v>403</v>
      </c>
      <c r="D12" s="5">
        <v>33</v>
      </c>
      <c r="E12" s="5">
        <v>3</v>
      </c>
      <c r="F12" s="5">
        <v>2</v>
      </c>
      <c r="G12" s="5">
        <v>1</v>
      </c>
      <c r="H12" s="5">
        <v>2</v>
      </c>
      <c r="I12" s="5">
        <v>2</v>
      </c>
      <c r="J12" s="5">
        <v>1</v>
      </c>
      <c r="K12" s="5">
        <v>1</v>
      </c>
      <c r="L12" s="9">
        <v>6</v>
      </c>
      <c r="M12" s="5">
        <v>1</v>
      </c>
      <c r="N12" s="5" t="s">
        <v>401</v>
      </c>
      <c r="O12" s="5">
        <v>73</v>
      </c>
      <c r="P12" s="5">
        <v>155</v>
      </c>
      <c r="Q12" s="9">
        <v>1</v>
      </c>
      <c r="R12" s="5">
        <v>2</v>
      </c>
      <c r="S12" s="5">
        <v>3</v>
      </c>
      <c r="T12" s="5">
        <v>1</v>
      </c>
      <c r="U12" s="5">
        <v>1</v>
      </c>
      <c r="V12" s="32" t="s">
        <v>118</v>
      </c>
      <c r="W12" s="32">
        <v>117.7</v>
      </c>
      <c r="X12" s="42">
        <v>2</v>
      </c>
      <c r="Y12" s="32">
        <v>2</v>
      </c>
      <c r="Z12" s="32">
        <v>2</v>
      </c>
      <c r="AA12" s="42" t="s">
        <v>477</v>
      </c>
    </row>
    <row r="13" spans="1:27" ht="30" customHeight="1" x14ac:dyDescent="0.25">
      <c r="A13" s="4" t="s">
        <v>260</v>
      </c>
      <c r="B13" s="37">
        <v>12</v>
      </c>
      <c r="C13" s="83" t="s">
        <v>263</v>
      </c>
      <c r="D13" s="5">
        <v>27</v>
      </c>
      <c r="E13" s="9">
        <v>3</v>
      </c>
      <c r="F13" s="9">
        <v>2</v>
      </c>
      <c r="G13" s="9">
        <v>1</v>
      </c>
      <c r="H13" s="9">
        <v>2</v>
      </c>
      <c r="I13" s="9">
        <v>3</v>
      </c>
      <c r="J13" s="9">
        <v>1</v>
      </c>
      <c r="K13" s="9">
        <v>1</v>
      </c>
      <c r="L13" s="9">
        <v>5</v>
      </c>
      <c r="M13" s="9">
        <v>2</v>
      </c>
      <c r="N13" s="5" t="s">
        <v>261</v>
      </c>
      <c r="O13" s="5">
        <v>74</v>
      </c>
      <c r="P13" s="5">
        <v>162</v>
      </c>
      <c r="Q13" s="9">
        <v>1</v>
      </c>
      <c r="R13" s="9">
        <v>1</v>
      </c>
      <c r="S13" s="14">
        <v>2</v>
      </c>
      <c r="T13" s="9">
        <v>1</v>
      </c>
      <c r="U13" s="9">
        <v>1</v>
      </c>
      <c r="V13" s="32" t="s">
        <v>118</v>
      </c>
      <c r="W13" s="32">
        <v>20.7</v>
      </c>
      <c r="X13" s="42">
        <v>2</v>
      </c>
      <c r="Y13" s="32">
        <v>2</v>
      </c>
      <c r="Z13" s="32">
        <v>2</v>
      </c>
      <c r="AA13" s="42" t="s">
        <v>478</v>
      </c>
    </row>
    <row r="14" spans="1:27" ht="30" customHeight="1" x14ac:dyDescent="0.25">
      <c r="A14" s="4" t="s">
        <v>326</v>
      </c>
      <c r="B14" s="37">
        <v>13</v>
      </c>
      <c r="C14" s="83" t="s">
        <v>329</v>
      </c>
      <c r="D14" s="5">
        <v>40</v>
      </c>
      <c r="E14" s="5">
        <v>3</v>
      </c>
      <c r="F14" s="5">
        <v>2</v>
      </c>
      <c r="G14" s="5">
        <v>1</v>
      </c>
      <c r="H14" s="5">
        <v>1</v>
      </c>
      <c r="I14" s="5">
        <v>2</v>
      </c>
      <c r="J14" s="5">
        <v>1</v>
      </c>
      <c r="K14" s="5">
        <v>1</v>
      </c>
      <c r="L14" s="9">
        <v>1</v>
      </c>
      <c r="M14" s="5">
        <v>3</v>
      </c>
      <c r="N14" s="5" t="s">
        <v>327</v>
      </c>
      <c r="O14" s="5">
        <v>74</v>
      </c>
      <c r="P14" s="5">
        <v>157</v>
      </c>
      <c r="Q14" s="9">
        <v>1</v>
      </c>
      <c r="R14" s="5">
        <v>1</v>
      </c>
      <c r="S14" s="5">
        <v>2</v>
      </c>
      <c r="T14" s="5">
        <v>1</v>
      </c>
      <c r="U14" s="5">
        <v>1</v>
      </c>
      <c r="V14" s="32">
        <v>0.03</v>
      </c>
      <c r="W14" s="32">
        <v>79.2</v>
      </c>
      <c r="X14" s="42">
        <v>2</v>
      </c>
      <c r="Y14" s="32">
        <v>2</v>
      </c>
      <c r="Z14" s="32">
        <v>2</v>
      </c>
      <c r="AA14" s="42" t="s">
        <v>328</v>
      </c>
    </row>
    <row r="15" spans="1:27" ht="30" customHeight="1" x14ac:dyDescent="0.25">
      <c r="A15" s="4" t="s">
        <v>375</v>
      </c>
      <c r="B15" s="37">
        <v>14</v>
      </c>
      <c r="C15" s="83" t="s">
        <v>377</v>
      </c>
      <c r="D15" s="5">
        <v>43</v>
      </c>
      <c r="E15" s="5">
        <v>3</v>
      </c>
      <c r="F15" s="5">
        <v>2</v>
      </c>
      <c r="G15" s="5">
        <v>1</v>
      </c>
      <c r="H15" s="5">
        <v>1</v>
      </c>
      <c r="I15" s="5">
        <v>2</v>
      </c>
      <c r="J15" s="5">
        <v>1</v>
      </c>
      <c r="K15" s="5">
        <v>1</v>
      </c>
      <c r="L15" s="9">
        <v>1</v>
      </c>
      <c r="M15" s="5">
        <v>1</v>
      </c>
      <c r="N15" s="5" t="s">
        <v>376</v>
      </c>
      <c r="O15" s="5">
        <v>74</v>
      </c>
      <c r="P15" s="5">
        <v>162</v>
      </c>
      <c r="Q15" s="9">
        <v>1</v>
      </c>
      <c r="R15" s="5">
        <v>1</v>
      </c>
      <c r="S15" s="14">
        <v>1</v>
      </c>
      <c r="T15" s="5">
        <v>2</v>
      </c>
      <c r="U15" s="5">
        <v>1</v>
      </c>
      <c r="V15" s="32" t="s">
        <v>118</v>
      </c>
      <c r="W15" s="32">
        <v>89.5</v>
      </c>
      <c r="X15" s="32">
        <v>2</v>
      </c>
      <c r="Y15" s="32">
        <v>2</v>
      </c>
      <c r="Z15" s="32">
        <v>2</v>
      </c>
      <c r="AA15" s="42" t="s">
        <v>86</v>
      </c>
    </row>
    <row r="16" spans="1:27" ht="30" customHeight="1" x14ac:dyDescent="0.25">
      <c r="A16" s="4" t="s">
        <v>479</v>
      </c>
      <c r="B16" s="37">
        <v>15</v>
      </c>
      <c r="C16" s="83" t="s">
        <v>480</v>
      </c>
      <c r="D16" s="5">
        <v>30</v>
      </c>
      <c r="E16" s="5">
        <v>3</v>
      </c>
      <c r="F16" s="5">
        <v>2</v>
      </c>
      <c r="G16" s="5">
        <v>1</v>
      </c>
      <c r="H16" s="5">
        <v>1</v>
      </c>
      <c r="I16" s="5">
        <v>2</v>
      </c>
      <c r="J16" s="5">
        <v>1</v>
      </c>
      <c r="K16" s="5">
        <v>1</v>
      </c>
      <c r="L16" s="9">
        <v>6</v>
      </c>
      <c r="M16" s="5">
        <v>2</v>
      </c>
      <c r="N16" s="5" t="s">
        <v>481</v>
      </c>
      <c r="O16" s="5">
        <v>75</v>
      </c>
      <c r="P16" s="5">
        <v>157</v>
      </c>
      <c r="Q16" s="9">
        <v>1</v>
      </c>
      <c r="R16" s="5">
        <v>2</v>
      </c>
      <c r="S16" s="5">
        <v>3</v>
      </c>
      <c r="T16" s="5">
        <v>2</v>
      </c>
      <c r="U16" s="5">
        <v>1</v>
      </c>
      <c r="V16" s="32">
        <v>2.61</v>
      </c>
      <c r="W16" s="32">
        <v>31.6</v>
      </c>
      <c r="X16" s="32">
        <v>2</v>
      </c>
      <c r="Y16" s="32">
        <v>2</v>
      </c>
      <c r="Z16" s="32">
        <v>2</v>
      </c>
      <c r="AA16" s="42" t="s">
        <v>482</v>
      </c>
    </row>
    <row r="17" spans="1:27" ht="30" customHeight="1" x14ac:dyDescent="0.25">
      <c r="A17" s="4" t="s">
        <v>189</v>
      </c>
      <c r="B17" s="37">
        <v>16</v>
      </c>
      <c r="C17" s="83" t="s">
        <v>192</v>
      </c>
      <c r="D17" s="5">
        <v>44</v>
      </c>
      <c r="E17" s="5">
        <v>3</v>
      </c>
      <c r="F17" s="5">
        <v>2</v>
      </c>
      <c r="G17" s="5">
        <v>1</v>
      </c>
      <c r="H17" s="5">
        <v>2</v>
      </c>
      <c r="I17" s="5">
        <v>2</v>
      </c>
      <c r="J17" s="5">
        <v>1</v>
      </c>
      <c r="K17" s="5">
        <v>1</v>
      </c>
      <c r="L17" s="9">
        <v>6</v>
      </c>
      <c r="M17" s="5">
        <v>1</v>
      </c>
      <c r="N17" s="5" t="s">
        <v>190</v>
      </c>
      <c r="O17" s="5">
        <v>75</v>
      </c>
      <c r="P17" s="5">
        <v>157</v>
      </c>
      <c r="Q17" s="9">
        <v>1</v>
      </c>
      <c r="R17" s="5">
        <v>1</v>
      </c>
      <c r="S17" s="5">
        <v>2</v>
      </c>
      <c r="T17" s="5">
        <v>2</v>
      </c>
      <c r="U17" s="5">
        <v>1</v>
      </c>
      <c r="V17" s="32">
        <v>0.06</v>
      </c>
      <c r="W17" s="32">
        <v>10.7</v>
      </c>
      <c r="X17" s="42">
        <v>2</v>
      </c>
      <c r="Y17" s="32">
        <v>2</v>
      </c>
      <c r="Z17" s="32">
        <v>2</v>
      </c>
      <c r="AA17" s="42" t="s">
        <v>483</v>
      </c>
    </row>
    <row r="18" spans="1:27" ht="30" customHeight="1" x14ac:dyDescent="0.25">
      <c r="A18" s="4" t="s">
        <v>276</v>
      </c>
      <c r="B18" s="37">
        <v>17</v>
      </c>
      <c r="C18" s="83" t="s">
        <v>279</v>
      </c>
      <c r="D18" s="5">
        <v>26</v>
      </c>
      <c r="E18" s="9">
        <v>3</v>
      </c>
      <c r="F18" s="9">
        <v>2</v>
      </c>
      <c r="G18" s="9">
        <v>1</v>
      </c>
      <c r="H18" s="9">
        <v>4</v>
      </c>
      <c r="I18" s="9">
        <v>2</v>
      </c>
      <c r="J18" s="9">
        <v>1</v>
      </c>
      <c r="K18" s="9">
        <v>1</v>
      </c>
      <c r="L18" s="9">
        <v>5</v>
      </c>
      <c r="M18" s="9">
        <v>3</v>
      </c>
      <c r="N18" s="5" t="s">
        <v>277</v>
      </c>
      <c r="O18" s="5">
        <v>75</v>
      </c>
      <c r="P18" s="5">
        <v>157</v>
      </c>
      <c r="Q18" s="9">
        <v>1</v>
      </c>
      <c r="R18" s="9">
        <v>1</v>
      </c>
      <c r="S18" s="5">
        <v>2</v>
      </c>
      <c r="T18" s="9">
        <v>2</v>
      </c>
      <c r="U18" s="9">
        <v>1</v>
      </c>
      <c r="V18" s="32">
        <v>2.41</v>
      </c>
      <c r="W18" s="32">
        <v>2073.9</v>
      </c>
      <c r="X18" s="42">
        <v>2</v>
      </c>
      <c r="Y18" s="32">
        <v>2</v>
      </c>
      <c r="Z18" s="32">
        <v>2</v>
      </c>
      <c r="AA18" s="42" t="s">
        <v>484</v>
      </c>
    </row>
    <row r="19" spans="1:27" ht="30" customHeight="1" x14ac:dyDescent="0.25">
      <c r="A19" s="4" t="s">
        <v>238</v>
      </c>
      <c r="B19" s="37">
        <v>18</v>
      </c>
      <c r="C19" s="83" t="s">
        <v>241</v>
      </c>
      <c r="D19" s="5">
        <v>43</v>
      </c>
      <c r="E19" s="5">
        <v>3</v>
      </c>
      <c r="F19" s="5">
        <v>2</v>
      </c>
      <c r="G19" s="5">
        <v>1</v>
      </c>
      <c r="H19" s="5">
        <v>1</v>
      </c>
      <c r="I19" s="5">
        <v>2</v>
      </c>
      <c r="J19" s="5">
        <v>1</v>
      </c>
      <c r="K19" s="5">
        <v>1</v>
      </c>
      <c r="L19" s="9">
        <v>6</v>
      </c>
      <c r="M19" s="5">
        <v>3</v>
      </c>
      <c r="N19" s="5" t="s">
        <v>239</v>
      </c>
      <c r="O19" s="5">
        <v>76</v>
      </c>
      <c r="P19" s="5">
        <v>156</v>
      </c>
      <c r="Q19" s="9">
        <v>1</v>
      </c>
      <c r="R19" s="49">
        <v>2</v>
      </c>
      <c r="S19" s="14">
        <v>3</v>
      </c>
      <c r="T19" s="5">
        <v>2</v>
      </c>
      <c r="U19" s="5">
        <v>1</v>
      </c>
      <c r="V19" s="32" t="s">
        <v>118</v>
      </c>
      <c r="W19" s="32">
        <v>77.400000000000006</v>
      </c>
      <c r="X19" s="42">
        <v>2</v>
      </c>
      <c r="Y19" s="32">
        <v>2</v>
      </c>
      <c r="Z19" s="32">
        <v>2</v>
      </c>
      <c r="AA19" s="42" t="s">
        <v>485</v>
      </c>
    </row>
    <row r="20" spans="1:27" ht="30" customHeight="1" x14ac:dyDescent="0.25">
      <c r="A20" s="4" t="s">
        <v>153</v>
      </c>
      <c r="B20" s="37">
        <v>19</v>
      </c>
      <c r="C20" s="83" t="s">
        <v>156</v>
      </c>
      <c r="D20" s="5">
        <v>44</v>
      </c>
      <c r="E20" s="5">
        <v>3</v>
      </c>
      <c r="F20" s="5">
        <v>2</v>
      </c>
      <c r="G20" s="5">
        <v>1</v>
      </c>
      <c r="H20" s="5">
        <v>4</v>
      </c>
      <c r="I20" s="5">
        <v>2</v>
      </c>
      <c r="J20" s="5">
        <v>1</v>
      </c>
      <c r="K20" s="5">
        <v>1</v>
      </c>
      <c r="L20" s="9">
        <v>6</v>
      </c>
      <c r="M20" s="5">
        <v>3</v>
      </c>
      <c r="N20" s="5" t="s">
        <v>154</v>
      </c>
      <c r="O20" s="5">
        <v>76</v>
      </c>
      <c r="P20" s="46">
        <v>157</v>
      </c>
      <c r="Q20" s="9">
        <v>2</v>
      </c>
      <c r="R20" s="5">
        <v>2</v>
      </c>
      <c r="S20" s="5">
        <v>3</v>
      </c>
      <c r="T20" s="5">
        <v>1</v>
      </c>
      <c r="U20" s="5">
        <v>1</v>
      </c>
      <c r="V20" s="32" t="s">
        <v>118</v>
      </c>
      <c r="W20" s="32">
        <v>27.2</v>
      </c>
      <c r="X20" s="42">
        <v>2</v>
      </c>
      <c r="Y20" s="32">
        <v>2</v>
      </c>
      <c r="Z20" s="32">
        <v>2</v>
      </c>
      <c r="AA20" s="42" t="s">
        <v>155</v>
      </c>
    </row>
    <row r="21" spans="1:27" ht="30" customHeight="1" x14ac:dyDescent="0.25">
      <c r="A21" s="4" t="s">
        <v>486</v>
      </c>
      <c r="B21" s="37">
        <v>20</v>
      </c>
      <c r="C21" s="83" t="s">
        <v>487</v>
      </c>
      <c r="D21" s="5">
        <v>43</v>
      </c>
      <c r="E21" s="5">
        <v>3</v>
      </c>
      <c r="F21" s="5">
        <v>2</v>
      </c>
      <c r="G21" s="5">
        <v>1</v>
      </c>
      <c r="H21" s="5">
        <v>3</v>
      </c>
      <c r="I21" s="5">
        <v>2</v>
      </c>
      <c r="J21" s="5">
        <v>1</v>
      </c>
      <c r="K21" s="5">
        <v>1</v>
      </c>
      <c r="L21" s="9">
        <v>3</v>
      </c>
      <c r="M21" s="5">
        <v>2</v>
      </c>
      <c r="N21" s="5" t="s">
        <v>488</v>
      </c>
      <c r="O21" s="5">
        <v>76</v>
      </c>
      <c r="P21" s="5">
        <v>163.5</v>
      </c>
      <c r="Q21" s="9">
        <v>2</v>
      </c>
      <c r="R21" s="5">
        <v>2</v>
      </c>
      <c r="S21" s="5">
        <v>3</v>
      </c>
      <c r="T21" s="5">
        <v>2</v>
      </c>
      <c r="U21" s="5">
        <v>1</v>
      </c>
      <c r="V21" s="32">
        <v>0.28999999999999998</v>
      </c>
      <c r="W21" s="32">
        <v>25.7</v>
      </c>
      <c r="X21" s="32">
        <v>2</v>
      </c>
      <c r="Y21" s="32">
        <v>2</v>
      </c>
      <c r="Z21" s="32">
        <v>2</v>
      </c>
      <c r="AA21" s="42" t="s">
        <v>489</v>
      </c>
    </row>
    <row r="22" spans="1:27" ht="30" customHeight="1" x14ac:dyDescent="0.25">
      <c r="A22" s="4" t="s">
        <v>103</v>
      </c>
      <c r="B22" s="37">
        <v>21</v>
      </c>
      <c r="C22" s="85" t="s">
        <v>490</v>
      </c>
      <c r="D22" s="5">
        <v>40</v>
      </c>
      <c r="E22" s="5">
        <v>2</v>
      </c>
      <c r="F22" s="5">
        <v>2</v>
      </c>
      <c r="G22" s="5">
        <v>1</v>
      </c>
      <c r="H22" s="5">
        <v>2</v>
      </c>
      <c r="I22" s="5">
        <v>4</v>
      </c>
      <c r="J22" s="5">
        <v>1</v>
      </c>
      <c r="K22" s="5">
        <v>1</v>
      </c>
      <c r="L22" s="9">
        <v>5</v>
      </c>
      <c r="M22" s="5">
        <v>2</v>
      </c>
      <c r="N22" s="5" t="s">
        <v>104</v>
      </c>
      <c r="O22" s="5">
        <v>76</v>
      </c>
      <c r="P22" s="5">
        <v>155</v>
      </c>
      <c r="Q22" s="9">
        <v>1</v>
      </c>
      <c r="R22" s="5">
        <v>1</v>
      </c>
      <c r="S22" s="50">
        <v>2</v>
      </c>
      <c r="T22" s="5">
        <v>1</v>
      </c>
      <c r="U22" s="5">
        <v>1</v>
      </c>
      <c r="V22" s="32">
        <v>0.04</v>
      </c>
      <c r="W22" s="32">
        <v>379.6</v>
      </c>
      <c r="X22" s="42">
        <v>1</v>
      </c>
      <c r="Y22" s="42">
        <v>2</v>
      </c>
      <c r="Z22" s="32">
        <v>2</v>
      </c>
      <c r="AA22" s="42" t="s">
        <v>105</v>
      </c>
    </row>
    <row r="23" spans="1:27" ht="30" customHeight="1" x14ac:dyDescent="0.25">
      <c r="A23" s="4" t="s">
        <v>382</v>
      </c>
      <c r="B23" s="37">
        <v>22</v>
      </c>
      <c r="C23" s="83" t="s">
        <v>385</v>
      </c>
      <c r="D23" s="5">
        <v>27</v>
      </c>
      <c r="E23" s="5">
        <v>3</v>
      </c>
      <c r="F23" s="5">
        <v>1</v>
      </c>
      <c r="G23" s="5">
        <v>1</v>
      </c>
      <c r="H23" s="5">
        <v>2</v>
      </c>
      <c r="I23" s="5">
        <v>2</v>
      </c>
      <c r="J23" s="5">
        <v>1</v>
      </c>
      <c r="K23" s="5">
        <v>1</v>
      </c>
      <c r="L23" s="9">
        <v>3</v>
      </c>
      <c r="M23" s="5">
        <v>3</v>
      </c>
      <c r="N23" s="5" t="s">
        <v>383</v>
      </c>
      <c r="O23" s="5">
        <v>76</v>
      </c>
      <c r="P23" s="5">
        <v>166</v>
      </c>
      <c r="Q23" s="9">
        <v>1</v>
      </c>
      <c r="R23" s="5">
        <v>2</v>
      </c>
      <c r="S23" s="5">
        <v>3</v>
      </c>
      <c r="T23" s="5">
        <v>2</v>
      </c>
      <c r="U23" s="5">
        <v>1</v>
      </c>
      <c r="V23" s="32" t="s">
        <v>118</v>
      </c>
      <c r="W23" s="32">
        <v>25.6</v>
      </c>
      <c r="X23" s="20">
        <v>2</v>
      </c>
      <c r="Y23" s="32">
        <v>2</v>
      </c>
      <c r="Z23" s="32">
        <v>2</v>
      </c>
      <c r="AA23" s="42" t="s">
        <v>384</v>
      </c>
    </row>
    <row r="24" spans="1:27" ht="30" customHeight="1" x14ac:dyDescent="0.25">
      <c r="A24" s="4" t="s">
        <v>157</v>
      </c>
      <c r="B24" s="37">
        <v>23</v>
      </c>
      <c r="C24" s="83" t="s">
        <v>160</v>
      </c>
      <c r="D24" s="5">
        <v>34</v>
      </c>
      <c r="E24" s="5">
        <v>4</v>
      </c>
      <c r="F24" s="5">
        <v>2</v>
      </c>
      <c r="G24" s="5">
        <v>1</v>
      </c>
      <c r="H24" s="5">
        <v>1</v>
      </c>
      <c r="I24" s="5">
        <v>2</v>
      </c>
      <c r="J24" s="5">
        <v>1</v>
      </c>
      <c r="K24" s="5">
        <v>1</v>
      </c>
      <c r="L24" s="9">
        <v>6</v>
      </c>
      <c r="M24" s="5">
        <v>1</v>
      </c>
      <c r="N24" s="5" t="s">
        <v>158</v>
      </c>
      <c r="O24" s="5">
        <v>76</v>
      </c>
      <c r="P24" s="5">
        <v>170</v>
      </c>
      <c r="Q24" s="9">
        <v>1</v>
      </c>
      <c r="R24" s="5">
        <v>1</v>
      </c>
      <c r="S24" s="14">
        <v>1</v>
      </c>
      <c r="T24" s="5">
        <v>2</v>
      </c>
      <c r="U24" s="5">
        <v>1</v>
      </c>
      <c r="V24" s="32">
        <v>4.93</v>
      </c>
      <c r="W24" s="32">
        <v>79.900000000000006</v>
      </c>
      <c r="X24" s="42">
        <v>2</v>
      </c>
      <c r="Y24" s="32">
        <v>2</v>
      </c>
      <c r="Z24" s="32">
        <v>2</v>
      </c>
      <c r="AA24" s="42" t="s">
        <v>491</v>
      </c>
    </row>
    <row r="25" spans="1:27" ht="30" customHeight="1" x14ac:dyDescent="0.25">
      <c r="A25" s="4" t="s">
        <v>370</v>
      </c>
      <c r="B25" s="37">
        <v>24</v>
      </c>
      <c r="C25" s="83" t="s">
        <v>374</v>
      </c>
      <c r="D25" s="5">
        <v>30</v>
      </c>
      <c r="E25" s="5">
        <v>3</v>
      </c>
      <c r="F25" s="5">
        <v>2</v>
      </c>
      <c r="G25" s="5">
        <v>1</v>
      </c>
      <c r="H25" s="5">
        <v>1</v>
      </c>
      <c r="I25" s="5">
        <v>2</v>
      </c>
      <c r="J25" s="5">
        <v>2</v>
      </c>
      <c r="K25" s="5">
        <v>1</v>
      </c>
      <c r="L25" s="9">
        <v>6</v>
      </c>
      <c r="M25" s="5">
        <v>3</v>
      </c>
      <c r="N25" s="5" t="s">
        <v>371</v>
      </c>
      <c r="O25" s="5">
        <v>77</v>
      </c>
      <c r="P25" s="5">
        <v>154</v>
      </c>
      <c r="Q25" s="9">
        <v>1</v>
      </c>
      <c r="R25" s="5">
        <v>1</v>
      </c>
      <c r="S25" s="14">
        <v>1</v>
      </c>
      <c r="T25" s="5">
        <v>2</v>
      </c>
      <c r="U25" s="5">
        <v>1</v>
      </c>
      <c r="V25" s="32">
        <v>2.12</v>
      </c>
      <c r="W25" s="32">
        <v>258.89999999999998</v>
      </c>
      <c r="X25" s="32">
        <v>1</v>
      </c>
      <c r="Y25" s="32">
        <v>2</v>
      </c>
      <c r="Z25" s="32">
        <v>2</v>
      </c>
      <c r="AA25" s="42" t="s">
        <v>492</v>
      </c>
    </row>
    <row r="26" spans="1:27" ht="30" customHeight="1" x14ac:dyDescent="0.25">
      <c r="A26" s="4" t="s">
        <v>293</v>
      </c>
      <c r="B26" s="37">
        <v>25</v>
      </c>
      <c r="C26" s="83" t="s">
        <v>296</v>
      </c>
      <c r="D26" s="5">
        <v>30</v>
      </c>
      <c r="E26" s="9">
        <v>2</v>
      </c>
      <c r="F26" s="9">
        <v>2</v>
      </c>
      <c r="G26" s="9">
        <v>1</v>
      </c>
      <c r="H26" s="9">
        <v>1</v>
      </c>
      <c r="I26" s="9">
        <v>2</v>
      </c>
      <c r="J26" s="9">
        <v>1</v>
      </c>
      <c r="K26" s="9">
        <v>1</v>
      </c>
      <c r="L26" s="9">
        <v>6</v>
      </c>
      <c r="M26" s="9">
        <v>1</v>
      </c>
      <c r="N26" s="9" t="s">
        <v>294</v>
      </c>
      <c r="O26" s="9">
        <v>77</v>
      </c>
      <c r="P26" s="9">
        <v>158</v>
      </c>
      <c r="Q26" s="9">
        <v>1</v>
      </c>
      <c r="R26" s="9">
        <v>1</v>
      </c>
      <c r="S26" s="5">
        <v>2</v>
      </c>
      <c r="T26" s="9">
        <v>2</v>
      </c>
      <c r="U26" s="9">
        <v>1</v>
      </c>
      <c r="V26" s="32">
        <v>12.4</v>
      </c>
      <c r="W26" s="32">
        <v>82.6</v>
      </c>
      <c r="X26" s="42">
        <v>2</v>
      </c>
      <c r="Y26" s="32">
        <v>2</v>
      </c>
      <c r="Z26" s="32">
        <v>2</v>
      </c>
      <c r="AA26" s="42" t="s">
        <v>295</v>
      </c>
    </row>
    <row r="27" spans="1:27" ht="30" customHeight="1" x14ac:dyDescent="0.25">
      <c r="A27" s="4" t="s">
        <v>251</v>
      </c>
      <c r="B27" s="37">
        <v>26</v>
      </c>
      <c r="C27" s="83" t="s">
        <v>255</v>
      </c>
      <c r="D27" s="5">
        <v>43</v>
      </c>
      <c r="E27" s="5">
        <v>3</v>
      </c>
      <c r="F27" s="5">
        <v>2</v>
      </c>
      <c r="G27" s="5">
        <v>1</v>
      </c>
      <c r="H27" s="5">
        <v>3</v>
      </c>
      <c r="I27" s="5">
        <v>2</v>
      </c>
      <c r="J27" s="5">
        <v>1</v>
      </c>
      <c r="K27" s="5">
        <v>1</v>
      </c>
      <c r="L27" s="5">
        <v>6</v>
      </c>
      <c r="M27" s="5">
        <v>1</v>
      </c>
      <c r="N27" s="5" t="s">
        <v>252</v>
      </c>
      <c r="O27" s="5">
        <v>78</v>
      </c>
      <c r="P27" s="5">
        <v>160</v>
      </c>
      <c r="Q27" s="9">
        <v>1</v>
      </c>
      <c r="R27" s="5">
        <v>1</v>
      </c>
      <c r="S27" s="5">
        <v>2</v>
      </c>
      <c r="T27" s="5">
        <v>1</v>
      </c>
      <c r="U27" s="5">
        <v>1</v>
      </c>
      <c r="V27" s="32" t="s">
        <v>118</v>
      </c>
      <c r="W27" s="32">
        <v>17.899999999999999</v>
      </c>
      <c r="X27" s="42">
        <v>2</v>
      </c>
      <c r="Y27" s="32">
        <v>2</v>
      </c>
      <c r="Z27" s="32">
        <v>2</v>
      </c>
      <c r="AA27" s="42" t="s">
        <v>253</v>
      </c>
    </row>
    <row r="28" spans="1:27" ht="30" customHeight="1" x14ac:dyDescent="0.25">
      <c r="A28" s="4" t="s">
        <v>493</v>
      </c>
      <c r="B28" s="37">
        <v>27</v>
      </c>
      <c r="C28" s="83" t="s">
        <v>494</v>
      </c>
      <c r="D28" s="5">
        <v>40</v>
      </c>
      <c r="E28" s="5">
        <v>3</v>
      </c>
      <c r="F28" s="5">
        <v>2</v>
      </c>
      <c r="G28" s="5">
        <v>1</v>
      </c>
      <c r="H28" s="5">
        <v>1</v>
      </c>
      <c r="I28" s="5">
        <v>2</v>
      </c>
      <c r="J28" s="5">
        <v>1</v>
      </c>
      <c r="K28" s="5">
        <v>1</v>
      </c>
      <c r="L28" s="9">
        <v>6</v>
      </c>
      <c r="M28" s="5">
        <v>1</v>
      </c>
      <c r="N28" s="5" t="s">
        <v>495</v>
      </c>
      <c r="O28" s="5">
        <v>78</v>
      </c>
      <c r="P28" s="5">
        <v>158</v>
      </c>
      <c r="Q28" s="9">
        <v>1</v>
      </c>
      <c r="R28" s="5">
        <v>1</v>
      </c>
      <c r="S28" s="14">
        <v>2</v>
      </c>
      <c r="T28" s="5">
        <v>2</v>
      </c>
      <c r="U28" s="5">
        <v>1</v>
      </c>
      <c r="V28" s="32">
        <v>1.34</v>
      </c>
      <c r="W28" s="32">
        <v>31.9</v>
      </c>
      <c r="X28" s="32">
        <v>2</v>
      </c>
      <c r="Y28" s="32">
        <v>2</v>
      </c>
      <c r="Z28" s="32">
        <v>2</v>
      </c>
      <c r="AA28" s="42" t="s">
        <v>496</v>
      </c>
    </row>
    <row r="29" spans="1:27" ht="30" customHeight="1" x14ac:dyDescent="0.25">
      <c r="A29" s="4" t="s">
        <v>98</v>
      </c>
      <c r="B29" s="37">
        <v>28</v>
      </c>
      <c r="C29" s="83" t="s">
        <v>497</v>
      </c>
      <c r="D29" s="5">
        <v>44</v>
      </c>
      <c r="E29" s="5">
        <v>3</v>
      </c>
      <c r="F29" s="5">
        <v>2</v>
      </c>
      <c r="G29" s="5">
        <v>2</v>
      </c>
      <c r="H29" s="5">
        <v>4</v>
      </c>
      <c r="I29" s="5">
        <v>2</v>
      </c>
      <c r="J29" s="5">
        <v>1</v>
      </c>
      <c r="K29" s="5">
        <v>2</v>
      </c>
      <c r="L29" s="9">
        <v>6</v>
      </c>
      <c r="M29" s="5">
        <v>1</v>
      </c>
      <c r="N29" s="5" t="s">
        <v>99</v>
      </c>
      <c r="O29" s="5">
        <v>78</v>
      </c>
      <c r="P29" s="5">
        <v>160</v>
      </c>
      <c r="Q29" s="9">
        <v>2</v>
      </c>
      <c r="R29" s="5">
        <v>2</v>
      </c>
      <c r="S29" s="5">
        <v>3</v>
      </c>
      <c r="T29" s="5">
        <v>2</v>
      </c>
      <c r="U29" s="5">
        <v>1</v>
      </c>
      <c r="V29" s="32">
        <v>0.78</v>
      </c>
      <c r="W29" s="32">
        <v>49.2</v>
      </c>
      <c r="X29" s="42">
        <v>2</v>
      </c>
      <c r="Y29" s="32">
        <v>2</v>
      </c>
      <c r="Z29" s="32">
        <v>1</v>
      </c>
      <c r="AA29" s="42" t="s">
        <v>101</v>
      </c>
    </row>
    <row r="30" spans="1:27" ht="30" customHeight="1" x14ac:dyDescent="0.25">
      <c r="A30" s="41" t="s">
        <v>301</v>
      </c>
      <c r="B30" s="37">
        <v>29</v>
      </c>
      <c r="C30" s="83" t="s">
        <v>305</v>
      </c>
      <c r="D30" s="5">
        <v>39</v>
      </c>
      <c r="E30" s="9">
        <v>3</v>
      </c>
      <c r="F30" s="9">
        <v>1</v>
      </c>
      <c r="G30" s="9">
        <v>1</v>
      </c>
      <c r="H30" s="9">
        <v>2</v>
      </c>
      <c r="I30" s="9">
        <v>2</v>
      </c>
      <c r="J30" s="9">
        <v>1</v>
      </c>
      <c r="K30" s="9">
        <v>1</v>
      </c>
      <c r="L30" s="9">
        <v>6</v>
      </c>
      <c r="M30" s="9">
        <v>1</v>
      </c>
      <c r="N30" s="5" t="s">
        <v>302</v>
      </c>
      <c r="O30" s="5">
        <v>78</v>
      </c>
      <c r="P30" s="5">
        <v>152</v>
      </c>
      <c r="Q30" s="9">
        <v>1</v>
      </c>
      <c r="R30" s="9">
        <v>2</v>
      </c>
      <c r="S30" s="5">
        <v>3</v>
      </c>
      <c r="T30" s="9">
        <v>2</v>
      </c>
      <c r="U30" s="9">
        <v>1</v>
      </c>
      <c r="V30" s="32">
        <v>0.42</v>
      </c>
      <c r="W30" s="32">
        <v>27.5</v>
      </c>
      <c r="X30" s="42">
        <v>1</v>
      </c>
      <c r="Y30" s="32">
        <v>2</v>
      </c>
      <c r="Z30" s="32">
        <v>2</v>
      </c>
      <c r="AA30" s="42" t="s">
        <v>498</v>
      </c>
    </row>
    <row r="31" spans="1:27" ht="30" customHeight="1" x14ac:dyDescent="0.25">
      <c r="A31" s="4" t="s">
        <v>242</v>
      </c>
      <c r="B31" s="37">
        <v>30</v>
      </c>
      <c r="C31" s="83" t="s">
        <v>245</v>
      </c>
      <c r="D31" s="5">
        <v>28</v>
      </c>
      <c r="E31" s="5">
        <v>2</v>
      </c>
      <c r="F31" s="5">
        <v>1</v>
      </c>
      <c r="G31" s="5">
        <v>2</v>
      </c>
      <c r="H31" s="5">
        <v>4</v>
      </c>
      <c r="I31" s="5">
        <v>2</v>
      </c>
      <c r="J31" s="5">
        <v>1</v>
      </c>
      <c r="K31" s="5">
        <v>1</v>
      </c>
      <c r="L31" s="9">
        <v>5</v>
      </c>
      <c r="M31" s="5">
        <v>2</v>
      </c>
      <c r="N31" s="9" t="s">
        <v>243</v>
      </c>
      <c r="O31" s="5">
        <v>79</v>
      </c>
      <c r="P31" s="5">
        <v>168</v>
      </c>
      <c r="Q31" s="9">
        <v>1</v>
      </c>
      <c r="R31" s="5">
        <v>2</v>
      </c>
      <c r="S31" s="5">
        <v>3</v>
      </c>
      <c r="T31" s="5">
        <v>2</v>
      </c>
      <c r="U31" s="5">
        <v>1</v>
      </c>
      <c r="V31" s="32">
        <v>5.34</v>
      </c>
      <c r="W31" s="32">
        <v>37.200000000000003</v>
      </c>
      <c r="X31" s="42">
        <v>2</v>
      </c>
      <c r="Y31" s="32">
        <v>2</v>
      </c>
      <c r="Z31" s="32">
        <v>2</v>
      </c>
      <c r="AA31" s="32" t="s">
        <v>499</v>
      </c>
    </row>
    <row r="32" spans="1:27" ht="30" customHeight="1" x14ac:dyDescent="0.25">
      <c r="A32" s="5" t="s">
        <v>125</v>
      </c>
      <c r="B32" s="37">
        <v>31</v>
      </c>
      <c r="C32" s="82" t="s">
        <v>129</v>
      </c>
      <c r="D32" s="5">
        <v>39</v>
      </c>
      <c r="E32" s="5">
        <v>3</v>
      </c>
      <c r="F32" s="5">
        <v>2</v>
      </c>
      <c r="G32" s="5">
        <v>1</v>
      </c>
      <c r="H32" s="5">
        <v>3</v>
      </c>
      <c r="I32" s="5">
        <v>3</v>
      </c>
      <c r="J32" s="5">
        <v>1</v>
      </c>
      <c r="K32" s="5">
        <v>1</v>
      </c>
      <c r="L32" s="5">
        <v>6</v>
      </c>
      <c r="M32" s="5">
        <v>2</v>
      </c>
      <c r="N32" s="5" t="s">
        <v>126</v>
      </c>
      <c r="O32" s="5">
        <v>79</v>
      </c>
      <c r="P32" s="5">
        <v>163</v>
      </c>
      <c r="Q32" s="9">
        <v>1</v>
      </c>
      <c r="R32" s="5">
        <v>1</v>
      </c>
      <c r="S32" s="14">
        <v>2</v>
      </c>
      <c r="T32" s="5">
        <v>1</v>
      </c>
      <c r="U32" s="5">
        <v>1</v>
      </c>
      <c r="V32" s="14">
        <v>0.99</v>
      </c>
      <c r="W32" s="14">
        <v>16.8</v>
      </c>
      <c r="X32" s="42">
        <v>2</v>
      </c>
      <c r="Y32" s="14">
        <v>2</v>
      </c>
      <c r="Z32" s="32">
        <v>2</v>
      </c>
      <c r="AA32" s="42" t="s">
        <v>127</v>
      </c>
    </row>
    <row r="33" spans="1:27" ht="30" customHeight="1" x14ac:dyDescent="0.25">
      <c r="A33" s="4" t="s">
        <v>500</v>
      </c>
      <c r="B33" s="37">
        <v>32</v>
      </c>
      <c r="C33" s="83" t="s">
        <v>501</v>
      </c>
      <c r="D33" s="5">
        <v>32</v>
      </c>
      <c r="E33" s="5">
        <v>3</v>
      </c>
      <c r="F33" s="5">
        <v>2</v>
      </c>
      <c r="G33" s="5">
        <v>2</v>
      </c>
      <c r="H33" s="5">
        <v>2</v>
      </c>
      <c r="I33" s="5">
        <v>4</v>
      </c>
      <c r="J33" s="5">
        <v>1</v>
      </c>
      <c r="K33" s="5">
        <v>1</v>
      </c>
      <c r="L33" s="9">
        <v>6</v>
      </c>
      <c r="M33" s="5">
        <v>1</v>
      </c>
      <c r="N33" s="5" t="s">
        <v>294</v>
      </c>
      <c r="O33" s="5">
        <v>80</v>
      </c>
      <c r="P33" s="5">
        <v>163</v>
      </c>
      <c r="Q33" s="9">
        <v>1</v>
      </c>
      <c r="R33" s="5">
        <v>2</v>
      </c>
      <c r="S33" s="5">
        <v>3</v>
      </c>
      <c r="T33" s="5">
        <v>2</v>
      </c>
      <c r="U33" s="5">
        <v>1</v>
      </c>
      <c r="V33" s="32" t="s">
        <v>118</v>
      </c>
      <c r="W33" s="32">
        <v>76.599999999999994</v>
      </c>
      <c r="X33" s="32">
        <v>2</v>
      </c>
      <c r="Y33" s="32">
        <v>2</v>
      </c>
      <c r="Z33" s="32">
        <v>2</v>
      </c>
      <c r="AA33" s="32" t="s">
        <v>502</v>
      </c>
    </row>
    <row r="34" spans="1:27" ht="30" customHeight="1" x14ac:dyDescent="0.25">
      <c r="A34" s="10" t="s">
        <v>225</v>
      </c>
      <c r="B34" s="37">
        <v>33</v>
      </c>
      <c r="C34" s="83" t="s">
        <v>228</v>
      </c>
      <c r="D34" s="5">
        <v>40</v>
      </c>
      <c r="E34" s="5">
        <v>3</v>
      </c>
      <c r="F34" s="5">
        <v>2</v>
      </c>
      <c r="G34" s="5">
        <v>1</v>
      </c>
      <c r="H34" s="5">
        <v>4</v>
      </c>
      <c r="I34" s="5">
        <v>1</v>
      </c>
      <c r="J34" s="5">
        <v>1</v>
      </c>
      <c r="K34" s="5">
        <v>1</v>
      </c>
      <c r="L34" s="9">
        <v>6</v>
      </c>
      <c r="M34" s="5">
        <v>1</v>
      </c>
      <c r="N34" s="5" t="s">
        <v>226</v>
      </c>
      <c r="O34" s="5">
        <v>80</v>
      </c>
      <c r="P34" s="5">
        <v>159</v>
      </c>
      <c r="Q34" s="9">
        <v>1</v>
      </c>
      <c r="R34" s="5">
        <v>2</v>
      </c>
      <c r="S34" s="5">
        <v>3</v>
      </c>
      <c r="T34" s="5">
        <v>2</v>
      </c>
      <c r="U34" s="5">
        <v>1</v>
      </c>
      <c r="V34" s="32">
        <v>0.06</v>
      </c>
      <c r="W34" s="32">
        <v>508.1</v>
      </c>
      <c r="X34" s="42">
        <v>2</v>
      </c>
      <c r="Y34" s="32">
        <v>2</v>
      </c>
      <c r="Z34" s="32">
        <v>2</v>
      </c>
      <c r="AA34" s="42" t="s">
        <v>503</v>
      </c>
    </row>
    <row r="35" spans="1:27" ht="30" customHeight="1" x14ac:dyDescent="0.25">
      <c r="A35" s="4" t="s">
        <v>79</v>
      </c>
      <c r="B35" s="37">
        <v>34</v>
      </c>
      <c r="C35" s="83" t="s">
        <v>504</v>
      </c>
      <c r="D35" s="5">
        <v>44</v>
      </c>
      <c r="E35" s="5">
        <v>2</v>
      </c>
      <c r="F35" s="5">
        <v>1</v>
      </c>
      <c r="G35" s="5">
        <v>2</v>
      </c>
      <c r="H35" s="5">
        <v>1</v>
      </c>
      <c r="I35" s="5">
        <v>2</v>
      </c>
      <c r="J35" s="5">
        <v>1</v>
      </c>
      <c r="K35" s="5">
        <v>1</v>
      </c>
      <c r="L35" s="9">
        <v>1</v>
      </c>
      <c r="M35" s="5">
        <v>1</v>
      </c>
      <c r="N35" s="5" t="s">
        <v>82</v>
      </c>
      <c r="O35" s="5">
        <v>80</v>
      </c>
      <c r="P35" s="5">
        <v>162</v>
      </c>
      <c r="Q35" s="9">
        <v>2</v>
      </c>
      <c r="R35" s="5">
        <v>2</v>
      </c>
      <c r="S35" s="5">
        <v>3</v>
      </c>
      <c r="T35" s="5">
        <v>2</v>
      </c>
      <c r="U35" s="5">
        <v>1</v>
      </c>
      <c r="V35" s="32">
        <v>0.27</v>
      </c>
      <c r="W35" s="32">
        <v>63.8</v>
      </c>
      <c r="X35" s="42">
        <v>2</v>
      </c>
      <c r="Y35" s="32">
        <v>2</v>
      </c>
      <c r="Z35" s="32">
        <v>1</v>
      </c>
      <c r="AA35" s="42" t="s">
        <v>86</v>
      </c>
    </row>
    <row r="36" spans="1:27" ht="30" customHeight="1" x14ac:dyDescent="0.25">
      <c r="A36" s="4" t="s">
        <v>161</v>
      </c>
      <c r="B36" s="37">
        <v>35</v>
      </c>
      <c r="C36" s="83" t="s">
        <v>505</v>
      </c>
      <c r="D36" s="5">
        <v>39</v>
      </c>
      <c r="E36" s="5">
        <v>4</v>
      </c>
      <c r="F36" s="5">
        <v>2</v>
      </c>
      <c r="G36" s="5">
        <v>1</v>
      </c>
      <c r="H36" s="5">
        <v>3</v>
      </c>
      <c r="I36" s="5">
        <v>4</v>
      </c>
      <c r="J36" s="5">
        <v>1</v>
      </c>
      <c r="K36" s="5">
        <v>1</v>
      </c>
      <c r="L36" s="9">
        <v>6</v>
      </c>
      <c r="M36" s="5">
        <v>3</v>
      </c>
      <c r="N36" s="5" t="s">
        <v>162</v>
      </c>
      <c r="O36" s="5">
        <v>80</v>
      </c>
      <c r="P36" s="5">
        <v>168</v>
      </c>
      <c r="Q36" s="9">
        <v>1</v>
      </c>
      <c r="R36" s="5">
        <v>1</v>
      </c>
      <c r="S36" s="14">
        <v>2</v>
      </c>
      <c r="T36" s="5">
        <v>1</v>
      </c>
      <c r="U36" s="5">
        <v>1</v>
      </c>
      <c r="V36" s="32" t="s">
        <v>118</v>
      </c>
      <c r="W36" s="32">
        <v>10.8</v>
      </c>
      <c r="X36" s="42">
        <v>2</v>
      </c>
      <c r="Y36" s="32">
        <v>2</v>
      </c>
      <c r="Z36" s="32">
        <v>2</v>
      </c>
      <c r="AA36" s="42" t="s">
        <v>506</v>
      </c>
    </row>
    <row r="37" spans="1:27" ht="30" customHeight="1" x14ac:dyDescent="0.25">
      <c r="A37" s="4" t="s">
        <v>357</v>
      </c>
      <c r="B37" s="37">
        <v>36</v>
      </c>
      <c r="C37" s="83" t="s">
        <v>359</v>
      </c>
      <c r="D37" s="5">
        <v>32</v>
      </c>
      <c r="E37" s="5">
        <v>2</v>
      </c>
      <c r="F37" s="5">
        <v>1</v>
      </c>
      <c r="G37" s="5">
        <v>2</v>
      </c>
      <c r="H37" s="5">
        <v>1</v>
      </c>
      <c r="I37" s="5">
        <v>1</v>
      </c>
      <c r="J37" s="5">
        <v>1</v>
      </c>
      <c r="K37" s="5">
        <v>1</v>
      </c>
      <c r="L37" s="9">
        <v>3</v>
      </c>
      <c r="M37" s="5">
        <v>1</v>
      </c>
      <c r="N37" s="5" t="s">
        <v>145</v>
      </c>
      <c r="O37" s="5">
        <v>81</v>
      </c>
      <c r="P37" s="5">
        <v>164</v>
      </c>
      <c r="Q37" s="9">
        <v>1</v>
      </c>
      <c r="R37" s="5">
        <v>1</v>
      </c>
      <c r="S37" s="14">
        <v>1</v>
      </c>
      <c r="T37" s="5">
        <v>2</v>
      </c>
      <c r="U37" s="5">
        <v>1</v>
      </c>
      <c r="V37" s="32">
        <v>0.72</v>
      </c>
      <c r="W37" s="32">
        <v>96.3</v>
      </c>
      <c r="X37" s="42">
        <v>2</v>
      </c>
      <c r="Y37" s="32">
        <v>2</v>
      </c>
      <c r="Z37" s="32">
        <v>1</v>
      </c>
      <c r="AA37" s="42" t="s">
        <v>507</v>
      </c>
    </row>
    <row r="38" spans="1:27" ht="30" customHeight="1" x14ac:dyDescent="0.25">
      <c r="A38" s="4" t="s">
        <v>508</v>
      </c>
      <c r="B38" s="37">
        <v>37</v>
      </c>
      <c r="C38" s="83" t="s">
        <v>509</v>
      </c>
      <c r="D38" s="5">
        <v>38</v>
      </c>
      <c r="E38" s="5">
        <v>2</v>
      </c>
      <c r="F38" s="5">
        <v>1</v>
      </c>
      <c r="G38" s="5">
        <v>1</v>
      </c>
      <c r="H38" s="5">
        <v>1</v>
      </c>
      <c r="I38" s="5">
        <v>2</v>
      </c>
      <c r="J38" s="5">
        <v>1</v>
      </c>
      <c r="K38" s="5">
        <v>1</v>
      </c>
      <c r="L38" s="9">
        <v>6</v>
      </c>
      <c r="M38" s="5">
        <v>1</v>
      </c>
      <c r="N38" s="5" t="s">
        <v>510</v>
      </c>
      <c r="O38" s="5">
        <v>81</v>
      </c>
      <c r="P38" s="5">
        <v>157</v>
      </c>
      <c r="Q38" s="9">
        <v>1</v>
      </c>
      <c r="R38" s="5">
        <v>1</v>
      </c>
      <c r="S38" s="14">
        <v>1</v>
      </c>
      <c r="T38" s="5">
        <v>2</v>
      </c>
      <c r="U38" s="5">
        <v>1</v>
      </c>
      <c r="V38" s="32" t="s">
        <v>118</v>
      </c>
      <c r="W38" s="32">
        <v>37.5</v>
      </c>
      <c r="X38" s="32">
        <v>2</v>
      </c>
      <c r="Y38" s="32">
        <v>2</v>
      </c>
      <c r="Z38" s="32">
        <v>2</v>
      </c>
      <c r="AA38" s="51" t="s">
        <v>511</v>
      </c>
    </row>
    <row r="39" spans="1:27" ht="30" customHeight="1" x14ac:dyDescent="0.25">
      <c r="A39" s="41" t="s">
        <v>334</v>
      </c>
      <c r="B39" s="37">
        <v>38</v>
      </c>
      <c r="C39" s="83" t="s">
        <v>337</v>
      </c>
      <c r="D39" s="5">
        <v>42</v>
      </c>
      <c r="E39" s="9">
        <v>2</v>
      </c>
      <c r="F39" s="9">
        <v>2</v>
      </c>
      <c r="G39" s="9">
        <v>2</v>
      </c>
      <c r="H39" s="9">
        <v>1</v>
      </c>
      <c r="I39" s="9">
        <v>1</v>
      </c>
      <c r="J39" s="9">
        <v>2</v>
      </c>
      <c r="K39" s="9">
        <v>1</v>
      </c>
      <c r="L39" s="9">
        <v>5</v>
      </c>
      <c r="M39" s="9">
        <v>1</v>
      </c>
      <c r="N39" s="5" t="s">
        <v>335</v>
      </c>
      <c r="O39" s="5">
        <v>82</v>
      </c>
      <c r="P39" s="5">
        <v>150</v>
      </c>
      <c r="Q39" s="9">
        <v>1</v>
      </c>
      <c r="R39" s="9">
        <v>1</v>
      </c>
      <c r="S39" s="5">
        <v>2</v>
      </c>
      <c r="T39" s="9">
        <v>1</v>
      </c>
      <c r="U39" s="9">
        <v>1</v>
      </c>
      <c r="V39" s="32" t="s">
        <v>118</v>
      </c>
      <c r="W39" s="32">
        <v>125.1</v>
      </c>
      <c r="X39" s="42">
        <v>2</v>
      </c>
      <c r="Y39" s="32">
        <v>2</v>
      </c>
      <c r="Z39" s="32">
        <v>2</v>
      </c>
      <c r="AA39" s="42" t="s">
        <v>336</v>
      </c>
    </row>
    <row r="40" spans="1:27" ht="30" customHeight="1" x14ac:dyDescent="0.25">
      <c r="A40" s="4" t="s">
        <v>130</v>
      </c>
      <c r="B40" s="37">
        <v>39</v>
      </c>
      <c r="C40" s="83" t="s">
        <v>135</v>
      </c>
      <c r="D40" s="5">
        <v>34</v>
      </c>
      <c r="E40" s="5">
        <v>3</v>
      </c>
      <c r="F40" s="5">
        <v>2</v>
      </c>
      <c r="G40" s="5">
        <v>1</v>
      </c>
      <c r="H40" s="5">
        <v>3</v>
      </c>
      <c r="I40" s="5">
        <v>2</v>
      </c>
      <c r="J40" s="5">
        <v>1</v>
      </c>
      <c r="K40" s="5">
        <v>1</v>
      </c>
      <c r="L40" s="9">
        <v>6</v>
      </c>
      <c r="M40" s="5">
        <v>2</v>
      </c>
      <c r="N40" s="5" t="s">
        <v>131</v>
      </c>
      <c r="O40" s="5">
        <v>82</v>
      </c>
      <c r="P40" s="5">
        <v>165</v>
      </c>
      <c r="Q40" s="9">
        <v>1</v>
      </c>
      <c r="R40" s="5">
        <v>2</v>
      </c>
      <c r="S40" s="5">
        <v>3</v>
      </c>
      <c r="T40" s="5">
        <v>2</v>
      </c>
      <c r="U40" s="5">
        <v>1</v>
      </c>
      <c r="V40" s="32">
        <v>0.38</v>
      </c>
      <c r="W40" s="32">
        <v>29.1</v>
      </c>
      <c r="X40" s="32">
        <v>2</v>
      </c>
      <c r="Y40" s="3">
        <v>2</v>
      </c>
      <c r="Z40" s="32">
        <v>2</v>
      </c>
      <c r="AA40" s="42" t="s">
        <v>512</v>
      </c>
    </row>
    <row r="41" spans="1:27" ht="30" customHeight="1" x14ac:dyDescent="0.25">
      <c r="A41" s="4" t="s">
        <v>166</v>
      </c>
      <c r="B41" s="37">
        <v>40</v>
      </c>
      <c r="C41" s="83" t="s">
        <v>169</v>
      </c>
      <c r="D41" s="5">
        <v>41</v>
      </c>
      <c r="E41" s="5">
        <v>3</v>
      </c>
      <c r="F41" s="5">
        <v>2</v>
      </c>
      <c r="G41" s="5">
        <v>1</v>
      </c>
      <c r="H41" s="5">
        <v>2</v>
      </c>
      <c r="I41" s="5">
        <v>2</v>
      </c>
      <c r="J41" s="5">
        <v>1</v>
      </c>
      <c r="K41" s="5">
        <v>1</v>
      </c>
      <c r="L41" s="9">
        <v>6</v>
      </c>
      <c r="M41" s="5">
        <v>2</v>
      </c>
      <c r="N41" s="5" t="s">
        <v>167</v>
      </c>
      <c r="O41" s="5">
        <v>82</v>
      </c>
      <c r="P41" s="5">
        <v>163</v>
      </c>
      <c r="Q41" s="9">
        <v>1</v>
      </c>
      <c r="R41" s="5">
        <v>1</v>
      </c>
      <c r="S41" s="14">
        <v>1</v>
      </c>
      <c r="T41" s="5">
        <v>1</v>
      </c>
      <c r="U41" s="5">
        <v>1</v>
      </c>
      <c r="V41" s="32">
        <v>0.62</v>
      </c>
      <c r="W41" s="32">
        <v>40.299999999999997</v>
      </c>
      <c r="X41" s="42">
        <v>2</v>
      </c>
      <c r="Y41" s="32">
        <v>2</v>
      </c>
      <c r="Z41" s="32">
        <v>2</v>
      </c>
      <c r="AA41" s="42" t="s">
        <v>513</v>
      </c>
    </row>
    <row r="42" spans="1:27" ht="30" customHeight="1" x14ac:dyDescent="0.25">
      <c r="A42" s="10" t="s">
        <v>206</v>
      </c>
      <c r="B42" s="37">
        <v>41</v>
      </c>
      <c r="C42" s="83" t="s">
        <v>211</v>
      </c>
      <c r="D42" s="5">
        <v>26</v>
      </c>
      <c r="E42" s="5">
        <v>2</v>
      </c>
      <c r="F42" s="5">
        <v>2</v>
      </c>
      <c r="G42" s="5">
        <v>2</v>
      </c>
      <c r="H42" s="5">
        <v>2</v>
      </c>
      <c r="I42" s="5">
        <v>4</v>
      </c>
      <c r="J42" s="5">
        <v>1</v>
      </c>
      <c r="K42" s="5">
        <v>1</v>
      </c>
      <c r="L42" s="9">
        <v>6</v>
      </c>
      <c r="M42" s="5">
        <v>2</v>
      </c>
      <c r="N42" s="5" t="s">
        <v>207</v>
      </c>
      <c r="O42" s="5">
        <v>82</v>
      </c>
      <c r="P42" s="5">
        <v>170</v>
      </c>
      <c r="Q42" s="9">
        <v>1</v>
      </c>
      <c r="R42" s="5">
        <v>2</v>
      </c>
      <c r="S42" s="5">
        <v>3</v>
      </c>
      <c r="T42" s="5">
        <v>1</v>
      </c>
      <c r="U42" s="5">
        <v>1</v>
      </c>
      <c r="V42" s="32">
        <v>0.23</v>
      </c>
      <c r="W42" s="32">
        <v>145.19999999999999</v>
      </c>
      <c r="X42" s="42">
        <v>2</v>
      </c>
      <c r="Y42" s="32">
        <v>2</v>
      </c>
      <c r="Z42" s="32">
        <v>2</v>
      </c>
      <c r="AA42" s="42" t="s">
        <v>514</v>
      </c>
    </row>
    <row r="43" spans="1:27" ht="30" customHeight="1" x14ac:dyDescent="0.25">
      <c r="A43" s="4" t="s">
        <v>229</v>
      </c>
      <c r="B43" s="37">
        <v>42</v>
      </c>
      <c r="C43" s="83" t="s">
        <v>232</v>
      </c>
      <c r="D43" s="5">
        <v>26</v>
      </c>
      <c r="E43" s="5">
        <v>2</v>
      </c>
      <c r="F43" s="5">
        <v>2</v>
      </c>
      <c r="G43" s="5">
        <v>1</v>
      </c>
      <c r="H43" s="5">
        <v>1</v>
      </c>
      <c r="I43" s="5">
        <v>2</v>
      </c>
      <c r="J43" s="5">
        <v>1</v>
      </c>
      <c r="K43" s="5">
        <v>1</v>
      </c>
      <c r="L43" s="9">
        <v>6</v>
      </c>
      <c r="M43" s="5">
        <v>3</v>
      </c>
      <c r="N43" s="5" t="s">
        <v>230</v>
      </c>
      <c r="O43" s="5">
        <v>83</v>
      </c>
      <c r="P43" s="5">
        <v>154</v>
      </c>
      <c r="Q43" s="9">
        <v>1</v>
      </c>
      <c r="R43" s="5">
        <v>2</v>
      </c>
      <c r="S43" s="14">
        <v>3</v>
      </c>
      <c r="T43" s="5">
        <v>2</v>
      </c>
      <c r="U43" s="5">
        <v>1</v>
      </c>
      <c r="V43" s="32">
        <v>12.55</v>
      </c>
      <c r="W43" s="32">
        <v>146</v>
      </c>
      <c r="X43" s="42">
        <v>2</v>
      </c>
      <c r="Y43" s="32">
        <v>2</v>
      </c>
      <c r="Z43" s="32">
        <v>2</v>
      </c>
      <c r="AA43" s="42" t="s">
        <v>515</v>
      </c>
    </row>
    <row r="44" spans="1:27" ht="30" customHeight="1" x14ac:dyDescent="0.25">
      <c r="A44" s="41" t="s">
        <v>423</v>
      </c>
      <c r="B44" s="37">
        <v>43</v>
      </c>
      <c r="C44" s="84" t="s">
        <v>426</v>
      </c>
      <c r="D44" s="9">
        <v>38</v>
      </c>
      <c r="E44" s="9">
        <v>2</v>
      </c>
      <c r="F44" s="9">
        <v>2</v>
      </c>
      <c r="G44" s="9">
        <v>1</v>
      </c>
      <c r="H44" s="9">
        <v>3</v>
      </c>
      <c r="I44" s="9">
        <v>1</v>
      </c>
      <c r="J44" s="9">
        <v>2</v>
      </c>
      <c r="K44" s="9">
        <v>1</v>
      </c>
      <c r="L44" s="9">
        <v>6</v>
      </c>
      <c r="M44" s="9">
        <v>2</v>
      </c>
      <c r="N44" s="5" t="s">
        <v>424</v>
      </c>
      <c r="O44" s="9">
        <v>84</v>
      </c>
      <c r="P44" s="9">
        <v>163</v>
      </c>
      <c r="Q44" s="9">
        <v>1</v>
      </c>
      <c r="R44" s="9">
        <v>1</v>
      </c>
      <c r="S44" s="18">
        <v>1</v>
      </c>
      <c r="T44" s="9">
        <v>2</v>
      </c>
      <c r="U44" s="9">
        <v>1</v>
      </c>
      <c r="V44" s="43" t="s">
        <v>118</v>
      </c>
      <c r="W44" s="43">
        <v>147.1</v>
      </c>
      <c r="X44" s="42">
        <v>2</v>
      </c>
      <c r="Y44" s="43">
        <v>2</v>
      </c>
      <c r="Z44" s="43">
        <v>2</v>
      </c>
      <c r="AA44" s="51" t="s">
        <v>425</v>
      </c>
    </row>
    <row r="45" spans="1:27" ht="30" customHeight="1" x14ac:dyDescent="0.25">
      <c r="A45" s="4" t="s">
        <v>404</v>
      </c>
      <c r="B45" s="37">
        <v>44</v>
      </c>
      <c r="C45" s="83" t="s">
        <v>407</v>
      </c>
      <c r="D45" s="5">
        <v>34</v>
      </c>
      <c r="E45" s="5">
        <v>3</v>
      </c>
      <c r="F45" s="5">
        <v>2</v>
      </c>
      <c r="G45" s="5">
        <v>1</v>
      </c>
      <c r="H45" s="5">
        <v>1</v>
      </c>
      <c r="I45" s="5">
        <v>2</v>
      </c>
      <c r="J45" s="5">
        <v>1</v>
      </c>
      <c r="K45" s="5">
        <v>1</v>
      </c>
      <c r="L45" s="9">
        <v>6</v>
      </c>
      <c r="M45" s="5">
        <v>3</v>
      </c>
      <c r="N45" s="5" t="s">
        <v>261</v>
      </c>
      <c r="O45" s="5">
        <v>84</v>
      </c>
      <c r="P45" s="5">
        <v>164</v>
      </c>
      <c r="Q45" s="9">
        <v>1</v>
      </c>
      <c r="R45" s="5">
        <v>2</v>
      </c>
      <c r="S45" s="14">
        <v>3</v>
      </c>
      <c r="T45" s="5">
        <v>1</v>
      </c>
      <c r="U45" s="5">
        <v>1</v>
      </c>
      <c r="V45" s="32" t="s">
        <v>118</v>
      </c>
      <c r="W45" s="32">
        <v>71.7</v>
      </c>
      <c r="X45" s="42">
        <v>2</v>
      </c>
      <c r="Y45" s="32">
        <v>2</v>
      </c>
      <c r="Z45" s="32">
        <v>2</v>
      </c>
      <c r="AA45" s="42" t="s">
        <v>405</v>
      </c>
    </row>
    <row r="46" spans="1:27" ht="30" customHeight="1" x14ac:dyDescent="0.25">
      <c r="A46" s="4" t="s">
        <v>116</v>
      </c>
      <c r="B46" s="37">
        <v>45</v>
      </c>
      <c r="C46" s="83" t="s">
        <v>516</v>
      </c>
      <c r="D46" s="5">
        <v>40</v>
      </c>
      <c r="E46" s="5">
        <v>3</v>
      </c>
      <c r="F46" s="5">
        <v>2</v>
      </c>
      <c r="G46" s="5">
        <v>1</v>
      </c>
      <c r="H46" s="5">
        <v>4</v>
      </c>
      <c r="I46" s="5">
        <v>1</v>
      </c>
      <c r="J46" s="5">
        <v>1</v>
      </c>
      <c r="K46" s="5">
        <v>1</v>
      </c>
      <c r="L46" s="9">
        <v>6</v>
      </c>
      <c r="M46" s="5">
        <v>2</v>
      </c>
      <c r="N46" s="5" t="s">
        <v>117</v>
      </c>
      <c r="O46" s="5">
        <v>84</v>
      </c>
      <c r="P46" s="5">
        <v>168</v>
      </c>
      <c r="Q46" s="9">
        <v>1</v>
      </c>
      <c r="R46" s="5">
        <v>1</v>
      </c>
      <c r="S46" s="5">
        <v>2</v>
      </c>
      <c r="T46" s="5">
        <v>2</v>
      </c>
      <c r="U46" s="5">
        <v>2</v>
      </c>
      <c r="V46" s="32" t="s">
        <v>118</v>
      </c>
      <c r="W46" s="32">
        <v>53.1</v>
      </c>
      <c r="X46" s="42">
        <v>2</v>
      </c>
      <c r="Y46" s="32">
        <v>2</v>
      </c>
      <c r="Z46" s="32">
        <v>2</v>
      </c>
      <c r="AA46" s="42" t="s">
        <v>119</v>
      </c>
    </row>
    <row r="47" spans="1:27" ht="30" customHeight="1" x14ac:dyDescent="0.25">
      <c r="A47" s="4" t="s">
        <v>144</v>
      </c>
      <c r="B47" s="37">
        <v>46</v>
      </c>
      <c r="C47" s="83" t="s">
        <v>148</v>
      </c>
      <c r="D47" s="5">
        <v>38</v>
      </c>
      <c r="E47" s="5">
        <v>3</v>
      </c>
      <c r="F47" s="5">
        <v>2</v>
      </c>
      <c r="G47" s="5">
        <v>1</v>
      </c>
      <c r="H47" s="5">
        <v>1</v>
      </c>
      <c r="I47" s="5">
        <v>2</v>
      </c>
      <c r="J47" s="5">
        <v>1</v>
      </c>
      <c r="K47" s="5">
        <v>1</v>
      </c>
      <c r="L47" s="9">
        <v>6</v>
      </c>
      <c r="M47" s="5">
        <v>1</v>
      </c>
      <c r="N47" s="5" t="s">
        <v>145</v>
      </c>
      <c r="O47" s="5">
        <v>84</v>
      </c>
      <c r="P47" s="5">
        <v>159</v>
      </c>
      <c r="Q47" s="9">
        <v>2</v>
      </c>
      <c r="R47" s="5">
        <v>2</v>
      </c>
      <c r="S47" s="5">
        <v>3</v>
      </c>
      <c r="T47" s="5">
        <v>2</v>
      </c>
      <c r="U47" s="5">
        <v>1</v>
      </c>
      <c r="V47" s="32">
        <v>1.1200000000000001</v>
      </c>
      <c r="W47" s="32">
        <v>192</v>
      </c>
      <c r="X47" s="42">
        <v>2</v>
      </c>
      <c r="Y47" s="32">
        <v>2</v>
      </c>
      <c r="Z47" s="32">
        <v>2</v>
      </c>
      <c r="AA47" s="42" t="s">
        <v>146</v>
      </c>
    </row>
    <row r="48" spans="1:27" ht="30" customHeight="1" x14ac:dyDescent="0.25">
      <c r="A48" s="4" t="s">
        <v>170</v>
      </c>
      <c r="B48" s="37">
        <v>47</v>
      </c>
      <c r="C48" s="83" t="s">
        <v>174</v>
      </c>
      <c r="D48" s="5">
        <v>37</v>
      </c>
      <c r="E48" s="5">
        <v>3</v>
      </c>
      <c r="F48" s="5">
        <v>2</v>
      </c>
      <c r="G48" s="5">
        <v>1</v>
      </c>
      <c r="H48" s="5">
        <v>1</v>
      </c>
      <c r="I48" s="5">
        <v>2</v>
      </c>
      <c r="J48" s="5">
        <v>1</v>
      </c>
      <c r="K48" s="5">
        <v>1</v>
      </c>
      <c r="L48" s="9">
        <v>5</v>
      </c>
      <c r="M48" s="5">
        <v>3</v>
      </c>
      <c r="N48" s="5" t="s">
        <v>171</v>
      </c>
      <c r="O48" s="5">
        <v>84</v>
      </c>
      <c r="P48" s="5">
        <v>160</v>
      </c>
      <c r="Q48" s="9">
        <v>1</v>
      </c>
      <c r="R48" s="5">
        <v>2</v>
      </c>
      <c r="S48" s="14">
        <v>3</v>
      </c>
      <c r="T48" s="5">
        <v>2</v>
      </c>
      <c r="U48" s="5">
        <v>1</v>
      </c>
      <c r="V48" s="32">
        <v>2.78</v>
      </c>
      <c r="W48" s="32">
        <v>44.7</v>
      </c>
      <c r="X48" s="42">
        <v>1</v>
      </c>
      <c r="Y48" s="32">
        <v>2</v>
      </c>
      <c r="Z48" s="32">
        <v>2</v>
      </c>
      <c r="AA48" s="42" t="s">
        <v>172</v>
      </c>
    </row>
    <row r="49" spans="1:27" ht="30" customHeight="1" x14ac:dyDescent="0.25">
      <c r="A49" s="10" t="s">
        <v>216</v>
      </c>
      <c r="B49" s="37">
        <v>48</v>
      </c>
      <c r="C49" s="83" t="s">
        <v>220</v>
      </c>
      <c r="D49" s="5">
        <v>33</v>
      </c>
      <c r="E49" s="5">
        <v>3</v>
      </c>
      <c r="F49" s="5">
        <v>2</v>
      </c>
      <c r="G49" s="5">
        <v>1</v>
      </c>
      <c r="H49" s="5">
        <v>1</v>
      </c>
      <c r="I49" s="5">
        <v>2</v>
      </c>
      <c r="J49" s="5">
        <v>2</v>
      </c>
      <c r="K49" s="5">
        <v>1</v>
      </c>
      <c r="L49" s="9">
        <v>1</v>
      </c>
      <c r="M49" s="5">
        <v>1</v>
      </c>
      <c r="N49" s="5" t="s">
        <v>217</v>
      </c>
      <c r="O49" s="5">
        <v>84</v>
      </c>
      <c r="P49" s="5">
        <v>158</v>
      </c>
      <c r="Q49" s="9">
        <v>1</v>
      </c>
      <c r="R49" s="5">
        <v>1</v>
      </c>
      <c r="S49" s="14">
        <v>2</v>
      </c>
      <c r="T49" s="5">
        <v>1</v>
      </c>
      <c r="U49" s="5">
        <v>1</v>
      </c>
      <c r="V49" s="32">
        <v>0.39</v>
      </c>
      <c r="W49" s="32">
        <v>625.29999999999995</v>
      </c>
      <c r="X49" s="42">
        <v>1</v>
      </c>
      <c r="Y49" s="32">
        <v>2</v>
      </c>
      <c r="Z49" s="32">
        <v>1</v>
      </c>
      <c r="AA49" s="42" t="s">
        <v>517</v>
      </c>
    </row>
    <row r="50" spans="1:27" ht="30" customHeight="1" x14ac:dyDescent="0.25">
      <c r="A50" s="4" t="s">
        <v>314</v>
      </c>
      <c r="B50" s="37">
        <v>49</v>
      </c>
      <c r="C50" s="83" t="s">
        <v>317</v>
      </c>
      <c r="D50" s="5">
        <v>42</v>
      </c>
      <c r="E50" s="5">
        <v>3</v>
      </c>
      <c r="F50" s="5">
        <v>1</v>
      </c>
      <c r="G50" s="5">
        <v>1</v>
      </c>
      <c r="H50" s="5">
        <v>3</v>
      </c>
      <c r="I50" s="5">
        <v>2</v>
      </c>
      <c r="J50" s="5">
        <v>1</v>
      </c>
      <c r="K50" s="5">
        <v>1</v>
      </c>
      <c r="L50" s="9">
        <v>5</v>
      </c>
      <c r="M50" s="5">
        <v>1</v>
      </c>
      <c r="N50" s="5" t="s">
        <v>315</v>
      </c>
      <c r="O50" s="5">
        <v>85</v>
      </c>
      <c r="P50" s="5">
        <v>157</v>
      </c>
      <c r="Q50" s="9">
        <v>1</v>
      </c>
      <c r="R50" s="5">
        <v>1</v>
      </c>
      <c r="S50" s="5">
        <v>2</v>
      </c>
      <c r="T50" s="5">
        <v>2</v>
      </c>
      <c r="U50" s="5">
        <v>1</v>
      </c>
      <c r="V50" s="32" t="s">
        <v>118</v>
      </c>
      <c r="W50" s="32">
        <v>594.70000000000005</v>
      </c>
      <c r="X50" s="42">
        <v>2</v>
      </c>
      <c r="Y50" s="32">
        <v>2</v>
      </c>
      <c r="Z50" s="32">
        <v>2</v>
      </c>
      <c r="AA50" s="42" t="s">
        <v>316</v>
      </c>
    </row>
    <row r="51" spans="1:27" ht="30" customHeight="1" x14ac:dyDescent="0.25">
      <c r="A51" s="4" t="s">
        <v>518</v>
      </c>
      <c r="B51" s="37">
        <v>50</v>
      </c>
      <c r="C51" s="83" t="s">
        <v>519</v>
      </c>
      <c r="D51" s="5">
        <v>48</v>
      </c>
      <c r="E51" s="5">
        <v>2</v>
      </c>
      <c r="F51" s="5">
        <v>2</v>
      </c>
      <c r="G51" s="5">
        <v>2</v>
      </c>
      <c r="H51" s="5">
        <v>1</v>
      </c>
      <c r="I51" s="5">
        <v>2</v>
      </c>
      <c r="J51" s="5">
        <v>1</v>
      </c>
      <c r="K51" s="5">
        <v>1</v>
      </c>
      <c r="L51" s="9">
        <v>6</v>
      </c>
      <c r="M51" s="5">
        <v>1</v>
      </c>
      <c r="N51" s="5" t="s">
        <v>239</v>
      </c>
      <c r="O51" s="5">
        <v>85</v>
      </c>
      <c r="P51" s="5">
        <v>163</v>
      </c>
      <c r="Q51" s="9">
        <v>2</v>
      </c>
      <c r="R51" s="5">
        <v>2</v>
      </c>
      <c r="S51" s="5">
        <v>3</v>
      </c>
      <c r="T51" s="5">
        <v>1</v>
      </c>
      <c r="U51" s="5">
        <v>1</v>
      </c>
      <c r="V51" s="32">
        <v>0.03</v>
      </c>
      <c r="W51" s="32">
        <v>7.5</v>
      </c>
      <c r="X51" s="32">
        <v>2</v>
      </c>
      <c r="Y51" s="32">
        <v>2</v>
      </c>
      <c r="Z51" s="32">
        <v>2</v>
      </c>
      <c r="AA51" s="42" t="s">
        <v>520</v>
      </c>
    </row>
    <row r="52" spans="1:27" ht="30" customHeight="1" x14ac:dyDescent="0.25">
      <c r="A52" s="4" t="s">
        <v>418</v>
      </c>
      <c r="B52" s="37">
        <v>51</v>
      </c>
      <c r="C52" s="83" t="s">
        <v>422</v>
      </c>
      <c r="D52" s="5">
        <v>34</v>
      </c>
      <c r="E52" s="5">
        <v>3</v>
      </c>
      <c r="F52" s="5">
        <v>2</v>
      </c>
      <c r="G52" s="5">
        <v>1</v>
      </c>
      <c r="H52" s="5">
        <v>1</v>
      </c>
      <c r="I52" s="5">
        <v>1</v>
      </c>
      <c r="J52" s="5">
        <v>1</v>
      </c>
      <c r="K52" s="5">
        <v>1</v>
      </c>
      <c r="L52" s="9">
        <v>6</v>
      </c>
      <c r="M52" s="5">
        <v>1</v>
      </c>
      <c r="N52" s="5" t="s">
        <v>419</v>
      </c>
      <c r="O52" s="5">
        <v>85</v>
      </c>
      <c r="P52" s="5">
        <v>165</v>
      </c>
      <c r="Q52" s="9">
        <v>1</v>
      </c>
      <c r="R52" s="5">
        <v>2</v>
      </c>
      <c r="S52" s="14">
        <v>3</v>
      </c>
      <c r="T52" s="5">
        <v>2</v>
      </c>
      <c r="U52" s="5">
        <v>1</v>
      </c>
      <c r="V52" s="32">
        <v>7.3</v>
      </c>
      <c r="W52" s="32">
        <v>40.299999999999997</v>
      </c>
      <c r="X52" s="42">
        <v>2</v>
      </c>
      <c r="Y52" s="32">
        <v>2</v>
      </c>
      <c r="Z52" s="32">
        <v>2</v>
      </c>
      <c r="AA52" s="42" t="s">
        <v>420</v>
      </c>
    </row>
    <row r="53" spans="1:27" ht="30" customHeight="1" x14ac:dyDescent="0.25">
      <c r="A53" s="4" t="s">
        <v>521</v>
      </c>
      <c r="B53" s="37">
        <v>52</v>
      </c>
      <c r="C53" s="83" t="s">
        <v>522</v>
      </c>
      <c r="D53" s="5">
        <v>30</v>
      </c>
      <c r="E53" s="5">
        <v>3</v>
      </c>
      <c r="F53" s="5">
        <v>1</v>
      </c>
      <c r="G53" s="5">
        <v>1</v>
      </c>
      <c r="H53" s="5">
        <v>1</v>
      </c>
      <c r="I53" s="5">
        <v>2</v>
      </c>
      <c r="J53" s="5">
        <v>1</v>
      </c>
      <c r="K53" s="5">
        <v>1</v>
      </c>
      <c r="L53" s="9">
        <v>6</v>
      </c>
      <c r="M53" s="5">
        <v>2</v>
      </c>
      <c r="N53" s="5" t="s">
        <v>523</v>
      </c>
      <c r="O53" s="5">
        <v>85</v>
      </c>
      <c r="P53" s="5">
        <v>160</v>
      </c>
      <c r="Q53" s="9">
        <v>1</v>
      </c>
      <c r="R53" s="5">
        <v>2</v>
      </c>
      <c r="S53" s="5">
        <v>3</v>
      </c>
      <c r="T53" s="5">
        <v>1</v>
      </c>
      <c r="U53" s="5">
        <v>1</v>
      </c>
      <c r="V53" s="32">
        <v>2.4900000000000002</v>
      </c>
      <c r="W53" s="32">
        <v>22</v>
      </c>
      <c r="X53" s="32">
        <v>2</v>
      </c>
      <c r="Y53" s="32">
        <v>2</v>
      </c>
      <c r="Z53" s="32">
        <v>2</v>
      </c>
      <c r="AA53" s="42" t="s">
        <v>524</v>
      </c>
    </row>
    <row r="54" spans="1:27" ht="30" customHeight="1" x14ac:dyDescent="0.25">
      <c r="A54" s="4" t="s">
        <v>246</v>
      </c>
      <c r="B54" s="37">
        <v>53</v>
      </c>
      <c r="C54" s="83" t="s">
        <v>250</v>
      </c>
      <c r="D54" s="5">
        <v>31</v>
      </c>
      <c r="E54" s="5">
        <v>3</v>
      </c>
      <c r="F54" s="5">
        <v>2</v>
      </c>
      <c r="G54" s="5">
        <v>1</v>
      </c>
      <c r="H54" s="5">
        <v>1</v>
      </c>
      <c r="I54" s="5">
        <v>2</v>
      </c>
      <c r="J54" s="5">
        <v>1</v>
      </c>
      <c r="K54" s="5">
        <v>1</v>
      </c>
      <c r="L54" s="9">
        <v>6</v>
      </c>
      <c r="M54" s="5">
        <v>1</v>
      </c>
      <c r="N54" s="5" t="s">
        <v>247</v>
      </c>
      <c r="O54" s="5">
        <v>86</v>
      </c>
      <c r="P54" s="5">
        <v>160</v>
      </c>
      <c r="Q54" s="9">
        <v>1</v>
      </c>
      <c r="R54" s="5">
        <v>2</v>
      </c>
      <c r="S54" s="5">
        <v>3</v>
      </c>
      <c r="T54" s="5">
        <v>2</v>
      </c>
      <c r="U54" s="5">
        <v>1</v>
      </c>
      <c r="V54" s="32">
        <v>0.78</v>
      </c>
      <c r="W54" s="32">
        <v>58.5</v>
      </c>
      <c r="X54" s="42">
        <v>1</v>
      </c>
      <c r="Y54" s="32">
        <v>1</v>
      </c>
      <c r="Z54" s="32">
        <v>2</v>
      </c>
      <c r="AA54" s="42" t="s">
        <v>525</v>
      </c>
    </row>
    <row r="55" spans="1:27" ht="30" customHeight="1" x14ac:dyDescent="0.25">
      <c r="A55" s="4" t="s">
        <v>256</v>
      </c>
      <c r="B55" s="37">
        <v>54</v>
      </c>
      <c r="C55" s="83" t="s">
        <v>259</v>
      </c>
      <c r="D55" s="5">
        <v>43</v>
      </c>
      <c r="E55" s="5">
        <v>2</v>
      </c>
      <c r="F55" s="5">
        <v>2</v>
      </c>
      <c r="G55" s="5">
        <v>1</v>
      </c>
      <c r="H55" s="5">
        <v>1</v>
      </c>
      <c r="I55" s="5">
        <v>2</v>
      </c>
      <c r="J55" s="5">
        <v>2</v>
      </c>
      <c r="K55" s="5">
        <v>1</v>
      </c>
      <c r="L55" s="9">
        <v>3</v>
      </c>
      <c r="M55" s="5">
        <v>1</v>
      </c>
      <c r="N55" s="5" t="s">
        <v>257</v>
      </c>
      <c r="O55" s="5">
        <v>86</v>
      </c>
      <c r="P55" s="5">
        <v>154</v>
      </c>
      <c r="Q55" s="9">
        <v>1</v>
      </c>
      <c r="R55" s="5">
        <v>2</v>
      </c>
      <c r="S55" s="5">
        <v>3</v>
      </c>
      <c r="T55" s="5">
        <v>2</v>
      </c>
      <c r="U55" s="5">
        <v>1</v>
      </c>
      <c r="V55" s="32" t="s">
        <v>118</v>
      </c>
      <c r="W55" s="32">
        <v>76.7</v>
      </c>
      <c r="X55" s="42">
        <v>2</v>
      </c>
      <c r="Y55" s="32">
        <v>2</v>
      </c>
      <c r="Z55" s="32">
        <v>2</v>
      </c>
      <c r="AA55" s="32" t="s">
        <v>258</v>
      </c>
    </row>
    <row r="56" spans="1:27" ht="30" customHeight="1" x14ac:dyDescent="0.25">
      <c r="A56" s="5" t="s">
        <v>140</v>
      </c>
      <c r="B56" s="37">
        <v>55</v>
      </c>
      <c r="C56" s="82" t="s">
        <v>143</v>
      </c>
      <c r="D56" s="5">
        <v>35</v>
      </c>
      <c r="E56" s="5">
        <v>3</v>
      </c>
      <c r="F56" s="5">
        <v>2</v>
      </c>
      <c r="G56" s="5">
        <v>1</v>
      </c>
      <c r="H56" s="5">
        <v>1</v>
      </c>
      <c r="I56" s="5">
        <v>1</v>
      </c>
      <c r="J56" s="5">
        <v>1</v>
      </c>
      <c r="K56" s="5">
        <v>1</v>
      </c>
      <c r="L56" s="9">
        <v>6</v>
      </c>
      <c r="M56" s="5">
        <v>1</v>
      </c>
      <c r="N56" s="5" t="s">
        <v>141</v>
      </c>
      <c r="O56" s="5">
        <v>86</v>
      </c>
      <c r="P56" s="5">
        <v>158</v>
      </c>
      <c r="Q56" s="9">
        <v>1</v>
      </c>
      <c r="R56" s="5">
        <v>2</v>
      </c>
      <c r="S56" s="14">
        <v>3</v>
      </c>
      <c r="T56" s="5">
        <v>1</v>
      </c>
      <c r="U56" s="5">
        <v>1</v>
      </c>
      <c r="V56" s="14">
        <v>5.74</v>
      </c>
      <c r="W56" s="14">
        <v>76.5</v>
      </c>
      <c r="X56" s="42">
        <v>2</v>
      </c>
      <c r="Y56" s="14">
        <v>2</v>
      </c>
      <c r="Z56" s="14">
        <v>1</v>
      </c>
      <c r="AA56" s="42" t="s">
        <v>86</v>
      </c>
    </row>
    <row r="57" spans="1:27" ht="30" customHeight="1" x14ac:dyDescent="0.25">
      <c r="A57" s="4" t="s">
        <v>413</v>
      </c>
      <c r="B57" s="37">
        <v>56</v>
      </c>
      <c r="C57" s="83" t="s">
        <v>417</v>
      </c>
      <c r="D57" s="5">
        <v>40</v>
      </c>
      <c r="E57" s="5">
        <v>3</v>
      </c>
      <c r="F57" s="5">
        <v>2</v>
      </c>
      <c r="G57" s="5">
        <v>1</v>
      </c>
      <c r="H57" s="5">
        <v>4</v>
      </c>
      <c r="I57" s="5">
        <v>2</v>
      </c>
      <c r="J57" s="5">
        <v>2</v>
      </c>
      <c r="K57" s="5">
        <v>1</v>
      </c>
      <c r="L57" s="9">
        <v>6</v>
      </c>
      <c r="M57" s="5">
        <v>2</v>
      </c>
      <c r="N57" s="5" t="s">
        <v>414</v>
      </c>
      <c r="O57" s="5">
        <v>86</v>
      </c>
      <c r="P57" s="5">
        <v>160</v>
      </c>
      <c r="Q57" s="9">
        <v>1</v>
      </c>
      <c r="R57" s="5">
        <v>1</v>
      </c>
      <c r="S57" s="14">
        <v>1</v>
      </c>
      <c r="T57" s="5">
        <v>2</v>
      </c>
      <c r="U57" s="5">
        <v>1</v>
      </c>
      <c r="V57" s="32">
        <v>0.7</v>
      </c>
      <c r="W57" s="32">
        <v>172.1</v>
      </c>
      <c r="X57" s="42">
        <v>2</v>
      </c>
      <c r="Y57" s="32">
        <v>2</v>
      </c>
      <c r="Z57" s="32">
        <v>1</v>
      </c>
      <c r="AA57" s="42" t="s">
        <v>526</v>
      </c>
    </row>
    <row r="58" spans="1:27" ht="30" customHeight="1" x14ac:dyDescent="0.25">
      <c r="A58" s="4" t="s">
        <v>378</v>
      </c>
      <c r="B58" s="37">
        <v>57</v>
      </c>
      <c r="C58" s="83" t="s">
        <v>381</v>
      </c>
      <c r="D58" s="5">
        <v>40</v>
      </c>
      <c r="E58" s="5">
        <v>3</v>
      </c>
      <c r="F58" s="5">
        <v>2</v>
      </c>
      <c r="G58" s="5">
        <v>1</v>
      </c>
      <c r="H58" s="26">
        <v>1</v>
      </c>
      <c r="I58" s="26">
        <v>2</v>
      </c>
      <c r="J58" s="26">
        <v>1</v>
      </c>
      <c r="K58" s="26">
        <v>1</v>
      </c>
      <c r="L58" s="47">
        <v>5</v>
      </c>
      <c r="M58" s="5">
        <v>1</v>
      </c>
      <c r="N58" s="5" t="s">
        <v>379</v>
      </c>
      <c r="O58" s="5">
        <v>87</v>
      </c>
      <c r="P58" s="5">
        <v>157</v>
      </c>
      <c r="Q58" s="9">
        <v>1</v>
      </c>
      <c r="R58" s="5">
        <v>1</v>
      </c>
      <c r="S58" s="5">
        <v>2</v>
      </c>
      <c r="T58" s="5">
        <v>1</v>
      </c>
      <c r="U58" s="5">
        <v>1</v>
      </c>
      <c r="V58" s="32">
        <v>0.27</v>
      </c>
      <c r="W58" s="32">
        <v>63.8</v>
      </c>
      <c r="X58" s="42">
        <v>1</v>
      </c>
      <c r="Y58" s="32">
        <v>2</v>
      </c>
      <c r="Z58" s="32">
        <v>1</v>
      </c>
      <c r="AA58" s="42" t="s">
        <v>172</v>
      </c>
    </row>
    <row r="59" spans="1:27" ht="30" customHeight="1" x14ac:dyDescent="0.25">
      <c r="A59" s="4" t="s">
        <v>349</v>
      </c>
      <c r="B59" s="37">
        <v>58</v>
      </c>
      <c r="C59" s="83" t="s">
        <v>352</v>
      </c>
      <c r="D59" s="5">
        <v>39</v>
      </c>
      <c r="E59" s="5">
        <v>3</v>
      </c>
      <c r="F59" s="5">
        <v>2</v>
      </c>
      <c r="G59" s="5">
        <v>1</v>
      </c>
      <c r="H59" s="26">
        <v>3</v>
      </c>
      <c r="I59" s="26">
        <v>3</v>
      </c>
      <c r="J59" s="19">
        <v>3</v>
      </c>
      <c r="K59" s="26">
        <v>1</v>
      </c>
      <c r="L59" s="47">
        <v>6</v>
      </c>
      <c r="M59" s="5">
        <v>1</v>
      </c>
      <c r="N59" s="5" t="s">
        <v>350</v>
      </c>
      <c r="O59" s="5">
        <v>87</v>
      </c>
      <c r="P59" s="5">
        <v>161</v>
      </c>
      <c r="Q59" s="9">
        <v>1</v>
      </c>
      <c r="R59" s="5">
        <v>2</v>
      </c>
      <c r="S59" s="14">
        <v>3</v>
      </c>
      <c r="T59" s="5">
        <v>2</v>
      </c>
      <c r="U59" s="5">
        <v>1</v>
      </c>
      <c r="V59" s="32" t="s">
        <v>118</v>
      </c>
      <c r="W59" s="32">
        <v>35</v>
      </c>
      <c r="X59" s="42">
        <v>2</v>
      </c>
      <c r="Y59" s="32">
        <v>2</v>
      </c>
      <c r="Z59" s="32">
        <v>2</v>
      </c>
      <c r="AA59" s="42" t="s">
        <v>527</v>
      </c>
    </row>
    <row r="60" spans="1:27" ht="30" customHeight="1" x14ac:dyDescent="0.25">
      <c r="A60" s="4" t="s">
        <v>318</v>
      </c>
      <c r="B60" s="37">
        <v>59</v>
      </c>
      <c r="C60" s="83" t="s">
        <v>321</v>
      </c>
      <c r="D60" s="5">
        <v>45</v>
      </c>
      <c r="E60" s="5">
        <v>3</v>
      </c>
      <c r="F60" s="5">
        <v>2</v>
      </c>
      <c r="G60" s="5">
        <v>1</v>
      </c>
      <c r="H60" s="26">
        <v>2</v>
      </c>
      <c r="I60" s="26">
        <v>2</v>
      </c>
      <c r="J60" s="26">
        <v>1</v>
      </c>
      <c r="K60" s="26">
        <v>1</v>
      </c>
      <c r="L60" s="47">
        <v>6</v>
      </c>
      <c r="M60" s="5">
        <v>1</v>
      </c>
      <c r="N60" s="5" t="s">
        <v>319</v>
      </c>
      <c r="O60" s="5">
        <v>88</v>
      </c>
      <c r="P60" s="5">
        <v>157</v>
      </c>
      <c r="Q60" s="9">
        <v>2</v>
      </c>
      <c r="R60" s="5">
        <v>2</v>
      </c>
      <c r="S60" s="5">
        <v>3</v>
      </c>
      <c r="T60" s="5">
        <v>1</v>
      </c>
      <c r="U60" s="5">
        <v>1</v>
      </c>
      <c r="V60" s="32">
        <v>0.02</v>
      </c>
      <c r="W60" s="32">
        <v>18.100000000000001</v>
      </c>
      <c r="X60" s="42">
        <v>2</v>
      </c>
      <c r="Y60" s="32">
        <v>2</v>
      </c>
      <c r="Z60" s="32">
        <v>2</v>
      </c>
      <c r="AA60" s="42" t="s">
        <v>528</v>
      </c>
    </row>
    <row r="61" spans="1:27" ht="30" customHeight="1" x14ac:dyDescent="0.25">
      <c r="A61" s="4" t="s">
        <v>107</v>
      </c>
      <c r="B61" s="37">
        <v>60</v>
      </c>
      <c r="C61" s="83" t="s">
        <v>529</v>
      </c>
      <c r="D61" s="5">
        <v>40</v>
      </c>
      <c r="E61" s="5">
        <v>3</v>
      </c>
      <c r="F61" s="5">
        <v>1</v>
      </c>
      <c r="G61" s="5">
        <v>1</v>
      </c>
      <c r="H61" s="5">
        <v>1</v>
      </c>
      <c r="I61" s="5">
        <v>2</v>
      </c>
      <c r="J61" s="5">
        <v>2</v>
      </c>
      <c r="K61" s="5">
        <v>1</v>
      </c>
      <c r="L61" s="9">
        <v>5</v>
      </c>
      <c r="M61" s="5">
        <v>1</v>
      </c>
      <c r="N61" s="5" t="s">
        <v>108</v>
      </c>
      <c r="O61" s="5">
        <v>88</v>
      </c>
      <c r="P61" s="5">
        <v>158</v>
      </c>
      <c r="Q61" s="9">
        <v>2</v>
      </c>
      <c r="R61" s="5">
        <v>2</v>
      </c>
      <c r="S61" s="14">
        <v>3</v>
      </c>
      <c r="T61" s="5">
        <v>1</v>
      </c>
      <c r="U61" s="5">
        <v>1</v>
      </c>
      <c r="V61" s="32">
        <v>0.86</v>
      </c>
      <c r="W61" s="32">
        <v>34.5</v>
      </c>
      <c r="X61" s="42">
        <v>1</v>
      </c>
      <c r="Y61" s="32">
        <v>2</v>
      </c>
      <c r="Z61" s="32">
        <v>2</v>
      </c>
      <c r="AA61" s="42" t="s">
        <v>109</v>
      </c>
    </row>
    <row r="62" spans="1:27" ht="30" customHeight="1" x14ac:dyDescent="0.25">
      <c r="A62" s="4" t="s">
        <v>272</v>
      </c>
      <c r="B62" s="37">
        <v>61</v>
      </c>
      <c r="C62" s="83" t="s">
        <v>275</v>
      </c>
      <c r="D62" s="5">
        <v>35</v>
      </c>
      <c r="E62" s="9">
        <v>3</v>
      </c>
      <c r="F62" s="9">
        <v>2</v>
      </c>
      <c r="G62" s="9">
        <v>2</v>
      </c>
      <c r="H62" s="9">
        <v>2</v>
      </c>
      <c r="I62" s="9">
        <v>1</v>
      </c>
      <c r="J62" s="9">
        <v>1</v>
      </c>
      <c r="K62" s="9">
        <v>1</v>
      </c>
      <c r="L62" s="9">
        <v>6</v>
      </c>
      <c r="M62" s="9">
        <v>2</v>
      </c>
      <c r="N62" s="9" t="s">
        <v>273</v>
      </c>
      <c r="O62" s="9">
        <v>89</v>
      </c>
      <c r="P62" s="9">
        <v>162</v>
      </c>
      <c r="Q62" s="9">
        <v>1</v>
      </c>
      <c r="R62" s="9">
        <v>1</v>
      </c>
      <c r="S62" s="14">
        <v>2</v>
      </c>
      <c r="T62" s="9">
        <v>1</v>
      </c>
      <c r="U62" s="9">
        <v>1</v>
      </c>
      <c r="V62" s="32">
        <v>0.88</v>
      </c>
      <c r="W62" s="32">
        <v>40.5</v>
      </c>
      <c r="X62" s="42">
        <v>2</v>
      </c>
      <c r="Y62" s="32">
        <v>2</v>
      </c>
      <c r="Z62" s="32">
        <v>2</v>
      </c>
      <c r="AA62" s="42" t="s">
        <v>274</v>
      </c>
    </row>
    <row r="63" spans="1:27" ht="30" customHeight="1" x14ac:dyDescent="0.25">
      <c r="A63" s="4" t="s">
        <v>284</v>
      </c>
      <c r="B63" s="37">
        <v>62</v>
      </c>
      <c r="C63" s="83" t="s">
        <v>288</v>
      </c>
      <c r="D63" s="5">
        <v>37</v>
      </c>
      <c r="E63" s="9">
        <v>3</v>
      </c>
      <c r="F63" s="9">
        <v>2</v>
      </c>
      <c r="G63" s="9">
        <v>2</v>
      </c>
      <c r="H63" s="9">
        <v>2</v>
      </c>
      <c r="I63" s="9">
        <v>2</v>
      </c>
      <c r="J63" s="9">
        <v>1</v>
      </c>
      <c r="K63" s="9">
        <v>1</v>
      </c>
      <c r="L63" s="9">
        <v>6</v>
      </c>
      <c r="M63" s="9">
        <v>2</v>
      </c>
      <c r="N63" s="5" t="s">
        <v>285</v>
      </c>
      <c r="O63" s="5">
        <v>89</v>
      </c>
      <c r="P63" s="5">
        <v>163</v>
      </c>
      <c r="Q63" s="9">
        <v>1</v>
      </c>
      <c r="R63" s="9">
        <v>2</v>
      </c>
      <c r="S63" s="5">
        <v>3</v>
      </c>
      <c r="T63" s="9">
        <v>1</v>
      </c>
      <c r="U63" s="9">
        <v>1</v>
      </c>
      <c r="V63" s="32">
        <v>0.54</v>
      </c>
      <c r="W63" s="32">
        <v>352.9</v>
      </c>
      <c r="X63" s="42">
        <v>2</v>
      </c>
      <c r="Y63" s="32">
        <v>2</v>
      </c>
      <c r="Z63" s="32">
        <v>2</v>
      </c>
      <c r="AA63" s="42" t="s">
        <v>286</v>
      </c>
    </row>
    <row r="64" spans="1:27" ht="30" customHeight="1" x14ac:dyDescent="0.25">
      <c r="A64" s="4" t="s">
        <v>310</v>
      </c>
      <c r="B64" s="37">
        <v>63</v>
      </c>
      <c r="C64" s="83" t="s">
        <v>313</v>
      </c>
      <c r="D64" s="5">
        <v>38</v>
      </c>
      <c r="E64" s="5">
        <v>2</v>
      </c>
      <c r="F64" s="5">
        <v>2</v>
      </c>
      <c r="G64" s="5">
        <v>2</v>
      </c>
      <c r="H64" s="5">
        <v>4</v>
      </c>
      <c r="I64" s="5">
        <v>2</v>
      </c>
      <c r="J64" s="5">
        <v>1</v>
      </c>
      <c r="K64" s="5">
        <v>1</v>
      </c>
      <c r="L64" s="9">
        <v>6</v>
      </c>
      <c r="M64" s="5">
        <v>1</v>
      </c>
      <c r="N64" s="5" t="s">
        <v>311</v>
      </c>
      <c r="O64" s="5">
        <v>89</v>
      </c>
      <c r="P64" s="5">
        <v>160</v>
      </c>
      <c r="Q64" s="9">
        <v>1</v>
      </c>
      <c r="R64" s="5">
        <v>1</v>
      </c>
      <c r="S64" s="14">
        <v>1</v>
      </c>
      <c r="T64" s="5">
        <v>2</v>
      </c>
      <c r="U64" s="5">
        <v>1</v>
      </c>
      <c r="V64" s="32">
        <v>0.24</v>
      </c>
      <c r="W64" s="32">
        <v>139.5</v>
      </c>
      <c r="X64" s="42">
        <v>2</v>
      </c>
      <c r="Y64" s="32">
        <v>2</v>
      </c>
      <c r="Z64" s="32">
        <v>2</v>
      </c>
      <c r="AA64" s="42" t="s">
        <v>312</v>
      </c>
    </row>
    <row r="65" spans="1:27" ht="30" customHeight="1" x14ac:dyDescent="0.25">
      <c r="A65" s="41" t="s">
        <v>434</v>
      </c>
      <c r="B65" s="37">
        <v>64</v>
      </c>
      <c r="C65" s="83" t="s">
        <v>437</v>
      </c>
      <c r="D65" s="9">
        <v>24</v>
      </c>
      <c r="E65" s="9">
        <v>4</v>
      </c>
      <c r="F65" s="9">
        <v>1</v>
      </c>
      <c r="G65" s="9">
        <v>2</v>
      </c>
      <c r="H65" s="9">
        <v>1</v>
      </c>
      <c r="I65" s="9">
        <v>2</v>
      </c>
      <c r="J65" s="9">
        <v>1</v>
      </c>
      <c r="K65" s="9">
        <v>1</v>
      </c>
      <c r="L65" s="9">
        <v>5</v>
      </c>
      <c r="M65" s="9">
        <v>3</v>
      </c>
      <c r="N65" s="5" t="s">
        <v>435</v>
      </c>
      <c r="O65" s="5">
        <v>89</v>
      </c>
      <c r="P65" s="5">
        <v>156</v>
      </c>
      <c r="Q65" s="9">
        <v>1</v>
      </c>
      <c r="R65" s="9">
        <v>2</v>
      </c>
      <c r="S65" s="5">
        <v>3</v>
      </c>
      <c r="T65" s="9">
        <v>2</v>
      </c>
      <c r="U65" s="9">
        <v>1</v>
      </c>
      <c r="V65" s="32">
        <v>7.81</v>
      </c>
      <c r="W65" s="32">
        <v>22.3</v>
      </c>
      <c r="X65" s="42">
        <v>2</v>
      </c>
      <c r="Y65" s="32">
        <v>2</v>
      </c>
      <c r="Z65" s="32">
        <v>2</v>
      </c>
      <c r="AA65" s="42" t="s">
        <v>436</v>
      </c>
    </row>
    <row r="66" spans="1:27" ht="30" customHeight="1" x14ac:dyDescent="0.25">
      <c r="A66" s="4" t="s">
        <v>280</v>
      </c>
      <c r="B66" s="37">
        <v>65</v>
      </c>
      <c r="C66" s="83" t="s">
        <v>283</v>
      </c>
      <c r="D66" s="5">
        <v>30</v>
      </c>
      <c r="E66" s="9">
        <v>2</v>
      </c>
      <c r="F66" s="9">
        <v>1</v>
      </c>
      <c r="G66" s="9">
        <v>2</v>
      </c>
      <c r="H66" s="9">
        <v>1</v>
      </c>
      <c r="I66" s="9">
        <v>4</v>
      </c>
      <c r="J66" s="9">
        <v>1</v>
      </c>
      <c r="K66" s="9">
        <v>1</v>
      </c>
      <c r="L66" s="9">
        <v>5</v>
      </c>
      <c r="M66" s="9">
        <v>1</v>
      </c>
      <c r="N66" s="5" t="s">
        <v>281</v>
      </c>
      <c r="O66" s="5">
        <v>89</v>
      </c>
      <c r="P66" s="5">
        <v>150</v>
      </c>
      <c r="Q66" s="9">
        <v>1</v>
      </c>
      <c r="R66" s="9">
        <v>2</v>
      </c>
      <c r="S66" s="5">
        <v>3</v>
      </c>
      <c r="T66" s="9">
        <v>1</v>
      </c>
      <c r="U66" s="9">
        <v>1</v>
      </c>
      <c r="V66" s="32">
        <v>1.55</v>
      </c>
      <c r="W66" s="32">
        <v>47.7</v>
      </c>
      <c r="X66" s="42">
        <v>2</v>
      </c>
      <c r="Y66" s="32">
        <v>2</v>
      </c>
      <c r="Z66" s="32">
        <v>2</v>
      </c>
      <c r="AA66" s="42" t="s">
        <v>530</v>
      </c>
    </row>
    <row r="67" spans="1:27" ht="30" customHeight="1" x14ac:dyDescent="0.25">
      <c r="A67" s="4" t="s">
        <v>360</v>
      </c>
      <c r="B67" s="37">
        <v>66</v>
      </c>
      <c r="C67" s="83" t="s">
        <v>364</v>
      </c>
      <c r="D67" s="5">
        <v>30</v>
      </c>
      <c r="E67" s="5">
        <v>2</v>
      </c>
      <c r="F67" s="5">
        <v>1</v>
      </c>
      <c r="G67" s="5">
        <v>2</v>
      </c>
      <c r="H67" s="5">
        <v>1</v>
      </c>
      <c r="I67" s="5">
        <v>1</v>
      </c>
      <c r="J67" s="5">
        <v>2</v>
      </c>
      <c r="K67" s="5">
        <v>1</v>
      </c>
      <c r="L67" s="9">
        <v>6</v>
      </c>
      <c r="M67" s="5">
        <v>1</v>
      </c>
      <c r="N67" s="5" t="s">
        <v>361</v>
      </c>
      <c r="O67" s="5">
        <v>89</v>
      </c>
      <c r="P67" s="5">
        <v>158</v>
      </c>
      <c r="Q67" s="9">
        <v>1</v>
      </c>
      <c r="R67" s="5">
        <v>2</v>
      </c>
      <c r="S67" s="14">
        <v>3</v>
      </c>
      <c r="T67" s="5">
        <v>1</v>
      </c>
      <c r="U67" s="5">
        <v>1</v>
      </c>
      <c r="V67" s="32">
        <v>2.56</v>
      </c>
      <c r="W67" s="32">
        <v>10.6</v>
      </c>
      <c r="X67" s="32" t="s">
        <v>363</v>
      </c>
      <c r="Y67" s="32">
        <v>2</v>
      </c>
      <c r="Z67" s="32">
        <v>2</v>
      </c>
      <c r="AA67" s="42" t="s">
        <v>531</v>
      </c>
    </row>
    <row r="68" spans="1:27" ht="30" customHeight="1" x14ac:dyDescent="0.25">
      <c r="A68" s="41" t="s">
        <v>114</v>
      </c>
      <c r="B68" s="37">
        <v>67</v>
      </c>
      <c r="C68" s="84" t="s">
        <v>532</v>
      </c>
      <c r="D68" s="9">
        <v>43</v>
      </c>
      <c r="E68" s="9">
        <v>3</v>
      </c>
      <c r="F68" s="9">
        <v>2</v>
      </c>
      <c r="G68" s="9">
        <v>1</v>
      </c>
      <c r="H68" s="9">
        <v>2</v>
      </c>
      <c r="I68" s="9">
        <v>3</v>
      </c>
      <c r="J68" s="9">
        <v>1</v>
      </c>
      <c r="K68" s="9">
        <v>1</v>
      </c>
      <c r="L68" s="9">
        <v>4</v>
      </c>
      <c r="M68" s="9">
        <v>1</v>
      </c>
      <c r="N68" s="9" t="s">
        <v>115</v>
      </c>
      <c r="O68" s="9">
        <v>90</v>
      </c>
      <c r="P68" s="9">
        <v>164</v>
      </c>
      <c r="Q68" s="9">
        <v>1</v>
      </c>
      <c r="R68" s="9">
        <v>1</v>
      </c>
      <c r="S68" s="18">
        <v>1</v>
      </c>
      <c r="T68" s="9">
        <v>1</v>
      </c>
      <c r="U68" s="9">
        <v>1</v>
      </c>
      <c r="V68" s="43">
        <v>0.96</v>
      </c>
      <c r="W68" s="43">
        <v>83.7</v>
      </c>
      <c r="X68" s="43">
        <v>2</v>
      </c>
      <c r="Y68" s="43">
        <v>2</v>
      </c>
      <c r="Z68" s="32">
        <v>2</v>
      </c>
      <c r="AA68" s="54" t="s">
        <v>533</v>
      </c>
    </row>
    <row r="69" spans="1:27" ht="30" customHeight="1" x14ac:dyDescent="0.25">
      <c r="A69" s="4" t="s">
        <v>396</v>
      </c>
      <c r="B69" s="37">
        <v>68</v>
      </c>
      <c r="C69" s="83" t="s">
        <v>399</v>
      </c>
      <c r="D69" s="5">
        <v>26</v>
      </c>
      <c r="E69" s="5">
        <v>3</v>
      </c>
      <c r="F69" s="5">
        <v>1</v>
      </c>
      <c r="G69" s="5">
        <v>1</v>
      </c>
      <c r="H69" s="5">
        <v>2</v>
      </c>
      <c r="I69" s="5">
        <v>2</v>
      </c>
      <c r="J69" s="52">
        <v>3</v>
      </c>
      <c r="K69" s="5">
        <v>1</v>
      </c>
      <c r="L69" s="9">
        <v>5</v>
      </c>
      <c r="M69" s="5">
        <v>3</v>
      </c>
      <c r="N69" s="5" t="s">
        <v>397</v>
      </c>
      <c r="O69" s="5">
        <v>90</v>
      </c>
      <c r="P69" s="5">
        <v>161</v>
      </c>
      <c r="Q69" s="9">
        <v>1</v>
      </c>
      <c r="R69" s="5">
        <v>1</v>
      </c>
      <c r="S69" s="5">
        <v>2</v>
      </c>
      <c r="T69" s="5">
        <v>1</v>
      </c>
      <c r="U69" s="5">
        <v>1</v>
      </c>
      <c r="V69" s="53" t="s">
        <v>118</v>
      </c>
      <c r="W69" s="32">
        <v>82.8</v>
      </c>
      <c r="X69" s="42">
        <v>2</v>
      </c>
      <c r="Y69" s="32">
        <v>2</v>
      </c>
      <c r="Z69" s="32">
        <v>2</v>
      </c>
      <c r="AA69" s="42" t="s">
        <v>398</v>
      </c>
    </row>
    <row r="70" spans="1:27" ht="30" customHeight="1" x14ac:dyDescent="0.25">
      <c r="A70" s="4" t="s">
        <v>221</v>
      </c>
      <c r="B70" s="37">
        <v>69</v>
      </c>
      <c r="C70" s="83" t="s">
        <v>224</v>
      </c>
      <c r="D70" s="5">
        <v>34</v>
      </c>
      <c r="E70" s="5">
        <v>3</v>
      </c>
      <c r="F70" s="5">
        <v>2</v>
      </c>
      <c r="G70" s="5">
        <v>1</v>
      </c>
      <c r="H70" s="5">
        <v>2</v>
      </c>
      <c r="I70" s="5">
        <v>2</v>
      </c>
      <c r="J70" s="5">
        <v>1</v>
      </c>
      <c r="K70" s="5">
        <v>1</v>
      </c>
      <c r="L70" s="9">
        <v>6</v>
      </c>
      <c r="M70" s="5">
        <v>1</v>
      </c>
      <c r="N70" s="5" t="s">
        <v>222</v>
      </c>
      <c r="O70" s="5">
        <v>90</v>
      </c>
      <c r="P70" s="5">
        <v>165</v>
      </c>
      <c r="Q70" s="9">
        <v>1</v>
      </c>
      <c r="R70" s="5">
        <v>2</v>
      </c>
      <c r="S70" s="5">
        <v>3</v>
      </c>
      <c r="T70" s="5">
        <v>2</v>
      </c>
      <c r="U70" s="5">
        <v>1</v>
      </c>
      <c r="V70" s="32">
        <v>2.62</v>
      </c>
      <c r="W70" s="32">
        <v>174.8</v>
      </c>
      <c r="X70" s="42">
        <v>2</v>
      </c>
      <c r="Y70" s="32">
        <v>2</v>
      </c>
      <c r="Z70" s="32">
        <v>2</v>
      </c>
      <c r="AA70" s="42" t="s">
        <v>534</v>
      </c>
    </row>
    <row r="71" spans="1:27" ht="30" customHeight="1" x14ac:dyDescent="0.25">
      <c r="A71" s="4" t="s">
        <v>535</v>
      </c>
      <c r="B71" s="37">
        <v>70</v>
      </c>
      <c r="C71" s="83" t="s">
        <v>536</v>
      </c>
      <c r="D71" s="5">
        <v>29</v>
      </c>
      <c r="E71" s="5">
        <v>2</v>
      </c>
      <c r="F71" s="5">
        <v>1</v>
      </c>
      <c r="G71" s="5">
        <v>1</v>
      </c>
      <c r="H71" s="5">
        <v>1</v>
      </c>
      <c r="I71" s="5">
        <v>2</v>
      </c>
      <c r="J71" s="5">
        <v>1</v>
      </c>
      <c r="K71" s="5">
        <v>1</v>
      </c>
      <c r="L71" s="9">
        <v>6</v>
      </c>
      <c r="M71" s="5">
        <v>2</v>
      </c>
      <c r="N71" s="5" t="s">
        <v>537</v>
      </c>
      <c r="O71" s="5">
        <v>90</v>
      </c>
      <c r="P71" s="5">
        <v>160</v>
      </c>
      <c r="Q71" s="9">
        <v>1</v>
      </c>
      <c r="R71" s="5">
        <v>2</v>
      </c>
      <c r="S71" s="5">
        <v>3</v>
      </c>
      <c r="T71" s="5">
        <v>1</v>
      </c>
      <c r="U71" s="5">
        <v>1</v>
      </c>
      <c r="V71" s="32">
        <v>5.82</v>
      </c>
      <c r="W71" s="32">
        <v>21</v>
      </c>
      <c r="X71" s="32">
        <v>2</v>
      </c>
      <c r="Y71" s="32">
        <v>2</v>
      </c>
      <c r="Z71" s="32">
        <v>2</v>
      </c>
      <c r="AA71" s="42" t="s">
        <v>425</v>
      </c>
    </row>
    <row r="72" spans="1:27" ht="30" customHeight="1" x14ac:dyDescent="0.25">
      <c r="A72" s="4" t="s">
        <v>342</v>
      </c>
      <c r="B72" s="37">
        <v>71</v>
      </c>
      <c r="C72" s="83" t="s">
        <v>344</v>
      </c>
      <c r="D72" s="5">
        <v>38</v>
      </c>
      <c r="E72" s="5">
        <v>2</v>
      </c>
      <c r="F72" s="5">
        <v>1</v>
      </c>
      <c r="G72" s="5">
        <v>2</v>
      </c>
      <c r="H72" s="5">
        <v>1</v>
      </c>
      <c r="I72" s="5">
        <v>4</v>
      </c>
      <c r="J72" s="5">
        <v>1</v>
      </c>
      <c r="K72" s="5">
        <v>2</v>
      </c>
      <c r="L72" s="9">
        <v>6</v>
      </c>
      <c r="M72" s="5">
        <v>2</v>
      </c>
      <c r="N72" s="5" t="s">
        <v>343</v>
      </c>
      <c r="O72" s="5">
        <v>91</v>
      </c>
      <c r="P72" s="5">
        <v>155</v>
      </c>
      <c r="Q72" s="9">
        <v>1</v>
      </c>
      <c r="R72" s="5">
        <v>1</v>
      </c>
      <c r="S72" s="14">
        <v>1</v>
      </c>
      <c r="T72" s="5">
        <v>1</v>
      </c>
      <c r="U72" s="5">
        <v>1</v>
      </c>
      <c r="V72" s="32" t="s">
        <v>118</v>
      </c>
      <c r="W72" s="32">
        <v>309.7</v>
      </c>
      <c r="X72" s="42">
        <v>2</v>
      </c>
      <c r="Y72" s="32">
        <v>2</v>
      </c>
      <c r="Z72" s="32">
        <v>2</v>
      </c>
      <c r="AA72" s="42" t="s">
        <v>316</v>
      </c>
    </row>
    <row r="73" spans="1:27" ht="30" customHeight="1" x14ac:dyDescent="0.25">
      <c r="A73" s="4" t="s">
        <v>289</v>
      </c>
      <c r="B73" s="37">
        <v>72</v>
      </c>
      <c r="C73" s="83" t="s">
        <v>292</v>
      </c>
      <c r="D73" s="5">
        <v>38</v>
      </c>
      <c r="E73" s="9">
        <v>2</v>
      </c>
      <c r="F73" s="9">
        <v>2</v>
      </c>
      <c r="G73" s="9">
        <v>1</v>
      </c>
      <c r="H73" s="9">
        <v>1</v>
      </c>
      <c r="I73" s="9">
        <v>2</v>
      </c>
      <c r="J73" s="9">
        <v>1</v>
      </c>
      <c r="K73" s="9">
        <v>1</v>
      </c>
      <c r="L73" s="9">
        <v>6</v>
      </c>
      <c r="M73" s="9">
        <v>1</v>
      </c>
      <c r="N73" s="9" t="s">
        <v>290</v>
      </c>
      <c r="O73" s="5">
        <v>91</v>
      </c>
      <c r="P73" s="5">
        <v>163</v>
      </c>
      <c r="Q73" s="9">
        <v>2</v>
      </c>
      <c r="R73" s="9">
        <v>2</v>
      </c>
      <c r="S73" s="5">
        <v>3</v>
      </c>
      <c r="T73" s="9">
        <v>2</v>
      </c>
      <c r="U73" s="9">
        <v>1</v>
      </c>
      <c r="V73" s="32" t="s">
        <v>118</v>
      </c>
      <c r="W73" s="32">
        <v>13.5</v>
      </c>
      <c r="X73" s="42">
        <v>2</v>
      </c>
      <c r="Y73" s="32">
        <v>2</v>
      </c>
      <c r="Z73" s="32">
        <v>2</v>
      </c>
      <c r="AA73" s="42" t="s">
        <v>538</v>
      </c>
    </row>
    <row r="74" spans="1:27" ht="30" customHeight="1" x14ac:dyDescent="0.25">
      <c r="A74" s="4" t="s">
        <v>90</v>
      </c>
      <c r="B74" s="37">
        <v>73</v>
      </c>
      <c r="C74" s="83" t="s">
        <v>539</v>
      </c>
      <c r="D74" s="5">
        <v>36</v>
      </c>
      <c r="E74" s="5">
        <v>3</v>
      </c>
      <c r="F74" s="5">
        <v>2</v>
      </c>
      <c r="G74" s="5">
        <v>2</v>
      </c>
      <c r="H74" s="5">
        <v>1</v>
      </c>
      <c r="I74" s="5">
        <v>2</v>
      </c>
      <c r="J74" s="5">
        <v>1</v>
      </c>
      <c r="K74" s="5">
        <v>1</v>
      </c>
      <c r="L74" s="9">
        <v>3</v>
      </c>
      <c r="M74" s="5">
        <v>3</v>
      </c>
      <c r="N74" s="5" t="s">
        <v>91</v>
      </c>
      <c r="O74" s="5">
        <v>92</v>
      </c>
      <c r="P74" s="5">
        <v>160</v>
      </c>
      <c r="Q74" s="9">
        <v>1</v>
      </c>
      <c r="R74" s="49">
        <v>2</v>
      </c>
      <c r="S74" s="14">
        <v>3</v>
      </c>
      <c r="T74" s="5">
        <v>2</v>
      </c>
      <c r="U74" s="5">
        <v>1</v>
      </c>
      <c r="V74" s="32">
        <v>0.84</v>
      </c>
      <c r="W74" s="32">
        <v>86.4</v>
      </c>
      <c r="X74" s="42">
        <v>2</v>
      </c>
      <c r="Y74" s="32">
        <v>2</v>
      </c>
      <c r="Z74" s="32">
        <v>1</v>
      </c>
      <c r="AA74" s="42" t="s">
        <v>92</v>
      </c>
    </row>
    <row r="75" spans="1:27" ht="30" customHeight="1" x14ac:dyDescent="0.25">
      <c r="A75" s="4" t="s">
        <v>540</v>
      </c>
      <c r="B75" s="37">
        <v>74</v>
      </c>
      <c r="C75" s="83" t="s">
        <v>541</v>
      </c>
      <c r="D75" s="5">
        <v>42</v>
      </c>
      <c r="E75" s="5">
        <v>2</v>
      </c>
      <c r="F75" s="5">
        <v>1</v>
      </c>
      <c r="G75" s="5">
        <v>1</v>
      </c>
      <c r="H75" s="5">
        <v>1</v>
      </c>
      <c r="I75" s="5">
        <v>2</v>
      </c>
      <c r="J75" s="5">
        <v>1</v>
      </c>
      <c r="K75" s="5">
        <v>1</v>
      </c>
      <c r="L75" s="9">
        <v>5</v>
      </c>
      <c r="M75" s="5">
        <v>3</v>
      </c>
      <c r="N75" s="5" t="s">
        <v>542</v>
      </c>
      <c r="O75" s="5">
        <v>92</v>
      </c>
      <c r="P75" s="5">
        <v>155</v>
      </c>
      <c r="Q75" s="9">
        <v>1</v>
      </c>
      <c r="R75" s="5">
        <v>2</v>
      </c>
      <c r="S75" s="5">
        <v>3</v>
      </c>
      <c r="T75" s="5">
        <v>1</v>
      </c>
      <c r="U75" s="5">
        <v>1</v>
      </c>
      <c r="V75" s="32">
        <v>0.39</v>
      </c>
      <c r="W75" s="32">
        <v>52.5</v>
      </c>
      <c r="X75" s="32">
        <v>1</v>
      </c>
      <c r="Y75" s="32">
        <v>2</v>
      </c>
      <c r="Z75" s="32">
        <v>2</v>
      </c>
      <c r="AA75" s="42" t="s">
        <v>543</v>
      </c>
    </row>
    <row r="76" spans="1:27" ht="30" customHeight="1" x14ac:dyDescent="0.25">
      <c r="A76" s="4" t="s">
        <v>345</v>
      </c>
      <c r="B76" s="37">
        <v>75</v>
      </c>
      <c r="C76" s="83" t="s">
        <v>348</v>
      </c>
      <c r="D76" s="5">
        <v>28</v>
      </c>
      <c r="E76" s="5">
        <v>3</v>
      </c>
      <c r="F76" s="5">
        <v>2</v>
      </c>
      <c r="G76" s="5">
        <v>1</v>
      </c>
      <c r="H76" s="5">
        <v>3</v>
      </c>
      <c r="I76" s="5">
        <v>2</v>
      </c>
      <c r="J76" s="5">
        <v>1</v>
      </c>
      <c r="K76" s="5">
        <v>1</v>
      </c>
      <c r="L76" s="9">
        <v>6</v>
      </c>
      <c r="M76" s="5">
        <v>2</v>
      </c>
      <c r="N76" s="5" t="s">
        <v>346</v>
      </c>
      <c r="O76" s="5">
        <v>92</v>
      </c>
      <c r="P76" s="19">
        <v>163</v>
      </c>
      <c r="Q76" s="9">
        <v>1</v>
      </c>
      <c r="R76" s="5">
        <v>2</v>
      </c>
      <c r="S76" s="5">
        <v>3</v>
      </c>
      <c r="T76" s="5">
        <v>1</v>
      </c>
      <c r="U76" s="5">
        <v>1</v>
      </c>
      <c r="V76" s="32">
        <v>2.5499999999999998</v>
      </c>
      <c r="W76" s="32">
        <v>100.2</v>
      </c>
      <c r="X76" s="42">
        <v>2</v>
      </c>
      <c r="Y76" s="32">
        <v>2</v>
      </c>
      <c r="Z76" s="32">
        <v>2</v>
      </c>
      <c r="AA76" s="42" t="s">
        <v>347</v>
      </c>
    </row>
    <row r="77" spans="1:27" ht="30" customHeight="1" x14ac:dyDescent="0.25">
      <c r="A77" s="4" t="s">
        <v>136</v>
      </c>
      <c r="B77" s="37">
        <v>76</v>
      </c>
      <c r="C77" s="83" t="s">
        <v>139</v>
      </c>
      <c r="D77" s="5">
        <v>34</v>
      </c>
      <c r="E77" s="5">
        <v>3</v>
      </c>
      <c r="F77" s="5">
        <v>1</v>
      </c>
      <c r="G77" s="5">
        <v>1</v>
      </c>
      <c r="H77" s="5">
        <v>4</v>
      </c>
      <c r="I77" s="5">
        <v>2</v>
      </c>
      <c r="J77" s="5">
        <v>1</v>
      </c>
      <c r="K77" s="5">
        <v>1</v>
      </c>
      <c r="L77" s="9">
        <v>6</v>
      </c>
      <c r="M77" s="5">
        <v>1</v>
      </c>
      <c r="N77" s="5" t="s">
        <v>137</v>
      </c>
      <c r="O77" s="5">
        <v>92</v>
      </c>
      <c r="P77" s="5">
        <v>164</v>
      </c>
      <c r="Q77" s="9">
        <v>2</v>
      </c>
      <c r="R77" s="5">
        <v>2</v>
      </c>
      <c r="S77" s="5">
        <v>3</v>
      </c>
      <c r="T77" s="5">
        <v>2</v>
      </c>
      <c r="U77" s="5">
        <v>1</v>
      </c>
      <c r="V77" s="32" t="s">
        <v>118</v>
      </c>
      <c r="W77" s="32">
        <v>60</v>
      </c>
      <c r="X77" s="42">
        <v>2</v>
      </c>
      <c r="Y77" s="32">
        <v>2</v>
      </c>
      <c r="Z77" s="32">
        <v>2</v>
      </c>
      <c r="AA77" s="42" t="s">
        <v>544</v>
      </c>
    </row>
    <row r="78" spans="1:27" ht="30" customHeight="1" x14ac:dyDescent="0.25">
      <c r="A78" s="4" t="s">
        <v>183</v>
      </c>
      <c r="B78" s="37">
        <v>77</v>
      </c>
      <c r="C78" s="83" t="s">
        <v>186</v>
      </c>
      <c r="D78" s="5">
        <v>42</v>
      </c>
      <c r="E78" s="5">
        <v>2</v>
      </c>
      <c r="F78" s="5">
        <v>2</v>
      </c>
      <c r="G78" s="5">
        <v>2</v>
      </c>
      <c r="H78" s="5">
        <v>1</v>
      </c>
      <c r="I78" s="5">
        <v>2</v>
      </c>
      <c r="J78" s="5">
        <v>1</v>
      </c>
      <c r="K78" s="5">
        <v>1</v>
      </c>
      <c r="L78" s="9">
        <v>6</v>
      </c>
      <c r="M78" s="5">
        <v>1</v>
      </c>
      <c r="N78" s="5" t="s">
        <v>184</v>
      </c>
      <c r="O78" s="5">
        <v>93</v>
      </c>
      <c r="P78" s="5">
        <v>160</v>
      </c>
      <c r="Q78" s="9">
        <v>2</v>
      </c>
      <c r="R78" s="5">
        <v>2</v>
      </c>
      <c r="S78" s="5">
        <v>3</v>
      </c>
      <c r="T78" s="5">
        <v>1</v>
      </c>
      <c r="U78" s="5">
        <v>1</v>
      </c>
      <c r="V78" s="32">
        <v>0.28999999999999998</v>
      </c>
      <c r="W78" s="32">
        <v>26.3</v>
      </c>
      <c r="X78" s="42">
        <v>2</v>
      </c>
      <c r="Y78" s="32">
        <v>2</v>
      </c>
      <c r="Z78" s="32">
        <v>1</v>
      </c>
      <c r="AA78" s="42" t="s">
        <v>185</v>
      </c>
    </row>
    <row r="79" spans="1:27" ht="30" customHeight="1" x14ac:dyDescent="0.25">
      <c r="A79" s="4" t="s">
        <v>330</v>
      </c>
      <c r="B79" s="37">
        <v>78</v>
      </c>
      <c r="C79" s="83" t="s">
        <v>333</v>
      </c>
      <c r="D79" s="5">
        <v>38</v>
      </c>
      <c r="E79" s="5">
        <v>2</v>
      </c>
      <c r="F79" s="5">
        <v>1</v>
      </c>
      <c r="G79" s="5">
        <v>2</v>
      </c>
      <c r="H79" s="5">
        <v>1</v>
      </c>
      <c r="I79" s="5">
        <v>1</v>
      </c>
      <c r="J79" s="5">
        <v>1</v>
      </c>
      <c r="K79" s="5">
        <v>1</v>
      </c>
      <c r="L79" s="9">
        <v>5</v>
      </c>
      <c r="M79" s="5">
        <v>2</v>
      </c>
      <c r="N79" s="5" t="s">
        <v>331</v>
      </c>
      <c r="O79" s="5">
        <v>93</v>
      </c>
      <c r="P79" s="5">
        <v>155</v>
      </c>
      <c r="Q79" s="9">
        <v>1</v>
      </c>
      <c r="R79" s="5">
        <v>2</v>
      </c>
      <c r="S79" s="5">
        <v>3</v>
      </c>
      <c r="T79" s="5">
        <v>1</v>
      </c>
      <c r="U79" s="5">
        <v>1</v>
      </c>
      <c r="V79" s="32" t="s">
        <v>118</v>
      </c>
      <c r="W79" s="32">
        <v>314.7</v>
      </c>
      <c r="X79" s="42">
        <v>2</v>
      </c>
      <c r="Y79" s="32">
        <v>2</v>
      </c>
      <c r="Z79" s="32">
        <v>2</v>
      </c>
      <c r="AA79" s="42" t="s">
        <v>332</v>
      </c>
    </row>
    <row r="80" spans="1:27" ht="30" customHeight="1" x14ac:dyDescent="0.25">
      <c r="A80" s="4" t="s">
        <v>233</v>
      </c>
      <c r="B80" s="37">
        <v>79</v>
      </c>
      <c r="C80" s="83" t="s">
        <v>237</v>
      </c>
      <c r="D80" s="5">
        <v>40</v>
      </c>
      <c r="E80" s="5">
        <v>3</v>
      </c>
      <c r="F80" s="5">
        <v>2</v>
      </c>
      <c r="G80" s="5">
        <v>1</v>
      </c>
      <c r="H80" s="5">
        <v>4</v>
      </c>
      <c r="I80" s="5">
        <v>2</v>
      </c>
      <c r="J80" s="5">
        <v>1</v>
      </c>
      <c r="K80" s="5">
        <v>1</v>
      </c>
      <c r="L80" s="9">
        <v>6</v>
      </c>
      <c r="M80" s="5">
        <v>1</v>
      </c>
      <c r="N80" s="5" t="s">
        <v>234</v>
      </c>
      <c r="O80" s="5">
        <v>93</v>
      </c>
      <c r="P80" s="5">
        <v>155</v>
      </c>
      <c r="Q80" s="9">
        <v>1</v>
      </c>
      <c r="R80" s="5">
        <v>2</v>
      </c>
      <c r="S80" s="5">
        <v>3</v>
      </c>
      <c r="T80" s="5">
        <v>2</v>
      </c>
      <c r="U80" s="5">
        <v>1</v>
      </c>
      <c r="V80" s="32">
        <v>0.1</v>
      </c>
      <c r="W80" s="32">
        <v>31.2</v>
      </c>
      <c r="X80" s="42">
        <v>2</v>
      </c>
      <c r="Y80" s="32">
        <v>2</v>
      </c>
      <c r="Z80" s="32">
        <v>2</v>
      </c>
      <c r="AA80" s="42" t="s">
        <v>545</v>
      </c>
    </row>
    <row r="81" spans="1:27" ht="30" customHeight="1" x14ac:dyDescent="0.25">
      <c r="A81" s="4" t="s">
        <v>365</v>
      </c>
      <c r="B81" s="37">
        <v>80</v>
      </c>
      <c r="C81" s="83" t="s">
        <v>369</v>
      </c>
      <c r="D81" s="5">
        <v>45</v>
      </c>
      <c r="E81" s="5">
        <v>3</v>
      </c>
      <c r="F81" s="26">
        <v>2</v>
      </c>
      <c r="G81" s="26">
        <v>1</v>
      </c>
      <c r="H81" s="26">
        <v>1</v>
      </c>
      <c r="I81" s="26">
        <v>2</v>
      </c>
      <c r="J81" s="26">
        <v>1</v>
      </c>
      <c r="K81" s="26">
        <v>1</v>
      </c>
      <c r="L81" s="47">
        <v>6</v>
      </c>
      <c r="M81" s="26">
        <v>3</v>
      </c>
      <c r="N81" s="5" t="s">
        <v>366</v>
      </c>
      <c r="O81" s="5">
        <v>93</v>
      </c>
      <c r="P81" s="5">
        <v>161</v>
      </c>
      <c r="Q81" s="9">
        <v>1</v>
      </c>
      <c r="R81" s="5">
        <v>1</v>
      </c>
      <c r="S81" s="14">
        <v>1</v>
      </c>
      <c r="T81" s="5">
        <v>2</v>
      </c>
      <c r="U81" s="5">
        <v>1</v>
      </c>
      <c r="V81" s="32">
        <v>0.12</v>
      </c>
      <c r="W81" s="32">
        <v>96.9</v>
      </c>
      <c r="X81" s="42">
        <v>2</v>
      </c>
      <c r="Y81" s="32">
        <v>2</v>
      </c>
      <c r="Z81" s="32">
        <v>2</v>
      </c>
      <c r="AA81" s="42" t="s">
        <v>546</v>
      </c>
    </row>
    <row r="82" spans="1:27" ht="30" customHeight="1" x14ac:dyDescent="0.25">
      <c r="A82" s="4" t="s">
        <v>175</v>
      </c>
      <c r="B82" s="37">
        <v>81</v>
      </c>
      <c r="C82" s="83" t="s">
        <v>178</v>
      </c>
      <c r="D82" s="5">
        <v>28</v>
      </c>
      <c r="E82" s="5">
        <v>4</v>
      </c>
      <c r="F82" s="26">
        <v>2</v>
      </c>
      <c r="G82" s="26">
        <v>1</v>
      </c>
      <c r="H82" s="26">
        <v>1</v>
      </c>
      <c r="I82" s="26">
        <v>2</v>
      </c>
      <c r="J82" s="19">
        <v>3</v>
      </c>
      <c r="K82" s="26">
        <v>1</v>
      </c>
      <c r="L82" s="47">
        <v>6</v>
      </c>
      <c r="M82" s="26">
        <v>3</v>
      </c>
      <c r="N82" s="5" t="s">
        <v>176</v>
      </c>
      <c r="O82" s="5">
        <v>94</v>
      </c>
      <c r="P82" s="5">
        <v>168</v>
      </c>
      <c r="Q82" s="9">
        <v>1</v>
      </c>
      <c r="R82" s="5">
        <v>1</v>
      </c>
      <c r="S82" s="14">
        <v>1</v>
      </c>
      <c r="T82" s="5">
        <v>2</v>
      </c>
      <c r="U82" s="5">
        <v>1</v>
      </c>
      <c r="V82" s="32" t="s">
        <v>118</v>
      </c>
      <c r="W82" s="32">
        <v>402.9</v>
      </c>
      <c r="X82" s="42">
        <v>2</v>
      </c>
      <c r="Y82" s="32">
        <v>2</v>
      </c>
      <c r="Z82" s="32">
        <v>2</v>
      </c>
      <c r="AA82" s="32" t="s">
        <v>547</v>
      </c>
    </row>
    <row r="83" spans="1:27" ht="30" customHeight="1" x14ac:dyDescent="0.25">
      <c r="A83" s="4" t="s">
        <v>548</v>
      </c>
      <c r="B83" s="37">
        <v>82</v>
      </c>
      <c r="C83" s="83" t="s">
        <v>549</v>
      </c>
      <c r="D83" s="5">
        <v>42</v>
      </c>
      <c r="E83" s="5">
        <v>2</v>
      </c>
      <c r="F83" s="26">
        <v>1</v>
      </c>
      <c r="G83" s="26">
        <v>2</v>
      </c>
      <c r="H83" s="26">
        <v>1</v>
      </c>
      <c r="I83" s="26">
        <v>2</v>
      </c>
      <c r="J83" s="26">
        <v>3</v>
      </c>
      <c r="K83" s="26">
        <v>1</v>
      </c>
      <c r="L83" s="47">
        <v>6</v>
      </c>
      <c r="M83" s="26">
        <v>3</v>
      </c>
      <c r="N83" s="5" t="s">
        <v>550</v>
      </c>
      <c r="O83" s="5">
        <v>94</v>
      </c>
      <c r="P83" s="5">
        <v>152</v>
      </c>
      <c r="Q83" s="9">
        <v>1</v>
      </c>
      <c r="R83" s="5">
        <v>1</v>
      </c>
      <c r="S83" s="14">
        <v>2</v>
      </c>
      <c r="T83" s="5">
        <v>1</v>
      </c>
      <c r="U83" s="5">
        <v>1</v>
      </c>
      <c r="V83" s="32">
        <v>0.12</v>
      </c>
      <c r="W83" s="32">
        <v>41.9</v>
      </c>
      <c r="X83" s="32">
        <v>2</v>
      </c>
      <c r="Y83" s="32">
        <v>2</v>
      </c>
      <c r="Z83" s="32">
        <v>2</v>
      </c>
      <c r="AA83" s="32" t="s">
        <v>551</v>
      </c>
    </row>
    <row r="84" spans="1:27" ht="30" customHeight="1" x14ac:dyDescent="0.25">
      <c r="A84" s="4" t="s">
        <v>552</v>
      </c>
      <c r="B84" s="37">
        <v>83</v>
      </c>
      <c r="C84" s="83" t="s">
        <v>553</v>
      </c>
      <c r="D84" s="5">
        <v>32</v>
      </c>
      <c r="E84" s="5">
        <v>1</v>
      </c>
      <c r="F84" s="5">
        <v>2</v>
      </c>
      <c r="G84" s="5">
        <v>1</v>
      </c>
      <c r="H84" s="5">
        <v>1</v>
      </c>
      <c r="I84" s="5">
        <v>2</v>
      </c>
      <c r="J84" s="5">
        <v>1</v>
      </c>
      <c r="K84" s="5">
        <v>1</v>
      </c>
      <c r="L84" s="9">
        <v>3</v>
      </c>
      <c r="M84" s="5">
        <v>1</v>
      </c>
      <c r="N84" s="5" t="s">
        <v>554</v>
      </c>
      <c r="O84" s="5">
        <v>95</v>
      </c>
      <c r="P84" s="5">
        <v>164</v>
      </c>
      <c r="Q84" s="9">
        <v>1</v>
      </c>
      <c r="R84" s="5">
        <v>2</v>
      </c>
      <c r="S84" s="5">
        <v>3</v>
      </c>
      <c r="T84" s="5">
        <v>2</v>
      </c>
      <c r="U84" s="5">
        <v>1</v>
      </c>
      <c r="V84" s="32">
        <v>1.73</v>
      </c>
      <c r="W84" s="32">
        <v>125.7</v>
      </c>
      <c r="X84" s="32">
        <v>2</v>
      </c>
      <c r="Y84" s="32">
        <v>2</v>
      </c>
      <c r="Z84" s="32">
        <v>2</v>
      </c>
      <c r="AA84" s="42" t="s">
        <v>555</v>
      </c>
    </row>
    <row r="85" spans="1:27" ht="30" customHeight="1" x14ac:dyDescent="0.25">
      <c r="A85" s="4" t="s">
        <v>268</v>
      </c>
      <c r="B85" s="37">
        <v>84</v>
      </c>
      <c r="C85" s="83" t="s">
        <v>271</v>
      </c>
      <c r="D85" s="5">
        <v>44</v>
      </c>
      <c r="E85" s="5">
        <v>4</v>
      </c>
      <c r="F85" s="5">
        <v>2</v>
      </c>
      <c r="G85" s="5">
        <v>1</v>
      </c>
      <c r="H85" s="5">
        <v>4</v>
      </c>
      <c r="I85" s="5">
        <v>3</v>
      </c>
      <c r="J85" s="5">
        <v>1</v>
      </c>
      <c r="K85" s="5">
        <v>1</v>
      </c>
      <c r="L85" s="9">
        <v>6</v>
      </c>
      <c r="M85" s="5">
        <v>1</v>
      </c>
      <c r="N85" s="5" t="s">
        <v>269</v>
      </c>
      <c r="O85" s="5">
        <v>95</v>
      </c>
      <c r="P85" s="5">
        <v>166</v>
      </c>
      <c r="Q85" s="9">
        <v>1</v>
      </c>
      <c r="R85" s="5">
        <v>1</v>
      </c>
      <c r="S85" s="14">
        <v>1</v>
      </c>
      <c r="T85" s="5">
        <v>2</v>
      </c>
      <c r="U85" s="5">
        <v>1</v>
      </c>
      <c r="V85" s="32">
        <v>0.62</v>
      </c>
      <c r="W85" s="32">
        <v>272.5</v>
      </c>
      <c r="X85" s="42">
        <v>2</v>
      </c>
      <c r="Y85" s="32">
        <v>2</v>
      </c>
      <c r="Z85" s="32">
        <v>2</v>
      </c>
      <c r="AA85" s="42" t="s">
        <v>270</v>
      </c>
    </row>
    <row r="86" spans="1:27" ht="30" customHeight="1" x14ac:dyDescent="0.25">
      <c r="A86" s="4" t="s">
        <v>264</v>
      </c>
      <c r="B86" s="37">
        <v>85</v>
      </c>
      <c r="C86" s="83" t="s">
        <v>267</v>
      </c>
      <c r="D86" s="5">
        <v>30</v>
      </c>
      <c r="E86" s="9">
        <v>2</v>
      </c>
      <c r="F86" s="9">
        <v>2</v>
      </c>
      <c r="G86" s="9">
        <v>1</v>
      </c>
      <c r="H86" s="9">
        <v>1</v>
      </c>
      <c r="I86" s="9">
        <v>1</v>
      </c>
      <c r="J86" s="9">
        <v>1</v>
      </c>
      <c r="K86" s="9">
        <v>1</v>
      </c>
      <c r="L86" s="9">
        <v>6</v>
      </c>
      <c r="M86" s="9">
        <v>3</v>
      </c>
      <c r="N86" s="5" t="s">
        <v>265</v>
      </c>
      <c r="O86" s="5">
        <v>95</v>
      </c>
      <c r="P86" s="5">
        <v>165</v>
      </c>
      <c r="Q86" s="9">
        <v>2</v>
      </c>
      <c r="R86" s="9">
        <v>2</v>
      </c>
      <c r="S86" s="5">
        <v>3</v>
      </c>
      <c r="T86" s="9">
        <v>2</v>
      </c>
      <c r="U86" s="9">
        <v>1</v>
      </c>
      <c r="V86" s="32">
        <v>0.65</v>
      </c>
      <c r="W86" s="32">
        <v>63.9</v>
      </c>
      <c r="X86" s="32">
        <v>2</v>
      </c>
      <c r="Y86" s="32">
        <v>2</v>
      </c>
      <c r="Z86" s="32">
        <v>1</v>
      </c>
      <c r="AA86" s="42" t="s">
        <v>266</v>
      </c>
    </row>
    <row r="87" spans="1:27" ht="30" customHeight="1" x14ac:dyDescent="0.25">
      <c r="A87" s="4" t="s">
        <v>94</v>
      </c>
      <c r="B87" s="37">
        <v>86</v>
      </c>
      <c r="C87" s="83" t="s">
        <v>556</v>
      </c>
      <c r="D87" s="5">
        <v>29</v>
      </c>
      <c r="E87" s="5">
        <v>2</v>
      </c>
      <c r="F87" s="5">
        <v>1</v>
      </c>
      <c r="G87" s="5">
        <v>1</v>
      </c>
      <c r="H87" s="5">
        <v>1</v>
      </c>
      <c r="I87" s="5">
        <v>1</v>
      </c>
      <c r="J87" s="5">
        <v>1</v>
      </c>
      <c r="K87" s="5">
        <v>1</v>
      </c>
      <c r="L87" s="9">
        <v>6</v>
      </c>
      <c r="M87" s="5">
        <v>1</v>
      </c>
      <c r="N87" s="5" t="s">
        <v>95</v>
      </c>
      <c r="O87" s="5">
        <v>96</v>
      </c>
      <c r="P87" s="5">
        <v>163</v>
      </c>
      <c r="Q87" s="9">
        <v>1</v>
      </c>
      <c r="R87" s="5">
        <v>2</v>
      </c>
      <c r="S87" s="5">
        <v>3</v>
      </c>
      <c r="T87" s="5">
        <v>1</v>
      </c>
      <c r="U87" s="5">
        <v>1</v>
      </c>
      <c r="V87" s="32">
        <v>0.22</v>
      </c>
      <c r="W87" s="32">
        <v>66.599999999999994</v>
      </c>
      <c r="X87" s="32">
        <v>2</v>
      </c>
      <c r="Y87" s="32">
        <v>2</v>
      </c>
      <c r="Z87" s="32">
        <v>2</v>
      </c>
      <c r="AA87" s="42" t="s">
        <v>96</v>
      </c>
    </row>
    <row r="88" spans="1:27" ht="30" customHeight="1" x14ac:dyDescent="0.25">
      <c r="A88" s="4" t="s">
        <v>179</v>
      </c>
      <c r="B88" s="37">
        <v>87</v>
      </c>
      <c r="C88" s="83" t="s">
        <v>182</v>
      </c>
      <c r="D88" s="5">
        <v>32</v>
      </c>
      <c r="E88" s="5">
        <v>2</v>
      </c>
      <c r="F88" s="5">
        <v>1</v>
      </c>
      <c r="G88" s="5">
        <v>1</v>
      </c>
      <c r="H88" s="5">
        <v>2</v>
      </c>
      <c r="I88" s="5">
        <v>2</v>
      </c>
      <c r="J88" s="5">
        <v>1</v>
      </c>
      <c r="K88" s="5">
        <v>1</v>
      </c>
      <c r="L88" s="9">
        <v>6</v>
      </c>
      <c r="M88" s="5">
        <v>1</v>
      </c>
      <c r="N88" s="5" t="s">
        <v>180</v>
      </c>
      <c r="O88" s="5">
        <v>96</v>
      </c>
      <c r="P88" s="5">
        <v>165</v>
      </c>
      <c r="Q88" s="9">
        <v>1</v>
      </c>
      <c r="R88" s="5">
        <v>1</v>
      </c>
      <c r="S88" s="14">
        <v>1</v>
      </c>
      <c r="T88" s="5">
        <v>2</v>
      </c>
      <c r="U88" s="5">
        <v>1</v>
      </c>
      <c r="V88" s="32">
        <v>7.44</v>
      </c>
      <c r="W88" s="32">
        <v>38.9</v>
      </c>
      <c r="X88" s="42">
        <v>2</v>
      </c>
      <c r="Y88" s="32">
        <v>2</v>
      </c>
      <c r="Z88" s="32">
        <v>2</v>
      </c>
      <c r="AA88" s="42" t="s">
        <v>557</v>
      </c>
    </row>
    <row r="89" spans="1:27" ht="30" customHeight="1" x14ac:dyDescent="0.25">
      <c r="A89" s="41" t="s">
        <v>430</v>
      </c>
      <c r="B89" s="37">
        <v>88</v>
      </c>
      <c r="C89" s="83" t="s">
        <v>433</v>
      </c>
      <c r="D89" s="5">
        <v>45</v>
      </c>
      <c r="E89" s="9">
        <v>3</v>
      </c>
      <c r="F89" s="9">
        <v>2</v>
      </c>
      <c r="G89" s="9">
        <v>1</v>
      </c>
      <c r="H89" s="9">
        <v>1</v>
      </c>
      <c r="I89" s="9">
        <v>2</v>
      </c>
      <c r="J89" s="9">
        <v>1</v>
      </c>
      <c r="K89" s="9">
        <v>1</v>
      </c>
      <c r="L89" s="9">
        <v>6</v>
      </c>
      <c r="M89" s="9">
        <v>3</v>
      </c>
      <c r="N89" s="5" t="s">
        <v>431</v>
      </c>
      <c r="O89" s="5">
        <v>98</v>
      </c>
      <c r="P89" s="5">
        <v>150</v>
      </c>
      <c r="Q89" s="9">
        <v>1</v>
      </c>
      <c r="R89" s="9">
        <v>1</v>
      </c>
      <c r="S89" s="14">
        <v>1</v>
      </c>
      <c r="T89" s="5">
        <v>2</v>
      </c>
      <c r="U89" s="9">
        <v>1</v>
      </c>
      <c r="V89" s="32">
        <v>0.09</v>
      </c>
      <c r="W89" s="32">
        <v>150.69999999999999</v>
      </c>
      <c r="X89" s="42">
        <v>2</v>
      </c>
      <c r="Y89" s="3">
        <v>2</v>
      </c>
      <c r="Z89" s="3">
        <v>2</v>
      </c>
      <c r="AA89" s="42" t="s">
        <v>432</v>
      </c>
    </row>
    <row r="90" spans="1:27" ht="30" customHeight="1" x14ac:dyDescent="0.25">
      <c r="A90" s="4" t="s">
        <v>111</v>
      </c>
      <c r="B90" s="37">
        <v>89</v>
      </c>
      <c r="C90" s="83" t="s">
        <v>558</v>
      </c>
      <c r="D90" s="5">
        <v>39</v>
      </c>
      <c r="E90" s="5">
        <v>3</v>
      </c>
      <c r="F90" s="5">
        <v>2</v>
      </c>
      <c r="G90" s="5">
        <v>1</v>
      </c>
      <c r="H90" s="5">
        <v>4</v>
      </c>
      <c r="I90" s="5">
        <v>3</v>
      </c>
      <c r="J90" s="5">
        <v>1</v>
      </c>
      <c r="K90" s="5">
        <v>1</v>
      </c>
      <c r="L90" s="9">
        <v>6</v>
      </c>
      <c r="M90" s="5">
        <v>1</v>
      </c>
      <c r="N90" s="5" t="s">
        <v>112</v>
      </c>
      <c r="O90" s="5">
        <v>98</v>
      </c>
      <c r="P90" s="5">
        <v>160</v>
      </c>
      <c r="Q90" s="9">
        <v>1</v>
      </c>
      <c r="R90" s="5">
        <v>1</v>
      </c>
      <c r="S90" s="14">
        <v>1</v>
      </c>
      <c r="T90" s="5">
        <v>2</v>
      </c>
      <c r="U90" s="5">
        <v>1</v>
      </c>
      <c r="V90" s="32" t="s">
        <v>118</v>
      </c>
      <c r="W90" s="32">
        <v>24</v>
      </c>
      <c r="X90" s="42">
        <v>2</v>
      </c>
      <c r="Y90" s="32">
        <v>2</v>
      </c>
      <c r="Z90" s="32">
        <v>2</v>
      </c>
      <c r="AA90" s="42" t="s">
        <v>86</v>
      </c>
    </row>
    <row r="91" spans="1:27" ht="30" customHeight="1" x14ac:dyDescent="0.25">
      <c r="A91" s="4" t="s">
        <v>408</v>
      </c>
      <c r="B91" s="37">
        <v>90</v>
      </c>
      <c r="C91" s="83" t="s">
        <v>412</v>
      </c>
      <c r="D91" s="5">
        <v>36</v>
      </c>
      <c r="E91" s="5">
        <v>2</v>
      </c>
      <c r="F91" s="5">
        <v>2</v>
      </c>
      <c r="G91" s="5">
        <v>1</v>
      </c>
      <c r="H91" s="5">
        <v>1</v>
      </c>
      <c r="I91" s="5">
        <v>2</v>
      </c>
      <c r="J91" s="5">
        <v>1</v>
      </c>
      <c r="K91" s="5">
        <v>1</v>
      </c>
      <c r="L91" s="9">
        <v>6</v>
      </c>
      <c r="M91" s="5">
        <v>1</v>
      </c>
      <c r="N91" s="5" t="s">
        <v>409</v>
      </c>
      <c r="O91" s="5">
        <v>99</v>
      </c>
      <c r="P91" s="5">
        <v>163</v>
      </c>
      <c r="Q91" s="9">
        <v>1</v>
      </c>
      <c r="R91" s="5">
        <v>2</v>
      </c>
      <c r="S91" s="5">
        <v>3</v>
      </c>
      <c r="T91" s="5">
        <v>2</v>
      </c>
      <c r="U91" s="5">
        <v>1</v>
      </c>
      <c r="V91" s="32">
        <v>1</v>
      </c>
      <c r="W91" s="32">
        <v>29.3</v>
      </c>
      <c r="X91" s="51">
        <v>2</v>
      </c>
      <c r="Y91" s="32">
        <v>2</v>
      </c>
      <c r="Z91" s="32">
        <v>2</v>
      </c>
      <c r="AA91" s="42" t="s">
        <v>559</v>
      </c>
    </row>
    <row r="92" spans="1:27" ht="30" customHeight="1" x14ac:dyDescent="0.25">
      <c r="A92" s="4" t="s">
        <v>386</v>
      </c>
      <c r="B92" s="37">
        <v>91</v>
      </c>
      <c r="C92" s="83" t="s">
        <v>390</v>
      </c>
      <c r="D92" s="5">
        <v>40</v>
      </c>
      <c r="E92" s="5">
        <v>2</v>
      </c>
      <c r="F92" s="5">
        <v>2</v>
      </c>
      <c r="G92" s="5">
        <v>2</v>
      </c>
      <c r="H92" s="5">
        <v>1</v>
      </c>
      <c r="I92" s="5">
        <v>2</v>
      </c>
      <c r="J92" s="5">
        <v>1</v>
      </c>
      <c r="K92" s="5">
        <v>1</v>
      </c>
      <c r="L92" s="9">
        <v>6</v>
      </c>
      <c r="M92" s="5">
        <v>1</v>
      </c>
      <c r="N92" s="5" t="s">
        <v>387</v>
      </c>
      <c r="O92" s="5">
        <v>100</v>
      </c>
      <c r="P92" s="5">
        <v>162</v>
      </c>
      <c r="Q92" s="9">
        <v>1</v>
      </c>
      <c r="R92" s="5">
        <v>2</v>
      </c>
      <c r="S92" s="5">
        <v>3</v>
      </c>
      <c r="T92" s="5">
        <v>2</v>
      </c>
      <c r="U92" s="5">
        <v>1</v>
      </c>
      <c r="V92" s="32">
        <v>2.19</v>
      </c>
      <c r="W92" s="32">
        <v>120.5</v>
      </c>
      <c r="X92" s="42">
        <v>2</v>
      </c>
      <c r="Y92" s="32">
        <v>2</v>
      </c>
      <c r="Z92" s="32">
        <v>1</v>
      </c>
      <c r="AA92" s="42" t="s">
        <v>388</v>
      </c>
    </row>
    <row r="93" spans="1:27" ht="30" customHeight="1" x14ac:dyDescent="0.25">
      <c r="A93" s="41" t="s">
        <v>427</v>
      </c>
      <c r="B93" s="37">
        <v>92</v>
      </c>
      <c r="C93" s="83" t="s">
        <v>429</v>
      </c>
      <c r="D93" s="5">
        <v>35</v>
      </c>
      <c r="E93" s="9">
        <v>3</v>
      </c>
      <c r="F93" s="9">
        <v>2</v>
      </c>
      <c r="G93" s="9">
        <v>1</v>
      </c>
      <c r="H93" s="9">
        <v>1</v>
      </c>
      <c r="I93" s="9">
        <v>2</v>
      </c>
      <c r="J93" s="9">
        <v>2</v>
      </c>
      <c r="K93" s="9">
        <v>1</v>
      </c>
      <c r="L93" s="9">
        <v>6</v>
      </c>
      <c r="M93" s="9">
        <v>1</v>
      </c>
      <c r="N93" s="5" t="s">
        <v>428</v>
      </c>
      <c r="O93" s="5">
        <v>100</v>
      </c>
      <c r="P93" s="5">
        <v>163</v>
      </c>
      <c r="Q93" s="9">
        <v>1</v>
      </c>
      <c r="R93" s="9">
        <v>2</v>
      </c>
      <c r="S93" s="5">
        <v>3</v>
      </c>
      <c r="T93" s="9">
        <v>2</v>
      </c>
      <c r="U93" s="9">
        <v>1</v>
      </c>
      <c r="V93" s="32">
        <v>1.25</v>
      </c>
      <c r="W93" s="32">
        <v>55.1</v>
      </c>
      <c r="X93" s="42">
        <v>2</v>
      </c>
      <c r="Y93" s="32">
        <v>2</v>
      </c>
      <c r="Z93" s="32">
        <v>2</v>
      </c>
      <c r="AA93" s="42" t="s">
        <v>425</v>
      </c>
    </row>
    <row r="94" spans="1:27" ht="30" customHeight="1" x14ac:dyDescent="0.25">
      <c r="A94" s="41" t="s">
        <v>123</v>
      </c>
      <c r="B94" s="37">
        <v>93</v>
      </c>
      <c r="C94" s="84" t="s">
        <v>560</v>
      </c>
      <c r="D94" s="9">
        <v>30</v>
      </c>
      <c r="E94" s="9">
        <v>2</v>
      </c>
      <c r="F94" s="9">
        <v>1</v>
      </c>
      <c r="G94" s="9">
        <v>1</v>
      </c>
      <c r="H94" s="9">
        <v>1</v>
      </c>
      <c r="I94" s="9">
        <v>2</v>
      </c>
      <c r="J94" s="9">
        <v>1</v>
      </c>
      <c r="K94" s="9">
        <v>1</v>
      </c>
      <c r="L94" s="9">
        <v>5</v>
      </c>
      <c r="M94" s="9">
        <v>1</v>
      </c>
      <c r="N94" s="9" t="s">
        <v>124</v>
      </c>
      <c r="O94" s="9">
        <v>100</v>
      </c>
      <c r="P94" s="9">
        <v>162</v>
      </c>
      <c r="Q94" s="9">
        <v>1</v>
      </c>
      <c r="R94" s="9">
        <v>1</v>
      </c>
      <c r="S94" s="18">
        <v>1</v>
      </c>
      <c r="T94" s="9">
        <v>2</v>
      </c>
      <c r="U94" s="9">
        <v>1</v>
      </c>
      <c r="V94" s="43" t="s">
        <v>118</v>
      </c>
      <c r="W94" s="43">
        <v>14.9</v>
      </c>
      <c r="X94" s="43">
        <v>2</v>
      </c>
      <c r="Y94" s="43">
        <v>2</v>
      </c>
      <c r="Z94" s="32">
        <v>2</v>
      </c>
      <c r="AA94" s="54" t="s">
        <v>561</v>
      </c>
    </row>
    <row r="95" spans="1:27" ht="30" customHeight="1" x14ac:dyDescent="0.25">
      <c r="A95" s="4" t="s">
        <v>353</v>
      </c>
      <c r="B95" s="37">
        <v>94</v>
      </c>
      <c r="C95" s="83" t="s">
        <v>356</v>
      </c>
      <c r="D95" s="5">
        <v>39</v>
      </c>
      <c r="E95" s="5">
        <v>2</v>
      </c>
      <c r="F95" s="5">
        <v>1</v>
      </c>
      <c r="G95" s="5">
        <v>1</v>
      </c>
      <c r="H95" s="5">
        <v>2</v>
      </c>
      <c r="I95" s="5">
        <v>2</v>
      </c>
      <c r="J95" s="5">
        <v>1</v>
      </c>
      <c r="K95" s="5">
        <v>1</v>
      </c>
      <c r="L95" s="9">
        <v>6</v>
      </c>
      <c r="M95" s="5">
        <v>1</v>
      </c>
      <c r="N95" s="5" t="s">
        <v>354</v>
      </c>
      <c r="O95" s="5">
        <v>100</v>
      </c>
      <c r="P95" s="5">
        <v>165</v>
      </c>
      <c r="Q95" s="9">
        <v>1</v>
      </c>
      <c r="R95" s="5">
        <v>1</v>
      </c>
      <c r="S95" s="14">
        <v>1</v>
      </c>
      <c r="T95" s="5">
        <v>2</v>
      </c>
      <c r="U95" s="5">
        <v>1</v>
      </c>
      <c r="V95" s="32" t="s">
        <v>118</v>
      </c>
      <c r="W95" s="32">
        <v>63.1</v>
      </c>
      <c r="X95" s="42">
        <v>2</v>
      </c>
      <c r="Y95" s="32">
        <v>2</v>
      </c>
      <c r="Z95" s="32">
        <v>2</v>
      </c>
      <c r="AA95" s="42" t="s">
        <v>562</v>
      </c>
    </row>
    <row r="96" spans="1:27" ht="30" customHeight="1" x14ac:dyDescent="0.25">
      <c r="A96" s="4" t="s">
        <v>297</v>
      </c>
      <c r="B96" s="37">
        <v>95</v>
      </c>
      <c r="C96" s="83" t="s">
        <v>300</v>
      </c>
      <c r="D96" s="5">
        <v>38</v>
      </c>
      <c r="E96" s="5">
        <v>3</v>
      </c>
      <c r="F96" s="5">
        <v>2</v>
      </c>
      <c r="G96" s="5">
        <v>2</v>
      </c>
      <c r="H96" s="5">
        <v>4</v>
      </c>
      <c r="I96" s="5">
        <v>2</v>
      </c>
      <c r="J96" s="5">
        <v>1</v>
      </c>
      <c r="K96" s="5">
        <v>1</v>
      </c>
      <c r="L96" s="5">
        <v>6</v>
      </c>
      <c r="M96" s="52">
        <v>4</v>
      </c>
      <c r="N96" s="5" t="s">
        <v>298</v>
      </c>
      <c r="O96" s="5">
        <v>100</v>
      </c>
      <c r="P96" s="5">
        <v>168</v>
      </c>
      <c r="Q96" s="9">
        <v>1</v>
      </c>
      <c r="R96" s="5">
        <v>1</v>
      </c>
      <c r="S96" s="14">
        <v>1</v>
      </c>
      <c r="T96" s="5">
        <v>2</v>
      </c>
      <c r="U96" s="5">
        <v>1</v>
      </c>
      <c r="V96" s="32" t="s">
        <v>118</v>
      </c>
      <c r="W96" s="32">
        <v>55.9</v>
      </c>
      <c r="X96" s="42">
        <v>2</v>
      </c>
      <c r="Y96" s="32">
        <v>2</v>
      </c>
      <c r="Z96" s="32">
        <v>2</v>
      </c>
      <c r="AA96" s="42" t="s">
        <v>299</v>
      </c>
    </row>
    <row r="97" spans="1:27" ht="30" customHeight="1" x14ac:dyDescent="0.25">
      <c r="A97" s="4" t="s">
        <v>338</v>
      </c>
      <c r="B97" s="37">
        <v>96</v>
      </c>
      <c r="C97" s="83" t="s">
        <v>341</v>
      </c>
      <c r="D97" s="5">
        <v>29</v>
      </c>
      <c r="E97" s="5">
        <v>3</v>
      </c>
      <c r="F97" s="5">
        <v>2</v>
      </c>
      <c r="G97" s="5">
        <v>1</v>
      </c>
      <c r="H97" s="5">
        <v>2</v>
      </c>
      <c r="I97" s="5">
        <v>2</v>
      </c>
      <c r="J97" s="5">
        <v>1</v>
      </c>
      <c r="K97" s="5">
        <v>1</v>
      </c>
      <c r="L97" s="9">
        <v>6</v>
      </c>
      <c r="M97" s="5">
        <v>2</v>
      </c>
      <c r="N97" s="5" t="s">
        <v>339</v>
      </c>
      <c r="O97" s="5">
        <v>100</v>
      </c>
      <c r="P97" s="5">
        <v>162</v>
      </c>
      <c r="Q97" s="9">
        <v>1</v>
      </c>
      <c r="R97" s="5">
        <v>2</v>
      </c>
      <c r="S97" s="5">
        <v>3</v>
      </c>
      <c r="T97" s="5">
        <v>1</v>
      </c>
      <c r="U97" s="5">
        <v>1</v>
      </c>
      <c r="V97" s="32">
        <v>2.89</v>
      </c>
      <c r="W97" s="32">
        <v>37.9</v>
      </c>
      <c r="X97" s="42">
        <v>2</v>
      </c>
      <c r="Y97" s="32">
        <v>2</v>
      </c>
      <c r="Z97" s="32">
        <v>2</v>
      </c>
      <c r="AA97" s="32" t="s">
        <v>340</v>
      </c>
    </row>
    <row r="98" spans="1:27" ht="30" customHeight="1" x14ac:dyDescent="0.25">
      <c r="A98" s="4" t="s">
        <v>563</v>
      </c>
      <c r="B98" s="37">
        <v>97</v>
      </c>
      <c r="C98" s="83" t="s">
        <v>564</v>
      </c>
      <c r="D98" s="5">
        <v>30</v>
      </c>
      <c r="E98" s="5">
        <v>2</v>
      </c>
      <c r="F98" s="5">
        <v>1</v>
      </c>
      <c r="G98" s="5">
        <v>1</v>
      </c>
      <c r="H98" s="5">
        <v>1</v>
      </c>
      <c r="I98" s="5">
        <v>1</v>
      </c>
      <c r="J98" s="5">
        <v>1</v>
      </c>
      <c r="K98" s="5">
        <v>1</v>
      </c>
      <c r="L98" s="9">
        <v>6</v>
      </c>
      <c r="M98" s="5">
        <v>2</v>
      </c>
      <c r="N98" s="5" t="s">
        <v>565</v>
      </c>
      <c r="O98" s="5">
        <v>101</v>
      </c>
      <c r="P98" s="5">
        <v>160</v>
      </c>
      <c r="Q98" s="9">
        <v>1</v>
      </c>
      <c r="R98" s="5">
        <v>1</v>
      </c>
      <c r="S98" s="18">
        <v>2</v>
      </c>
      <c r="T98" s="5">
        <v>1</v>
      </c>
      <c r="U98" s="5">
        <v>1</v>
      </c>
      <c r="V98" s="32" t="s">
        <v>118</v>
      </c>
      <c r="W98" s="32">
        <v>172.1</v>
      </c>
      <c r="X98" s="32">
        <v>2</v>
      </c>
      <c r="Y98" s="32">
        <v>2</v>
      </c>
      <c r="Z98" s="32">
        <v>2</v>
      </c>
      <c r="AA98" s="42" t="s">
        <v>299</v>
      </c>
    </row>
    <row r="99" spans="1:27" ht="30" customHeight="1" x14ac:dyDescent="0.25">
      <c r="A99" s="4" t="s">
        <v>322</v>
      </c>
      <c r="B99" s="37">
        <v>98</v>
      </c>
      <c r="C99" s="83" t="s">
        <v>325</v>
      </c>
      <c r="D99" s="5">
        <v>38</v>
      </c>
      <c r="E99" s="5">
        <v>3</v>
      </c>
      <c r="F99" s="5">
        <v>2</v>
      </c>
      <c r="G99" s="5">
        <v>1</v>
      </c>
      <c r="H99" s="5">
        <v>1</v>
      </c>
      <c r="I99" s="5">
        <v>1</v>
      </c>
      <c r="J99" s="5">
        <v>1</v>
      </c>
      <c r="K99" s="5">
        <v>1</v>
      </c>
      <c r="L99" s="9">
        <v>6</v>
      </c>
      <c r="M99" s="5">
        <v>2</v>
      </c>
      <c r="N99" s="5" t="s">
        <v>323</v>
      </c>
      <c r="O99" s="5">
        <v>105</v>
      </c>
      <c r="P99" s="5">
        <v>162</v>
      </c>
      <c r="Q99" s="9">
        <v>1</v>
      </c>
      <c r="R99" s="5">
        <v>1</v>
      </c>
      <c r="S99" s="14">
        <v>2</v>
      </c>
      <c r="T99" s="5">
        <v>2</v>
      </c>
      <c r="U99" s="5">
        <v>1</v>
      </c>
      <c r="V99" s="32">
        <v>0.05</v>
      </c>
      <c r="W99" s="32">
        <v>63.1</v>
      </c>
      <c r="X99" s="42">
        <v>2</v>
      </c>
      <c r="Y99" s="32">
        <v>2</v>
      </c>
      <c r="Z99" s="32">
        <v>2</v>
      </c>
      <c r="AA99" s="42" t="s">
        <v>566</v>
      </c>
    </row>
    <row r="100" spans="1:27" ht="30" customHeight="1" x14ac:dyDescent="0.25">
      <c r="A100" s="4" t="s">
        <v>567</v>
      </c>
      <c r="B100" s="37">
        <v>99</v>
      </c>
      <c r="C100" s="83" t="s">
        <v>568</v>
      </c>
      <c r="D100" s="5">
        <v>45</v>
      </c>
      <c r="E100" s="5">
        <v>3</v>
      </c>
      <c r="F100" s="5">
        <v>2</v>
      </c>
      <c r="G100" s="5">
        <v>1</v>
      </c>
      <c r="H100" s="5">
        <v>2</v>
      </c>
      <c r="I100" s="5">
        <v>2</v>
      </c>
      <c r="J100" s="5">
        <v>1</v>
      </c>
      <c r="K100" s="5">
        <v>1</v>
      </c>
      <c r="L100" s="9">
        <v>6</v>
      </c>
      <c r="M100" s="5">
        <v>1</v>
      </c>
      <c r="N100" s="5" t="s">
        <v>569</v>
      </c>
      <c r="O100" s="5">
        <v>115</v>
      </c>
      <c r="P100" s="5">
        <v>157</v>
      </c>
      <c r="Q100" s="9">
        <v>1</v>
      </c>
      <c r="R100" s="5">
        <v>1</v>
      </c>
      <c r="S100" s="14">
        <v>2</v>
      </c>
      <c r="T100" s="5">
        <v>2</v>
      </c>
      <c r="U100" s="5">
        <v>1</v>
      </c>
      <c r="V100" s="32" t="s">
        <v>118</v>
      </c>
      <c r="W100" s="32">
        <v>129.19999999999999</v>
      </c>
      <c r="X100" s="32">
        <v>2</v>
      </c>
      <c r="Y100" s="32">
        <v>2</v>
      </c>
      <c r="Z100" s="32">
        <v>2</v>
      </c>
      <c r="AA100" s="42" t="s">
        <v>299</v>
      </c>
    </row>
    <row r="101" spans="1:27" ht="30" customHeight="1" x14ac:dyDescent="0.25">
      <c r="A101" s="4" t="s">
        <v>570</v>
      </c>
      <c r="B101" s="37">
        <v>100</v>
      </c>
      <c r="C101" s="83" t="s">
        <v>571</v>
      </c>
      <c r="D101" s="5">
        <v>36</v>
      </c>
      <c r="E101" s="5">
        <v>3</v>
      </c>
      <c r="F101" s="5">
        <v>1</v>
      </c>
      <c r="G101" s="5">
        <v>1</v>
      </c>
      <c r="H101" s="5">
        <v>2</v>
      </c>
      <c r="I101" s="5">
        <v>2</v>
      </c>
      <c r="J101" s="5">
        <v>2</v>
      </c>
      <c r="K101" s="5">
        <v>1</v>
      </c>
      <c r="L101" s="9">
        <v>6</v>
      </c>
      <c r="M101" s="5">
        <v>1</v>
      </c>
      <c r="N101" s="5" t="s">
        <v>572</v>
      </c>
      <c r="O101" s="5">
        <v>54</v>
      </c>
      <c r="P101" s="5">
        <v>160</v>
      </c>
      <c r="Q101" s="9">
        <v>1</v>
      </c>
      <c r="R101" s="5">
        <v>1</v>
      </c>
      <c r="S101" s="14">
        <v>1</v>
      </c>
      <c r="T101" s="5">
        <v>2</v>
      </c>
      <c r="U101" s="5">
        <v>1</v>
      </c>
      <c r="V101" s="32">
        <v>3.33</v>
      </c>
      <c r="W101" s="32">
        <v>19.2</v>
      </c>
      <c r="X101" s="32">
        <v>2</v>
      </c>
      <c r="Y101" s="32">
        <v>1</v>
      </c>
      <c r="Z101" s="32">
        <v>2</v>
      </c>
      <c r="AA101" s="32" t="s">
        <v>551</v>
      </c>
    </row>
    <row r="102" spans="1:27" ht="30" customHeight="1" x14ac:dyDescent="0.25">
      <c r="A102" s="4" t="s">
        <v>573</v>
      </c>
      <c r="B102" s="37">
        <v>101</v>
      </c>
      <c r="C102" s="83" t="s">
        <v>574</v>
      </c>
      <c r="D102" s="5">
        <v>51</v>
      </c>
      <c r="E102" s="5">
        <v>3</v>
      </c>
      <c r="F102" s="5">
        <v>2</v>
      </c>
      <c r="G102" s="5">
        <v>1</v>
      </c>
      <c r="H102" s="5">
        <v>2</v>
      </c>
      <c r="I102" s="5">
        <v>2</v>
      </c>
      <c r="J102" s="5">
        <v>1</v>
      </c>
      <c r="K102" s="5">
        <v>1</v>
      </c>
      <c r="L102" s="9">
        <v>3</v>
      </c>
      <c r="M102" s="5">
        <v>1</v>
      </c>
      <c r="N102" s="5" t="s">
        <v>575</v>
      </c>
      <c r="O102" s="5">
        <v>80</v>
      </c>
      <c r="P102" s="5">
        <v>159</v>
      </c>
      <c r="Q102" s="9">
        <v>1</v>
      </c>
      <c r="R102" s="5">
        <v>1</v>
      </c>
      <c r="S102" s="14">
        <v>2</v>
      </c>
      <c r="T102" s="5">
        <v>2</v>
      </c>
      <c r="U102" s="5">
        <v>1</v>
      </c>
      <c r="V102" s="32">
        <v>0.06</v>
      </c>
      <c r="W102" s="32">
        <v>37.4</v>
      </c>
      <c r="X102" s="32">
        <v>2</v>
      </c>
      <c r="Y102" s="32">
        <v>2</v>
      </c>
      <c r="Z102" s="32">
        <v>2</v>
      </c>
      <c r="AA102" s="32" t="s">
        <v>551</v>
      </c>
    </row>
    <row r="103" spans="1:27" ht="30" customHeight="1" x14ac:dyDescent="0.25">
      <c r="A103" s="4" t="s">
        <v>576</v>
      </c>
      <c r="B103" s="37">
        <v>102</v>
      </c>
      <c r="C103" s="83" t="s">
        <v>577</v>
      </c>
      <c r="D103" s="5">
        <v>37</v>
      </c>
      <c r="E103" s="5">
        <v>3</v>
      </c>
      <c r="F103" s="5">
        <v>2</v>
      </c>
      <c r="G103" s="5">
        <v>1</v>
      </c>
      <c r="H103" s="5">
        <v>4</v>
      </c>
      <c r="I103" s="5">
        <v>2</v>
      </c>
      <c r="J103" s="5">
        <v>1</v>
      </c>
      <c r="K103" s="5">
        <v>1</v>
      </c>
      <c r="L103" s="9">
        <v>2</v>
      </c>
      <c r="M103" s="5">
        <v>1</v>
      </c>
      <c r="N103" s="5" t="s">
        <v>578</v>
      </c>
      <c r="O103" s="5">
        <v>86</v>
      </c>
      <c r="P103" s="5">
        <v>152</v>
      </c>
      <c r="Q103" s="9">
        <v>1</v>
      </c>
      <c r="R103" s="5">
        <v>1</v>
      </c>
      <c r="S103" s="14">
        <v>2</v>
      </c>
      <c r="T103" s="5">
        <v>1</v>
      </c>
      <c r="U103" s="5">
        <v>1</v>
      </c>
      <c r="V103" s="6"/>
      <c r="W103" s="32">
        <v>100.4</v>
      </c>
      <c r="X103" s="6"/>
      <c r="Y103" s="6"/>
      <c r="Z103" s="6"/>
      <c r="AA103" s="42" t="s">
        <v>579</v>
      </c>
    </row>
    <row r="104" spans="1:27" ht="30" customHeight="1" x14ac:dyDescent="0.25">
      <c r="A104" s="4" t="s">
        <v>580</v>
      </c>
      <c r="B104" s="37">
        <v>103</v>
      </c>
      <c r="C104" s="83" t="s">
        <v>581</v>
      </c>
      <c r="D104" s="5">
        <v>34</v>
      </c>
      <c r="E104" s="5">
        <v>3</v>
      </c>
      <c r="F104" s="5">
        <v>2</v>
      </c>
      <c r="G104" s="5">
        <v>1</v>
      </c>
      <c r="H104" s="5">
        <v>3</v>
      </c>
      <c r="I104" s="5">
        <v>2</v>
      </c>
      <c r="J104" s="5">
        <v>1</v>
      </c>
      <c r="K104" s="5">
        <v>1</v>
      </c>
      <c r="L104" s="9">
        <v>6</v>
      </c>
      <c r="M104" s="5">
        <v>2</v>
      </c>
      <c r="N104" s="5" t="s">
        <v>582</v>
      </c>
      <c r="O104" s="5">
        <v>86</v>
      </c>
      <c r="P104" s="5">
        <v>162</v>
      </c>
      <c r="Q104" s="9">
        <v>1</v>
      </c>
      <c r="R104" s="5">
        <v>2</v>
      </c>
      <c r="S104" s="14">
        <v>3</v>
      </c>
      <c r="T104" s="5">
        <v>2</v>
      </c>
      <c r="U104" s="5">
        <v>1</v>
      </c>
      <c r="V104" s="6"/>
      <c r="W104" s="32">
        <v>14.5</v>
      </c>
      <c r="X104" s="32">
        <v>2</v>
      </c>
      <c r="Y104" s="32">
        <v>2</v>
      </c>
      <c r="Z104" s="32">
        <v>2</v>
      </c>
      <c r="AA104" s="42" t="s">
        <v>583</v>
      </c>
    </row>
    <row r="105" spans="1:27" ht="30" customHeight="1" x14ac:dyDescent="0.25">
      <c r="A105" s="4" t="s">
        <v>584</v>
      </c>
      <c r="B105" s="37">
        <v>104</v>
      </c>
      <c r="C105" s="83" t="s">
        <v>585</v>
      </c>
      <c r="D105" s="5">
        <v>28</v>
      </c>
      <c r="E105" s="5">
        <v>3</v>
      </c>
      <c r="F105" s="5">
        <v>2</v>
      </c>
      <c r="G105" s="5">
        <v>1</v>
      </c>
      <c r="H105" s="5">
        <v>4</v>
      </c>
      <c r="I105" s="5">
        <v>2</v>
      </c>
      <c r="J105" s="5">
        <v>1</v>
      </c>
      <c r="K105" s="5">
        <v>1</v>
      </c>
      <c r="L105" s="9">
        <v>6</v>
      </c>
      <c r="M105" s="5">
        <v>2</v>
      </c>
      <c r="N105" s="5" t="s">
        <v>586</v>
      </c>
      <c r="O105" s="5">
        <v>91</v>
      </c>
      <c r="P105" s="5">
        <v>170</v>
      </c>
      <c r="Q105" s="9">
        <v>2</v>
      </c>
      <c r="R105" s="5">
        <v>2</v>
      </c>
      <c r="S105" s="14">
        <v>3</v>
      </c>
      <c r="T105" s="5">
        <v>2</v>
      </c>
      <c r="U105" s="5">
        <v>1</v>
      </c>
      <c r="V105" s="32">
        <v>2.85</v>
      </c>
      <c r="W105" s="32">
        <v>11.4</v>
      </c>
      <c r="X105" s="32">
        <v>2</v>
      </c>
      <c r="Y105" s="32">
        <v>2</v>
      </c>
      <c r="Z105" s="32">
        <v>2</v>
      </c>
      <c r="AA105" s="42" t="s">
        <v>587</v>
      </c>
    </row>
    <row r="106" spans="1:27" ht="30" customHeight="1" x14ac:dyDescent="0.25">
      <c r="A106" s="4" t="s">
        <v>588</v>
      </c>
      <c r="B106" s="37">
        <v>105</v>
      </c>
      <c r="C106" s="83" t="s">
        <v>589</v>
      </c>
      <c r="D106" s="5">
        <v>38</v>
      </c>
      <c r="E106" s="5">
        <v>2</v>
      </c>
      <c r="F106" s="5">
        <v>1</v>
      </c>
      <c r="G106" s="5">
        <v>2</v>
      </c>
      <c r="H106" s="5">
        <v>1</v>
      </c>
      <c r="I106" s="5">
        <v>1</v>
      </c>
      <c r="J106" s="5">
        <v>2</v>
      </c>
      <c r="K106" s="5">
        <v>1</v>
      </c>
      <c r="L106" s="9">
        <v>6</v>
      </c>
      <c r="M106" s="5">
        <v>1</v>
      </c>
      <c r="N106" s="5" t="s">
        <v>590</v>
      </c>
      <c r="O106" s="5">
        <v>90</v>
      </c>
      <c r="P106" s="5">
        <v>160</v>
      </c>
      <c r="Q106" s="9">
        <v>1</v>
      </c>
      <c r="R106" s="5">
        <v>1</v>
      </c>
      <c r="S106" s="14">
        <v>2</v>
      </c>
      <c r="T106" s="5">
        <v>2</v>
      </c>
      <c r="U106" s="5">
        <v>1</v>
      </c>
      <c r="V106" s="6"/>
      <c r="W106" s="32">
        <v>126.3</v>
      </c>
      <c r="X106" s="32">
        <v>2</v>
      </c>
      <c r="Y106" s="32">
        <v>2</v>
      </c>
      <c r="Z106" s="32">
        <v>2</v>
      </c>
      <c r="AA106" s="32" t="s">
        <v>551</v>
      </c>
    </row>
    <row r="107" spans="1:27" ht="30" customHeight="1" x14ac:dyDescent="0.25">
      <c r="A107" s="4" t="s">
        <v>591</v>
      </c>
      <c r="B107" s="37">
        <v>106</v>
      </c>
      <c r="C107" s="83" t="s">
        <v>592</v>
      </c>
      <c r="D107" s="5">
        <v>25</v>
      </c>
      <c r="E107" s="5">
        <v>3</v>
      </c>
      <c r="F107" s="5">
        <v>2</v>
      </c>
      <c r="G107" s="5">
        <v>2</v>
      </c>
      <c r="H107" s="5">
        <v>4</v>
      </c>
      <c r="I107" s="5">
        <v>5</v>
      </c>
      <c r="J107" s="5">
        <v>1</v>
      </c>
      <c r="K107" s="5">
        <v>1</v>
      </c>
      <c r="L107" s="9">
        <v>6</v>
      </c>
      <c r="M107" s="5">
        <v>2</v>
      </c>
      <c r="N107" s="5" t="s">
        <v>593</v>
      </c>
      <c r="O107" s="5">
        <v>103</v>
      </c>
      <c r="P107" s="5">
        <v>160</v>
      </c>
      <c r="Q107" s="9">
        <v>1</v>
      </c>
      <c r="R107" s="5">
        <v>2</v>
      </c>
      <c r="S107" s="14">
        <v>3</v>
      </c>
      <c r="T107" s="5">
        <v>1</v>
      </c>
      <c r="U107" s="5">
        <v>1</v>
      </c>
      <c r="V107" s="32">
        <v>0.89</v>
      </c>
      <c r="W107" s="32">
        <v>12.5</v>
      </c>
      <c r="X107" s="32">
        <v>2</v>
      </c>
      <c r="Y107" s="32">
        <v>2</v>
      </c>
      <c r="Z107" s="32">
        <v>2</v>
      </c>
      <c r="AA107" s="42" t="s">
        <v>594</v>
      </c>
    </row>
    <row r="108" spans="1:27" ht="30" customHeight="1" x14ac:dyDescent="0.25">
      <c r="A108" s="4" t="s">
        <v>595</v>
      </c>
      <c r="B108" s="37">
        <v>107</v>
      </c>
      <c r="C108" s="83" t="s">
        <v>596</v>
      </c>
      <c r="D108" s="5">
        <v>47</v>
      </c>
      <c r="E108" s="5">
        <v>3</v>
      </c>
      <c r="F108" s="5">
        <v>2</v>
      </c>
      <c r="G108" s="5">
        <v>1</v>
      </c>
      <c r="H108" s="5">
        <v>3</v>
      </c>
      <c r="I108" s="5">
        <v>2</v>
      </c>
      <c r="J108" s="5">
        <v>1</v>
      </c>
      <c r="K108" s="5">
        <v>1</v>
      </c>
      <c r="L108" s="9">
        <v>6</v>
      </c>
      <c r="M108" s="5">
        <v>1</v>
      </c>
      <c r="N108" s="5" t="s">
        <v>597</v>
      </c>
      <c r="O108" s="5">
        <v>80</v>
      </c>
      <c r="P108" s="5">
        <v>168</v>
      </c>
      <c r="Q108" s="9">
        <v>1</v>
      </c>
      <c r="R108" s="5">
        <v>1</v>
      </c>
      <c r="S108" s="14">
        <v>1</v>
      </c>
      <c r="T108" s="5">
        <v>1</v>
      </c>
      <c r="U108" s="5">
        <v>1</v>
      </c>
      <c r="V108" s="32">
        <v>0.33</v>
      </c>
      <c r="W108" s="32">
        <v>236.2</v>
      </c>
      <c r="X108" s="32">
        <v>2</v>
      </c>
      <c r="Y108" s="32">
        <v>2</v>
      </c>
      <c r="Z108" s="32">
        <v>2</v>
      </c>
      <c r="AA108" s="32" t="s">
        <v>551</v>
      </c>
    </row>
    <row r="109" spans="1:27" ht="30" customHeight="1" x14ac:dyDescent="0.25">
      <c r="A109" s="4" t="s">
        <v>598</v>
      </c>
      <c r="B109" s="37">
        <v>108</v>
      </c>
      <c r="C109" s="83" t="s">
        <v>599</v>
      </c>
      <c r="D109" s="5">
        <v>25</v>
      </c>
      <c r="E109" s="5">
        <v>3</v>
      </c>
      <c r="F109" s="5">
        <v>2</v>
      </c>
      <c r="G109" s="5">
        <v>1</v>
      </c>
      <c r="H109" s="5">
        <v>2</v>
      </c>
      <c r="I109" s="5">
        <v>2</v>
      </c>
      <c r="J109" s="5">
        <v>1</v>
      </c>
      <c r="K109" s="5">
        <v>1</v>
      </c>
      <c r="L109" s="9">
        <v>6</v>
      </c>
      <c r="M109" s="5">
        <v>3</v>
      </c>
      <c r="N109" s="5" t="s">
        <v>600</v>
      </c>
      <c r="O109" s="5">
        <v>113</v>
      </c>
      <c r="P109" s="5">
        <v>160</v>
      </c>
      <c r="Q109" s="9">
        <v>1</v>
      </c>
      <c r="R109" s="5">
        <v>1</v>
      </c>
      <c r="S109" s="14">
        <v>1</v>
      </c>
      <c r="T109" s="5">
        <v>2</v>
      </c>
      <c r="U109" s="5">
        <v>1</v>
      </c>
      <c r="V109" s="32">
        <v>6.22</v>
      </c>
      <c r="W109" s="32">
        <v>217</v>
      </c>
      <c r="X109" s="32">
        <v>2</v>
      </c>
      <c r="Y109" s="32">
        <v>2</v>
      </c>
      <c r="Z109" s="32">
        <v>2</v>
      </c>
      <c r="AA109" s="42" t="s">
        <v>601</v>
      </c>
    </row>
    <row r="110" spans="1:27" ht="30" customHeight="1" x14ac:dyDescent="0.25">
      <c r="A110" s="4" t="s">
        <v>602</v>
      </c>
      <c r="B110" s="37">
        <v>109</v>
      </c>
      <c r="C110" s="83" t="s">
        <v>603</v>
      </c>
      <c r="D110" s="5">
        <v>24</v>
      </c>
      <c r="E110" s="5">
        <v>3</v>
      </c>
      <c r="F110" s="5">
        <v>1</v>
      </c>
      <c r="G110" s="5">
        <v>1</v>
      </c>
      <c r="H110" s="5">
        <v>2</v>
      </c>
      <c r="I110" s="5">
        <v>2</v>
      </c>
      <c r="J110" s="5">
        <v>1</v>
      </c>
      <c r="K110" s="5">
        <v>1</v>
      </c>
      <c r="L110" s="9">
        <v>5</v>
      </c>
      <c r="M110" s="5">
        <v>3</v>
      </c>
      <c r="N110" s="5" t="s">
        <v>604</v>
      </c>
      <c r="O110" s="5">
        <v>89</v>
      </c>
      <c r="P110" s="5">
        <v>154</v>
      </c>
      <c r="Q110" s="9">
        <v>2</v>
      </c>
      <c r="R110" s="5">
        <v>2</v>
      </c>
      <c r="S110" s="14">
        <v>3</v>
      </c>
      <c r="T110" s="5">
        <v>1</v>
      </c>
      <c r="U110" s="5">
        <v>1</v>
      </c>
      <c r="V110" s="32">
        <v>0.66</v>
      </c>
      <c r="W110" s="32">
        <v>86</v>
      </c>
      <c r="X110" s="32">
        <v>1</v>
      </c>
      <c r="Y110" s="32">
        <v>2</v>
      </c>
      <c r="Z110" s="32">
        <v>2</v>
      </c>
      <c r="AA110" s="55" t="s">
        <v>605</v>
      </c>
    </row>
    <row r="111" spans="1:27" ht="30" customHeight="1" x14ac:dyDescent="0.25">
      <c r="A111" s="4" t="s">
        <v>606</v>
      </c>
      <c r="B111" s="37">
        <v>110</v>
      </c>
      <c r="C111" s="83" t="s">
        <v>607</v>
      </c>
      <c r="D111" s="5">
        <v>31</v>
      </c>
      <c r="E111" s="5">
        <v>3</v>
      </c>
      <c r="F111" s="5">
        <v>1</v>
      </c>
      <c r="G111" s="5">
        <v>1</v>
      </c>
      <c r="H111" s="5">
        <v>1</v>
      </c>
      <c r="I111" s="5">
        <v>2</v>
      </c>
      <c r="J111" s="5">
        <v>1</v>
      </c>
      <c r="K111" s="5">
        <v>1</v>
      </c>
      <c r="L111" s="9">
        <v>6</v>
      </c>
      <c r="M111" s="5">
        <v>2</v>
      </c>
      <c r="N111" s="5" t="s">
        <v>608</v>
      </c>
      <c r="O111" s="5">
        <v>68</v>
      </c>
      <c r="P111" s="5">
        <v>150</v>
      </c>
      <c r="Q111" s="9">
        <v>1</v>
      </c>
      <c r="R111" s="5">
        <v>2</v>
      </c>
      <c r="S111" s="14">
        <v>3</v>
      </c>
      <c r="T111" s="5">
        <v>1</v>
      </c>
      <c r="U111" s="5">
        <v>1</v>
      </c>
      <c r="V111" s="32">
        <v>3.42</v>
      </c>
      <c r="W111" s="32">
        <v>79.2</v>
      </c>
      <c r="X111" s="32">
        <v>2</v>
      </c>
      <c r="Y111" s="32">
        <v>2</v>
      </c>
      <c r="Z111" s="32">
        <v>2</v>
      </c>
      <c r="AA111" s="56" t="s">
        <v>609</v>
      </c>
    </row>
    <row r="112" spans="1:27" ht="30" customHeight="1" x14ac:dyDescent="0.25">
      <c r="A112" s="4" t="s">
        <v>610</v>
      </c>
      <c r="B112" s="37">
        <v>111</v>
      </c>
      <c r="C112" s="83" t="s">
        <v>611</v>
      </c>
      <c r="D112" s="5">
        <v>21</v>
      </c>
      <c r="E112" s="5">
        <v>3</v>
      </c>
      <c r="F112" s="5">
        <v>2</v>
      </c>
      <c r="G112" s="5">
        <v>2</v>
      </c>
      <c r="H112" s="5">
        <v>1</v>
      </c>
      <c r="I112" s="5">
        <v>2</v>
      </c>
      <c r="J112" s="5">
        <v>1</v>
      </c>
      <c r="K112" s="5">
        <v>1</v>
      </c>
      <c r="L112" s="9">
        <v>6</v>
      </c>
      <c r="M112" s="5">
        <v>3</v>
      </c>
      <c r="N112" s="5" t="s">
        <v>124</v>
      </c>
      <c r="O112" s="5">
        <v>74</v>
      </c>
      <c r="P112" s="5">
        <v>171</v>
      </c>
      <c r="Q112" s="9">
        <v>1</v>
      </c>
      <c r="R112" s="5">
        <v>2</v>
      </c>
      <c r="S112" s="14">
        <v>3</v>
      </c>
      <c r="T112" s="5">
        <v>3</v>
      </c>
      <c r="U112" s="5">
        <v>1</v>
      </c>
      <c r="V112" s="32">
        <v>6.04</v>
      </c>
      <c r="W112" s="32">
        <v>25.9</v>
      </c>
      <c r="X112" s="32">
        <v>2</v>
      </c>
      <c r="Y112" s="32">
        <v>2</v>
      </c>
      <c r="Z112" s="32">
        <v>2</v>
      </c>
      <c r="AA112" s="57" t="s">
        <v>612</v>
      </c>
    </row>
    <row r="113" spans="1:27" ht="30" customHeight="1" x14ac:dyDescent="0.25">
      <c r="A113" s="4" t="s">
        <v>613</v>
      </c>
      <c r="B113" s="37">
        <v>112</v>
      </c>
      <c r="C113" s="83" t="s">
        <v>614</v>
      </c>
      <c r="D113" s="5">
        <v>33</v>
      </c>
      <c r="E113" s="5">
        <v>4</v>
      </c>
      <c r="F113" s="5">
        <v>2</v>
      </c>
      <c r="G113" s="5">
        <v>1</v>
      </c>
      <c r="H113" s="5">
        <v>4</v>
      </c>
      <c r="I113" s="5">
        <v>2</v>
      </c>
      <c r="J113" s="5">
        <v>1</v>
      </c>
      <c r="K113" s="5">
        <v>2</v>
      </c>
      <c r="L113" s="9">
        <v>3</v>
      </c>
      <c r="M113" s="5">
        <v>3</v>
      </c>
      <c r="N113" s="5" t="s">
        <v>615</v>
      </c>
      <c r="O113" s="5">
        <v>88</v>
      </c>
      <c r="P113" s="5">
        <v>164</v>
      </c>
      <c r="Q113" s="9">
        <v>2</v>
      </c>
      <c r="R113" s="5">
        <v>2</v>
      </c>
      <c r="S113" s="14">
        <v>3</v>
      </c>
      <c r="T113" s="5">
        <v>1</v>
      </c>
      <c r="U113" s="5">
        <v>1</v>
      </c>
      <c r="V113" s="32">
        <v>0.2</v>
      </c>
      <c r="W113" s="32">
        <v>81.900000000000006</v>
      </c>
      <c r="X113" s="32">
        <v>2</v>
      </c>
      <c r="Y113" s="32">
        <v>2</v>
      </c>
      <c r="Z113" s="32">
        <v>2</v>
      </c>
      <c r="AA113" s="58" t="s">
        <v>616</v>
      </c>
    </row>
    <row r="114" spans="1:27" ht="30" customHeight="1" x14ac:dyDescent="0.25">
      <c r="A114" s="4" t="s">
        <v>617</v>
      </c>
      <c r="B114" s="37">
        <v>113</v>
      </c>
      <c r="C114" s="83" t="s">
        <v>618</v>
      </c>
      <c r="D114" s="5">
        <v>43</v>
      </c>
      <c r="E114" s="5">
        <v>3</v>
      </c>
      <c r="F114" s="5">
        <v>2</v>
      </c>
      <c r="G114" s="5">
        <v>1</v>
      </c>
      <c r="H114" s="5">
        <v>2</v>
      </c>
      <c r="I114" s="5">
        <v>2</v>
      </c>
      <c r="J114" s="5">
        <v>1</v>
      </c>
      <c r="K114" s="5">
        <v>1</v>
      </c>
      <c r="L114" s="9">
        <v>6</v>
      </c>
      <c r="M114" s="5">
        <v>1</v>
      </c>
      <c r="N114" s="5" t="s">
        <v>619</v>
      </c>
      <c r="O114" s="5">
        <v>85</v>
      </c>
      <c r="P114" s="5">
        <v>158</v>
      </c>
      <c r="Q114" s="9">
        <v>1</v>
      </c>
      <c r="R114" s="5">
        <v>2</v>
      </c>
      <c r="S114" s="14">
        <v>3</v>
      </c>
      <c r="T114" s="5">
        <v>2</v>
      </c>
      <c r="U114" s="5">
        <v>1</v>
      </c>
      <c r="V114" s="32">
        <v>0.36</v>
      </c>
      <c r="W114" s="32">
        <v>124</v>
      </c>
      <c r="X114" s="32">
        <v>2</v>
      </c>
      <c r="Y114" s="32">
        <v>2</v>
      </c>
      <c r="Z114" s="32">
        <v>2</v>
      </c>
      <c r="AA114" s="59" t="s">
        <v>620</v>
      </c>
    </row>
    <row r="115" spans="1:27" ht="30" customHeight="1" x14ac:dyDescent="0.25">
      <c r="A115" s="4" t="s">
        <v>621</v>
      </c>
      <c r="B115" s="37">
        <v>114</v>
      </c>
      <c r="C115" s="83" t="s">
        <v>622</v>
      </c>
      <c r="D115" s="5">
        <v>46</v>
      </c>
      <c r="E115" s="5">
        <v>3</v>
      </c>
      <c r="F115" s="5">
        <v>2</v>
      </c>
      <c r="G115" s="5">
        <v>1</v>
      </c>
      <c r="H115" s="5">
        <v>1</v>
      </c>
      <c r="I115" s="5">
        <v>1</v>
      </c>
      <c r="J115" s="5">
        <v>1</v>
      </c>
      <c r="K115" s="5">
        <v>1</v>
      </c>
      <c r="L115" s="9">
        <v>1</v>
      </c>
      <c r="M115" s="5">
        <v>3</v>
      </c>
      <c r="N115" s="5" t="s">
        <v>623</v>
      </c>
      <c r="O115" s="5">
        <v>92</v>
      </c>
      <c r="P115" s="5">
        <v>162</v>
      </c>
      <c r="Q115" s="9">
        <v>2</v>
      </c>
      <c r="R115" s="5">
        <v>2</v>
      </c>
      <c r="S115" s="14">
        <v>3</v>
      </c>
      <c r="T115" s="5">
        <v>3</v>
      </c>
      <c r="U115" s="5">
        <v>1</v>
      </c>
      <c r="V115" s="6"/>
      <c r="W115" s="32">
        <v>192</v>
      </c>
      <c r="X115" s="32">
        <v>2</v>
      </c>
      <c r="Y115" s="32">
        <v>2</v>
      </c>
      <c r="Z115" s="32">
        <v>1</v>
      </c>
      <c r="AA115" s="6"/>
    </row>
    <row r="116" spans="1:27" ht="30" customHeight="1" x14ac:dyDescent="0.25">
      <c r="A116" s="4" t="s">
        <v>624</v>
      </c>
      <c r="B116" s="37">
        <v>115</v>
      </c>
      <c r="C116" s="83" t="s">
        <v>625</v>
      </c>
      <c r="D116" s="5">
        <v>34</v>
      </c>
      <c r="E116" s="5">
        <v>3</v>
      </c>
      <c r="F116" s="5">
        <v>2</v>
      </c>
      <c r="G116" s="5">
        <v>1</v>
      </c>
      <c r="H116" s="5">
        <v>3</v>
      </c>
      <c r="I116" s="5">
        <v>2</v>
      </c>
      <c r="J116" s="5">
        <v>1</v>
      </c>
      <c r="K116" s="5">
        <v>1</v>
      </c>
      <c r="L116" s="9">
        <v>6</v>
      </c>
      <c r="M116" s="5">
        <v>3</v>
      </c>
      <c r="N116" s="5" t="s">
        <v>626</v>
      </c>
      <c r="O116" s="5">
        <v>75</v>
      </c>
      <c r="P116" s="5">
        <v>162</v>
      </c>
      <c r="Q116" s="9">
        <v>2</v>
      </c>
      <c r="R116" s="5">
        <v>2</v>
      </c>
      <c r="S116" s="14">
        <v>3</v>
      </c>
      <c r="T116" s="5">
        <v>3</v>
      </c>
      <c r="U116" s="5">
        <v>1</v>
      </c>
      <c r="V116" s="32">
        <v>7.0000000000000007E-2</v>
      </c>
      <c r="W116" s="32">
        <v>14.3</v>
      </c>
      <c r="X116" s="32">
        <v>1</v>
      </c>
      <c r="Y116" s="32">
        <v>1</v>
      </c>
      <c r="Z116" s="32">
        <v>2</v>
      </c>
      <c r="AA116" s="32" t="s">
        <v>71</v>
      </c>
    </row>
    <row r="117" spans="1:27" ht="30" customHeight="1" x14ac:dyDescent="0.25">
      <c r="A117" s="4" t="s">
        <v>627</v>
      </c>
      <c r="B117" s="37">
        <v>116</v>
      </c>
      <c r="C117" s="83" t="s">
        <v>628</v>
      </c>
      <c r="D117" s="5">
        <v>40</v>
      </c>
      <c r="E117" s="5">
        <v>3</v>
      </c>
      <c r="F117" s="5">
        <v>2</v>
      </c>
      <c r="G117" s="5">
        <v>1</v>
      </c>
      <c r="H117" s="5">
        <v>2</v>
      </c>
      <c r="I117" s="5">
        <v>2</v>
      </c>
      <c r="J117" s="5">
        <v>1</v>
      </c>
      <c r="K117" s="5">
        <v>1</v>
      </c>
      <c r="L117" s="9">
        <v>6</v>
      </c>
      <c r="M117" s="5">
        <v>1</v>
      </c>
      <c r="N117" s="5" t="s">
        <v>629</v>
      </c>
      <c r="O117" s="5">
        <v>56</v>
      </c>
      <c r="P117" s="5">
        <v>157</v>
      </c>
      <c r="Q117" s="9">
        <v>1</v>
      </c>
      <c r="R117" s="5">
        <v>2</v>
      </c>
      <c r="S117" s="14">
        <v>3</v>
      </c>
      <c r="T117" s="5">
        <v>1</v>
      </c>
      <c r="U117" s="5">
        <v>1</v>
      </c>
      <c r="V117" s="32">
        <v>0.96</v>
      </c>
      <c r="W117" s="32">
        <v>96.7</v>
      </c>
      <c r="X117" s="32">
        <v>2</v>
      </c>
      <c r="Y117" s="32">
        <v>2</v>
      </c>
      <c r="Z117" s="32">
        <v>2</v>
      </c>
      <c r="AA117" s="57" t="s">
        <v>299</v>
      </c>
    </row>
    <row r="118" spans="1:27" ht="30" customHeight="1" x14ac:dyDescent="0.25">
      <c r="A118" s="4" t="s">
        <v>630</v>
      </c>
      <c r="B118" s="37">
        <v>117</v>
      </c>
      <c r="C118" s="83" t="s">
        <v>631</v>
      </c>
      <c r="D118" s="5">
        <v>19</v>
      </c>
      <c r="E118" s="5">
        <v>3</v>
      </c>
      <c r="F118" s="5">
        <v>2</v>
      </c>
      <c r="G118" s="5">
        <v>2</v>
      </c>
      <c r="H118" s="5">
        <v>4</v>
      </c>
      <c r="I118" s="5">
        <v>2</v>
      </c>
      <c r="J118" s="5">
        <v>1</v>
      </c>
      <c r="K118" s="5">
        <v>1</v>
      </c>
      <c r="L118" s="9">
        <v>5</v>
      </c>
      <c r="M118" s="5">
        <v>3</v>
      </c>
      <c r="N118" s="5" t="s">
        <v>632</v>
      </c>
      <c r="O118" s="5">
        <v>80</v>
      </c>
      <c r="P118" s="5">
        <v>149</v>
      </c>
      <c r="Q118" s="9">
        <v>1</v>
      </c>
      <c r="R118" s="5">
        <v>2</v>
      </c>
      <c r="S118" s="14">
        <v>3</v>
      </c>
      <c r="T118" s="5">
        <v>3</v>
      </c>
      <c r="U118" s="5">
        <v>1</v>
      </c>
      <c r="V118" s="32">
        <v>1.82</v>
      </c>
      <c r="W118" s="32">
        <v>407.3</v>
      </c>
      <c r="X118" s="32">
        <v>2</v>
      </c>
      <c r="Y118" s="32">
        <v>2</v>
      </c>
      <c r="Z118" s="32">
        <v>2</v>
      </c>
      <c r="AA118" s="57" t="s">
        <v>633</v>
      </c>
    </row>
    <row r="119" spans="1:27" ht="30" customHeight="1" x14ac:dyDescent="0.25">
      <c r="A119" s="4" t="s">
        <v>634</v>
      </c>
      <c r="B119" s="37">
        <v>118</v>
      </c>
      <c r="C119" s="83" t="s">
        <v>635</v>
      </c>
      <c r="D119" s="5">
        <v>30</v>
      </c>
      <c r="E119" s="5">
        <v>3</v>
      </c>
      <c r="F119" s="5">
        <v>2</v>
      </c>
      <c r="G119" s="5">
        <v>1</v>
      </c>
      <c r="H119" s="5">
        <v>1</v>
      </c>
      <c r="I119" s="5">
        <v>1</v>
      </c>
      <c r="J119" s="5">
        <v>1</v>
      </c>
      <c r="K119" s="5">
        <v>1</v>
      </c>
      <c r="L119" s="9">
        <v>5</v>
      </c>
      <c r="M119" s="5">
        <v>1</v>
      </c>
      <c r="N119" s="5" t="s">
        <v>636</v>
      </c>
      <c r="O119" s="5">
        <v>98</v>
      </c>
      <c r="P119" s="5">
        <v>160</v>
      </c>
      <c r="Q119" s="9">
        <v>1</v>
      </c>
      <c r="R119" s="5">
        <v>1</v>
      </c>
      <c r="S119" s="14">
        <v>1</v>
      </c>
      <c r="T119" s="5">
        <v>2</v>
      </c>
      <c r="U119" s="5">
        <v>1</v>
      </c>
      <c r="V119" s="32">
        <v>7.88</v>
      </c>
      <c r="W119" s="32">
        <v>14.5</v>
      </c>
      <c r="X119" s="6"/>
      <c r="Y119" s="6"/>
      <c r="Z119" s="6"/>
      <c r="AA119" s="57" t="s">
        <v>637</v>
      </c>
    </row>
    <row r="120" spans="1:27" ht="30" customHeight="1" x14ac:dyDescent="0.25">
      <c r="A120" s="4" t="s">
        <v>638</v>
      </c>
      <c r="B120" s="37">
        <v>120</v>
      </c>
      <c r="C120" s="83" t="s">
        <v>639</v>
      </c>
      <c r="D120" s="5">
        <v>29</v>
      </c>
      <c r="E120" s="5">
        <v>3</v>
      </c>
      <c r="F120" s="5">
        <v>2</v>
      </c>
      <c r="G120" s="5">
        <v>1</v>
      </c>
      <c r="H120" s="5">
        <v>2</v>
      </c>
      <c r="I120" s="5">
        <v>2</v>
      </c>
      <c r="J120" s="5">
        <v>1</v>
      </c>
      <c r="K120" s="5">
        <v>2</v>
      </c>
      <c r="L120" s="9">
        <v>6</v>
      </c>
      <c r="M120" s="5">
        <v>3</v>
      </c>
      <c r="N120" s="5" t="s">
        <v>640</v>
      </c>
      <c r="O120" s="5">
        <v>79</v>
      </c>
      <c r="P120" s="5">
        <v>161</v>
      </c>
      <c r="Q120" s="9">
        <v>1</v>
      </c>
      <c r="R120" s="5">
        <v>2</v>
      </c>
      <c r="S120" s="14">
        <v>3</v>
      </c>
      <c r="T120" s="5">
        <v>2</v>
      </c>
      <c r="U120" s="5">
        <v>1</v>
      </c>
      <c r="V120" s="32">
        <v>4.63</v>
      </c>
      <c r="W120" s="32">
        <v>36.700000000000003</v>
      </c>
      <c r="X120" s="32">
        <v>2</v>
      </c>
      <c r="Y120" s="32">
        <v>2</v>
      </c>
      <c r="Z120" s="32">
        <v>2</v>
      </c>
      <c r="AA120" s="57" t="s">
        <v>641</v>
      </c>
    </row>
    <row r="121" spans="1:27" ht="30" customHeight="1" x14ac:dyDescent="0.25">
      <c r="A121" s="4" t="s">
        <v>642</v>
      </c>
      <c r="B121" s="37">
        <v>121</v>
      </c>
      <c r="C121" s="83" t="s">
        <v>643</v>
      </c>
      <c r="D121" s="26">
        <v>40</v>
      </c>
      <c r="E121" s="26">
        <v>3</v>
      </c>
      <c r="F121" s="26">
        <v>2</v>
      </c>
      <c r="G121" s="26">
        <v>1</v>
      </c>
      <c r="H121" s="26">
        <v>2</v>
      </c>
      <c r="I121" s="26">
        <v>2</v>
      </c>
      <c r="J121" s="26">
        <v>1</v>
      </c>
      <c r="K121" s="26">
        <v>1</v>
      </c>
      <c r="L121" s="47">
        <v>6</v>
      </c>
      <c r="M121" s="26">
        <v>1</v>
      </c>
      <c r="N121" s="47" t="s">
        <v>523</v>
      </c>
      <c r="O121" s="26">
        <v>76</v>
      </c>
      <c r="P121" s="26">
        <v>164</v>
      </c>
      <c r="Q121" s="47">
        <v>1</v>
      </c>
      <c r="R121" s="26">
        <v>1</v>
      </c>
      <c r="S121" s="14">
        <v>1</v>
      </c>
      <c r="T121" s="5">
        <v>2</v>
      </c>
      <c r="U121" s="5">
        <v>1</v>
      </c>
      <c r="V121" s="6"/>
      <c r="W121" s="6"/>
      <c r="X121" s="6"/>
      <c r="Y121" s="6"/>
      <c r="Z121" s="6"/>
      <c r="AA121" s="6"/>
    </row>
    <row r="122" spans="1:27" ht="30" customHeight="1" x14ac:dyDescent="0.25">
      <c r="A122" s="4" t="s">
        <v>644</v>
      </c>
      <c r="B122" s="37">
        <v>122</v>
      </c>
      <c r="C122" s="83" t="s">
        <v>645</v>
      </c>
      <c r="D122" s="26">
        <v>34</v>
      </c>
      <c r="E122" s="26">
        <v>3</v>
      </c>
      <c r="F122" s="26">
        <v>1</v>
      </c>
      <c r="G122" s="26">
        <v>1</v>
      </c>
      <c r="H122" s="26">
        <v>2</v>
      </c>
      <c r="I122" s="26">
        <v>2</v>
      </c>
      <c r="J122" s="26">
        <v>1</v>
      </c>
      <c r="K122" s="26">
        <v>1</v>
      </c>
      <c r="L122" s="47">
        <v>6</v>
      </c>
      <c r="M122" s="26">
        <v>3</v>
      </c>
      <c r="N122" s="47" t="s">
        <v>646</v>
      </c>
      <c r="O122" s="26">
        <v>96</v>
      </c>
      <c r="P122" s="26">
        <v>159</v>
      </c>
      <c r="Q122" s="47">
        <v>1</v>
      </c>
      <c r="R122" s="26">
        <v>2</v>
      </c>
      <c r="S122" s="14">
        <v>3</v>
      </c>
      <c r="T122" s="5">
        <v>3</v>
      </c>
      <c r="U122" s="5">
        <v>1</v>
      </c>
      <c r="V122" s="32">
        <v>2.36</v>
      </c>
      <c r="W122" s="32">
        <v>80.3</v>
      </c>
      <c r="X122" s="32">
        <v>2</v>
      </c>
      <c r="Y122" s="32">
        <v>2</v>
      </c>
      <c r="Z122" s="32">
        <v>2</v>
      </c>
      <c r="AA122" s="57" t="s">
        <v>647</v>
      </c>
    </row>
    <row r="123" spans="1:27" ht="30" customHeight="1" x14ac:dyDescent="0.25">
      <c r="A123" s="4" t="s">
        <v>648</v>
      </c>
      <c r="B123" s="37">
        <v>123</v>
      </c>
      <c r="C123" s="83" t="s">
        <v>649</v>
      </c>
      <c r="D123" s="26">
        <v>39</v>
      </c>
      <c r="E123" s="26">
        <v>4</v>
      </c>
      <c r="F123" s="26">
        <v>2</v>
      </c>
      <c r="G123" s="26">
        <v>1</v>
      </c>
      <c r="H123" s="26">
        <v>2</v>
      </c>
      <c r="I123" s="26">
        <v>2</v>
      </c>
      <c r="J123" s="26">
        <v>1</v>
      </c>
      <c r="K123" s="26">
        <v>1</v>
      </c>
      <c r="L123" s="47">
        <v>6</v>
      </c>
      <c r="M123" s="26">
        <v>2</v>
      </c>
      <c r="N123" s="47" t="s">
        <v>285</v>
      </c>
      <c r="O123" s="26">
        <v>71</v>
      </c>
      <c r="P123" s="26">
        <v>165</v>
      </c>
      <c r="Q123" s="47">
        <v>1</v>
      </c>
      <c r="R123" s="26">
        <v>1</v>
      </c>
      <c r="S123" s="14">
        <v>2</v>
      </c>
      <c r="T123" s="5">
        <v>1</v>
      </c>
      <c r="U123" s="5">
        <v>1</v>
      </c>
      <c r="V123" s="32">
        <v>0.91</v>
      </c>
      <c r="W123" s="32">
        <v>62.7</v>
      </c>
      <c r="X123" s="32">
        <v>2</v>
      </c>
      <c r="Y123" s="32">
        <v>2</v>
      </c>
      <c r="Z123" s="32">
        <v>2</v>
      </c>
      <c r="AA123" s="57" t="s">
        <v>650</v>
      </c>
    </row>
    <row r="124" spans="1:27" ht="30" customHeight="1" x14ac:dyDescent="0.25">
      <c r="A124" s="4" t="s">
        <v>651</v>
      </c>
      <c r="B124" s="37">
        <v>124</v>
      </c>
      <c r="C124" s="83" t="s">
        <v>652</v>
      </c>
      <c r="D124" s="26">
        <v>33</v>
      </c>
      <c r="E124" s="26">
        <v>4</v>
      </c>
      <c r="F124" s="26">
        <v>1</v>
      </c>
      <c r="G124" s="26">
        <v>1</v>
      </c>
      <c r="H124" s="26">
        <v>3</v>
      </c>
      <c r="I124" s="26">
        <v>2</v>
      </c>
      <c r="J124" s="26">
        <v>1</v>
      </c>
      <c r="K124" s="26">
        <v>1</v>
      </c>
      <c r="L124" s="47">
        <v>6</v>
      </c>
      <c r="M124" s="26">
        <v>3</v>
      </c>
      <c r="N124" s="47" t="s">
        <v>252</v>
      </c>
      <c r="O124" s="26">
        <v>72</v>
      </c>
      <c r="P124" s="26">
        <v>159</v>
      </c>
      <c r="Q124" s="47">
        <v>1</v>
      </c>
      <c r="R124" s="26">
        <v>2</v>
      </c>
      <c r="S124" s="14">
        <v>3</v>
      </c>
      <c r="T124" s="5">
        <v>1</v>
      </c>
      <c r="U124" s="5">
        <v>1</v>
      </c>
      <c r="V124" s="32">
        <v>0.55000000000000004</v>
      </c>
      <c r="W124" s="32">
        <v>22.3</v>
      </c>
      <c r="X124" s="32">
        <v>2</v>
      </c>
      <c r="Y124" s="32">
        <v>2</v>
      </c>
      <c r="Z124" s="32">
        <v>2</v>
      </c>
      <c r="AA124" s="32" t="s">
        <v>653</v>
      </c>
    </row>
    <row r="125" spans="1:27" ht="30" customHeight="1" x14ac:dyDescent="0.25">
      <c r="A125" s="4" t="s">
        <v>654</v>
      </c>
      <c r="B125" s="37">
        <v>125</v>
      </c>
      <c r="C125" s="83" t="s">
        <v>655</v>
      </c>
      <c r="D125" s="26">
        <v>37</v>
      </c>
      <c r="E125" s="26">
        <v>4</v>
      </c>
      <c r="F125" s="26">
        <v>2</v>
      </c>
      <c r="G125" s="26">
        <v>1</v>
      </c>
      <c r="H125" s="26">
        <v>3</v>
      </c>
      <c r="I125" s="26">
        <v>5</v>
      </c>
      <c r="J125" s="26">
        <v>1</v>
      </c>
      <c r="K125" s="26">
        <v>1</v>
      </c>
      <c r="L125" s="47">
        <v>6</v>
      </c>
      <c r="M125" s="26">
        <v>1</v>
      </c>
      <c r="N125" s="47" t="s">
        <v>202</v>
      </c>
      <c r="O125" s="26">
        <v>82</v>
      </c>
      <c r="P125" s="26">
        <v>170</v>
      </c>
      <c r="Q125" s="47">
        <v>1</v>
      </c>
      <c r="R125" s="26">
        <v>2</v>
      </c>
      <c r="S125" s="14">
        <v>3</v>
      </c>
      <c r="T125" s="5">
        <v>1</v>
      </c>
      <c r="U125" s="5">
        <v>1</v>
      </c>
      <c r="V125" s="32">
        <v>0.11</v>
      </c>
      <c r="W125" s="32">
        <v>35.700000000000003</v>
      </c>
      <c r="X125" s="32">
        <v>2</v>
      </c>
      <c r="Y125" s="32">
        <v>2</v>
      </c>
      <c r="Z125" s="32">
        <v>2</v>
      </c>
      <c r="AA125" s="57" t="s">
        <v>656</v>
      </c>
    </row>
    <row r="126" spans="1:27" ht="30" customHeight="1" x14ac:dyDescent="0.25">
      <c r="A126" s="4" t="s">
        <v>657</v>
      </c>
      <c r="B126" s="37">
        <v>126</v>
      </c>
      <c r="C126" s="83" t="s">
        <v>658</v>
      </c>
      <c r="D126" s="26">
        <v>32</v>
      </c>
      <c r="E126" s="26">
        <v>2</v>
      </c>
      <c r="F126" s="26">
        <v>2</v>
      </c>
      <c r="G126" s="26">
        <v>1</v>
      </c>
      <c r="H126" s="26">
        <v>2</v>
      </c>
      <c r="I126" s="26">
        <v>2</v>
      </c>
      <c r="J126" s="26">
        <v>1</v>
      </c>
      <c r="K126" s="26">
        <v>1</v>
      </c>
      <c r="L126" s="47">
        <v>6</v>
      </c>
      <c r="M126" s="19">
        <v>4</v>
      </c>
      <c r="N126" s="47" t="s">
        <v>659</v>
      </c>
      <c r="O126" s="26">
        <v>92</v>
      </c>
      <c r="P126" s="26">
        <v>160</v>
      </c>
      <c r="Q126" s="47">
        <v>1</v>
      </c>
      <c r="R126" s="26">
        <v>1</v>
      </c>
      <c r="S126" s="14">
        <v>2</v>
      </c>
      <c r="T126" s="5">
        <v>1</v>
      </c>
      <c r="U126" s="5">
        <v>1</v>
      </c>
      <c r="V126" s="32">
        <v>1.07</v>
      </c>
      <c r="W126" s="32">
        <v>140.6</v>
      </c>
      <c r="X126" s="32">
        <v>2</v>
      </c>
      <c r="Y126" s="32">
        <v>2</v>
      </c>
      <c r="Z126" s="32">
        <v>2</v>
      </c>
      <c r="AA126" s="57" t="s">
        <v>336</v>
      </c>
    </row>
    <row r="127" spans="1:27" ht="30" customHeight="1" x14ac:dyDescent="0.25">
      <c r="A127" s="4" t="s">
        <v>660</v>
      </c>
      <c r="B127" s="37">
        <v>127</v>
      </c>
      <c r="C127" s="83" t="s">
        <v>661</v>
      </c>
      <c r="D127" s="26">
        <v>42</v>
      </c>
      <c r="E127" s="26">
        <v>2</v>
      </c>
      <c r="F127" s="26">
        <v>2</v>
      </c>
      <c r="G127" s="26">
        <v>1</v>
      </c>
      <c r="H127" s="26">
        <v>3</v>
      </c>
      <c r="I127" s="26">
        <v>2</v>
      </c>
      <c r="J127" s="26">
        <v>1</v>
      </c>
      <c r="K127" s="26">
        <v>1</v>
      </c>
      <c r="L127" s="47">
        <v>6</v>
      </c>
      <c r="M127" s="26">
        <v>1</v>
      </c>
      <c r="N127" s="47" t="s">
        <v>565</v>
      </c>
      <c r="O127" s="26">
        <v>78</v>
      </c>
      <c r="P127" s="26">
        <v>156</v>
      </c>
      <c r="Q127" s="47">
        <v>1</v>
      </c>
      <c r="R127" s="26">
        <v>1</v>
      </c>
      <c r="S127" s="14">
        <v>2</v>
      </c>
      <c r="T127" s="5">
        <v>2</v>
      </c>
      <c r="U127" s="5">
        <v>1</v>
      </c>
      <c r="V127" s="32">
        <v>1.24</v>
      </c>
      <c r="W127" s="32">
        <v>11.6</v>
      </c>
      <c r="X127" s="32">
        <v>2</v>
      </c>
      <c r="Y127" s="32">
        <v>2</v>
      </c>
      <c r="Z127" s="32">
        <v>2</v>
      </c>
      <c r="AA127" s="57" t="s">
        <v>662</v>
      </c>
    </row>
    <row r="128" spans="1:27" ht="30" customHeight="1" x14ac:dyDescent="0.25">
      <c r="A128" s="4" t="s">
        <v>663</v>
      </c>
      <c r="B128" s="37">
        <v>128</v>
      </c>
      <c r="C128" s="83" t="s">
        <v>664</v>
      </c>
      <c r="D128" s="26">
        <v>38</v>
      </c>
      <c r="E128" s="26">
        <v>2</v>
      </c>
      <c r="F128" s="26">
        <v>1</v>
      </c>
      <c r="G128" s="26">
        <v>2</v>
      </c>
      <c r="H128" s="26">
        <v>1</v>
      </c>
      <c r="I128" s="26">
        <v>1</v>
      </c>
      <c r="J128" s="19">
        <v>4</v>
      </c>
      <c r="K128" s="26">
        <v>1</v>
      </c>
      <c r="L128" s="47">
        <v>6</v>
      </c>
      <c r="M128" s="26">
        <v>2</v>
      </c>
      <c r="N128" s="47" t="s">
        <v>665</v>
      </c>
      <c r="O128" s="26">
        <v>97</v>
      </c>
      <c r="P128" s="26">
        <v>160</v>
      </c>
      <c r="Q128" s="47">
        <v>1</v>
      </c>
      <c r="R128" s="26">
        <v>1</v>
      </c>
      <c r="S128" s="14">
        <v>2</v>
      </c>
      <c r="T128" s="5">
        <v>1</v>
      </c>
      <c r="U128" s="5">
        <v>1</v>
      </c>
      <c r="V128" s="32">
        <v>0.4</v>
      </c>
      <c r="W128" s="32">
        <v>51.4</v>
      </c>
      <c r="X128" s="32">
        <v>2</v>
      </c>
      <c r="Y128" s="32">
        <v>2</v>
      </c>
      <c r="Z128" s="32">
        <v>2</v>
      </c>
      <c r="AA128" s="57" t="s">
        <v>666</v>
      </c>
    </row>
    <row r="129" spans="1:27" ht="30" customHeight="1" x14ac:dyDescent="0.25">
      <c r="A129" s="4" t="s">
        <v>667</v>
      </c>
      <c r="B129" s="37">
        <v>129</v>
      </c>
      <c r="C129" s="83" t="s">
        <v>668</v>
      </c>
      <c r="D129" s="26">
        <v>49</v>
      </c>
      <c r="E129" s="26">
        <v>3</v>
      </c>
      <c r="F129" s="26">
        <v>2</v>
      </c>
      <c r="G129" s="26">
        <v>1</v>
      </c>
      <c r="H129" s="26">
        <v>2</v>
      </c>
      <c r="I129" s="26">
        <v>2</v>
      </c>
      <c r="J129" s="26">
        <v>1</v>
      </c>
      <c r="K129" s="26">
        <v>1</v>
      </c>
      <c r="L129" s="47">
        <v>6</v>
      </c>
      <c r="M129" s="26">
        <v>1</v>
      </c>
      <c r="N129" s="47" t="s">
        <v>669</v>
      </c>
      <c r="O129" s="26">
        <v>84</v>
      </c>
      <c r="P129" s="26">
        <v>160</v>
      </c>
      <c r="Q129" s="47">
        <v>1</v>
      </c>
      <c r="R129" s="26">
        <v>1</v>
      </c>
      <c r="S129" s="14">
        <v>1</v>
      </c>
      <c r="T129" s="5">
        <v>1</v>
      </c>
      <c r="U129" s="5">
        <v>1</v>
      </c>
      <c r="V129" s="32">
        <v>0.05</v>
      </c>
      <c r="W129" s="32">
        <v>194.4</v>
      </c>
      <c r="X129" s="32">
        <v>2</v>
      </c>
      <c r="Y129" s="32">
        <v>2</v>
      </c>
      <c r="Z129" s="32">
        <v>2</v>
      </c>
      <c r="AA129" s="57" t="s">
        <v>336</v>
      </c>
    </row>
    <row r="130" spans="1:27" ht="30" customHeight="1" x14ac:dyDescent="0.25">
      <c r="A130" s="4" t="s">
        <v>670</v>
      </c>
      <c r="B130" s="37">
        <v>130</v>
      </c>
      <c r="C130" s="83" t="s">
        <v>671</v>
      </c>
      <c r="D130" s="26">
        <v>25</v>
      </c>
      <c r="E130" s="26">
        <v>2</v>
      </c>
      <c r="F130" s="26">
        <v>1</v>
      </c>
      <c r="G130" s="26">
        <v>1</v>
      </c>
      <c r="H130" s="26">
        <v>2</v>
      </c>
      <c r="I130" s="26">
        <v>1</v>
      </c>
      <c r="J130" s="26">
        <v>1</v>
      </c>
      <c r="K130" s="26">
        <v>1</v>
      </c>
      <c r="L130" s="47">
        <v>6</v>
      </c>
      <c r="M130" s="26">
        <v>2</v>
      </c>
      <c r="N130" s="47" t="s">
        <v>672</v>
      </c>
      <c r="O130" s="26">
        <v>99</v>
      </c>
      <c r="P130" s="26">
        <v>163</v>
      </c>
      <c r="Q130" s="47">
        <v>1</v>
      </c>
      <c r="R130" s="26">
        <v>1</v>
      </c>
      <c r="S130" s="14">
        <v>1</v>
      </c>
      <c r="T130" s="5">
        <v>2</v>
      </c>
      <c r="U130" s="5">
        <v>1</v>
      </c>
      <c r="V130" s="32">
        <v>8.18</v>
      </c>
      <c r="W130" s="32">
        <v>26.2</v>
      </c>
      <c r="X130" s="32">
        <v>2</v>
      </c>
      <c r="Y130" s="32">
        <v>2</v>
      </c>
      <c r="Z130" s="32">
        <v>2</v>
      </c>
      <c r="AA130"/>
    </row>
    <row r="131" spans="1:27" ht="30" customHeight="1" x14ac:dyDescent="0.25">
      <c r="A131" s="4" t="s">
        <v>673</v>
      </c>
      <c r="B131" s="37">
        <v>131</v>
      </c>
      <c r="C131" s="83" t="s">
        <v>674</v>
      </c>
      <c r="D131" s="26">
        <v>41</v>
      </c>
      <c r="E131" s="26">
        <v>3</v>
      </c>
      <c r="F131" s="26">
        <v>1</v>
      </c>
      <c r="G131" s="26">
        <v>1</v>
      </c>
      <c r="H131" s="26">
        <v>2</v>
      </c>
      <c r="I131" s="26">
        <v>1</v>
      </c>
      <c r="J131" s="26">
        <v>1</v>
      </c>
      <c r="K131" s="26">
        <v>1</v>
      </c>
      <c r="L131" s="47">
        <v>6</v>
      </c>
      <c r="M131" s="19">
        <v>4</v>
      </c>
      <c r="N131" s="47" t="s">
        <v>623</v>
      </c>
      <c r="O131" s="26">
        <v>91</v>
      </c>
      <c r="P131" s="26">
        <v>152</v>
      </c>
      <c r="Q131" s="47">
        <v>1</v>
      </c>
      <c r="R131" s="26">
        <v>1</v>
      </c>
      <c r="S131" s="14">
        <v>1</v>
      </c>
      <c r="T131" s="5">
        <v>1</v>
      </c>
      <c r="U131" s="5">
        <v>1</v>
      </c>
      <c r="V131" s="32">
        <v>0.21</v>
      </c>
      <c r="W131" s="32">
        <v>367</v>
      </c>
      <c r="X131" s="3">
        <v>1</v>
      </c>
      <c r="Y131" s="32">
        <v>2</v>
      </c>
      <c r="Z131" s="32">
        <v>2</v>
      </c>
      <c r="AA131" s="32" t="s">
        <v>675</v>
      </c>
    </row>
    <row r="132" spans="1:27" ht="30" customHeight="1" x14ac:dyDescent="0.25">
      <c r="A132" s="4" t="s">
        <v>676</v>
      </c>
      <c r="B132" s="37">
        <v>132</v>
      </c>
      <c r="C132" s="83" t="s">
        <v>677</v>
      </c>
      <c r="D132" s="26">
        <v>36</v>
      </c>
      <c r="E132" s="26">
        <v>3</v>
      </c>
      <c r="F132" s="26">
        <v>2</v>
      </c>
      <c r="G132" s="26">
        <v>1</v>
      </c>
      <c r="H132" s="26">
        <v>1</v>
      </c>
      <c r="I132" s="26">
        <v>2</v>
      </c>
      <c r="J132" s="26">
        <v>1</v>
      </c>
      <c r="K132" s="26">
        <v>1</v>
      </c>
      <c r="L132" s="47">
        <v>6</v>
      </c>
      <c r="M132" s="26">
        <v>1</v>
      </c>
      <c r="N132" s="47" t="s">
        <v>678</v>
      </c>
      <c r="O132" s="26">
        <v>77</v>
      </c>
      <c r="P132" s="26">
        <v>150</v>
      </c>
      <c r="Q132" s="47">
        <v>1</v>
      </c>
      <c r="R132" s="26">
        <v>1</v>
      </c>
      <c r="S132" s="14">
        <v>2</v>
      </c>
      <c r="T132" s="5">
        <v>2</v>
      </c>
      <c r="U132" s="5">
        <v>1</v>
      </c>
      <c r="V132" s="6"/>
      <c r="W132" s="32">
        <v>163.6</v>
      </c>
      <c r="X132" s="32">
        <v>2</v>
      </c>
      <c r="Y132" s="32">
        <v>2</v>
      </c>
      <c r="Z132" s="32">
        <v>2</v>
      </c>
      <c r="AA132" s="57" t="s">
        <v>679</v>
      </c>
    </row>
    <row r="133" spans="1:27" ht="30" customHeight="1" x14ac:dyDescent="0.25">
      <c r="A133" s="4" t="s">
        <v>680</v>
      </c>
      <c r="B133" s="37">
        <v>133</v>
      </c>
      <c r="C133" s="83" t="s">
        <v>681</v>
      </c>
      <c r="D133" s="26">
        <v>37</v>
      </c>
      <c r="E133" s="26">
        <v>3</v>
      </c>
      <c r="F133" s="26">
        <v>2</v>
      </c>
      <c r="G133" s="26">
        <v>1</v>
      </c>
      <c r="H133" s="26">
        <v>1</v>
      </c>
      <c r="I133" s="26">
        <v>2</v>
      </c>
      <c r="J133" s="26">
        <v>1</v>
      </c>
      <c r="K133" s="26">
        <v>1</v>
      </c>
      <c r="L133" s="47">
        <v>6</v>
      </c>
      <c r="M133" s="19">
        <v>4</v>
      </c>
      <c r="N133" s="47" t="s">
        <v>682</v>
      </c>
      <c r="O133" s="26">
        <v>89</v>
      </c>
      <c r="P133" s="26">
        <v>158</v>
      </c>
      <c r="Q133" s="47">
        <v>1</v>
      </c>
      <c r="R133" s="26">
        <v>1</v>
      </c>
      <c r="S133" s="14">
        <v>2</v>
      </c>
      <c r="T133" s="5">
        <v>1</v>
      </c>
      <c r="U133" s="5">
        <v>1</v>
      </c>
      <c r="V133" s="32">
        <v>0.66</v>
      </c>
      <c r="W133" s="32">
        <v>278.3</v>
      </c>
      <c r="X133" s="32">
        <v>2</v>
      </c>
      <c r="Y133" s="32">
        <v>2</v>
      </c>
      <c r="Z133" s="32">
        <v>2</v>
      </c>
      <c r="AA133" s="57" t="s">
        <v>299</v>
      </c>
    </row>
    <row r="134" spans="1:27" ht="30" customHeight="1" x14ac:dyDescent="0.25">
      <c r="A134" s="4" t="s">
        <v>683</v>
      </c>
      <c r="B134" s="37">
        <v>134</v>
      </c>
      <c r="C134" s="83" t="s">
        <v>684</v>
      </c>
      <c r="D134" s="26">
        <v>43</v>
      </c>
      <c r="E134" s="26">
        <v>3</v>
      </c>
      <c r="F134" s="26">
        <v>2</v>
      </c>
      <c r="G134" s="26">
        <v>1</v>
      </c>
      <c r="H134" s="26">
        <v>1</v>
      </c>
      <c r="I134" s="26">
        <v>2</v>
      </c>
      <c r="J134" s="26">
        <v>1</v>
      </c>
      <c r="K134" s="26">
        <v>1</v>
      </c>
      <c r="L134" s="47">
        <v>3</v>
      </c>
      <c r="M134" s="19">
        <v>4</v>
      </c>
      <c r="N134" s="47" t="s">
        <v>685</v>
      </c>
      <c r="O134" s="26">
        <v>90</v>
      </c>
      <c r="P134" s="26">
        <v>159</v>
      </c>
      <c r="Q134" s="47">
        <v>1</v>
      </c>
      <c r="R134" s="26">
        <v>1</v>
      </c>
      <c r="S134" s="14">
        <v>1</v>
      </c>
      <c r="T134" s="5">
        <v>2</v>
      </c>
      <c r="U134" s="5">
        <v>1</v>
      </c>
      <c r="V134" s="32">
        <v>0.3</v>
      </c>
      <c r="W134" s="32">
        <v>197.3</v>
      </c>
      <c r="X134" s="32">
        <v>2</v>
      </c>
      <c r="Y134" s="32">
        <v>2</v>
      </c>
      <c r="Z134" s="32">
        <v>2</v>
      </c>
      <c r="AA134" s="57" t="s">
        <v>686</v>
      </c>
    </row>
    <row r="135" spans="1:27" ht="30" customHeight="1" x14ac:dyDescent="0.25">
      <c r="A135" s="4" t="s">
        <v>687</v>
      </c>
      <c r="B135" s="37">
        <v>135</v>
      </c>
      <c r="C135" s="83" t="s">
        <v>688</v>
      </c>
      <c r="D135" s="26">
        <v>44</v>
      </c>
      <c r="E135" s="26">
        <v>3</v>
      </c>
      <c r="F135" s="26">
        <v>2</v>
      </c>
      <c r="G135" s="26">
        <v>1</v>
      </c>
      <c r="H135" s="26">
        <v>2</v>
      </c>
      <c r="I135" s="26">
        <v>2</v>
      </c>
      <c r="J135" s="26">
        <v>1</v>
      </c>
      <c r="K135" s="26">
        <v>1</v>
      </c>
      <c r="L135" s="47">
        <v>5</v>
      </c>
      <c r="M135" s="26">
        <v>1</v>
      </c>
      <c r="N135" s="47" t="s">
        <v>689</v>
      </c>
      <c r="O135" s="26">
        <v>83</v>
      </c>
      <c r="P135" s="26">
        <v>154</v>
      </c>
      <c r="Q135" s="47">
        <v>1</v>
      </c>
      <c r="R135" s="26">
        <v>2</v>
      </c>
      <c r="S135" s="14">
        <v>3</v>
      </c>
      <c r="T135" s="5">
        <v>2</v>
      </c>
      <c r="U135" s="5">
        <v>1</v>
      </c>
      <c r="V135" s="32">
        <v>0.63</v>
      </c>
      <c r="W135" s="32">
        <v>108.3</v>
      </c>
      <c r="X135" s="3">
        <v>1</v>
      </c>
      <c r="Y135" s="32">
        <v>2</v>
      </c>
      <c r="Z135" s="32">
        <v>2</v>
      </c>
      <c r="AA135" s="57" t="s">
        <v>690</v>
      </c>
    </row>
    <row r="136" spans="1:27" ht="30" customHeight="1" x14ac:dyDescent="0.25">
      <c r="A136" s="4" t="s">
        <v>691</v>
      </c>
      <c r="B136" s="37">
        <v>136</v>
      </c>
      <c r="C136" s="83" t="s">
        <v>692</v>
      </c>
      <c r="D136" s="26">
        <v>45</v>
      </c>
      <c r="E136" s="26">
        <v>2</v>
      </c>
      <c r="F136" s="26">
        <v>1</v>
      </c>
      <c r="G136" s="26">
        <v>1</v>
      </c>
      <c r="H136" s="26">
        <v>1</v>
      </c>
      <c r="I136" s="26">
        <v>2</v>
      </c>
      <c r="J136" s="26">
        <v>1</v>
      </c>
      <c r="K136" s="26">
        <v>1</v>
      </c>
      <c r="L136" s="47">
        <v>6</v>
      </c>
      <c r="M136" s="26">
        <v>1</v>
      </c>
      <c r="N136" s="47" t="s">
        <v>693</v>
      </c>
      <c r="O136" s="26">
        <v>75</v>
      </c>
      <c r="P136" s="26">
        <v>164</v>
      </c>
      <c r="Q136" s="47">
        <v>1</v>
      </c>
      <c r="R136" s="26">
        <v>1</v>
      </c>
      <c r="S136" s="14">
        <v>2</v>
      </c>
      <c r="T136" s="5">
        <v>2</v>
      </c>
      <c r="U136" s="5">
        <v>1</v>
      </c>
      <c r="V136" s="32">
        <v>0.88</v>
      </c>
      <c r="W136" s="32">
        <v>17.399999999999999</v>
      </c>
      <c r="X136" s="32">
        <v>2</v>
      </c>
      <c r="Y136" s="32">
        <v>2</v>
      </c>
      <c r="Z136" s="32">
        <v>2</v>
      </c>
      <c r="AA136" s="57" t="s">
        <v>694</v>
      </c>
    </row>
    <row r="137" spans="1:27" ht="30" customHeight="1" x14ac:dyDescent="0.25">
      <c r="A137" s="4" t="s">
        <v>695</v>
      </c>
      <c r="B137" s="37">
        <v>137</v>
      </c>
      <c r="C137" s="83" t="s">
        <v>696</v>
      </c>
      <c r="D137" s="26">
        <v>43</v>
      </c>
      <c r="E137" s="26">
        <v>2</v>
      </c>
      <c r="F137" s="26">
        <v>1</v>
      </c>
      <c r="G137" s="26">
        <v>1</v>
      </c>
      <c r="H137" s="26">
        <v>1</v>
      </c>
      <c r="I137" s="26">
        <v>1</v>
      </c>
      <c r="J137" s="26">
        <v>1</v>
      </c>
      <c r="K137" s="26">
        <v>1</v>
      </c>
      <c r="L137" s="47">
        <v>3</v>
      </c>
      <c r="M137" s="26">
        <v>1</v>
      </c>
      <c r="N137" s="47" t="s">
        <v>697</v>
      </c>
      <c r="O137" s="26">
        <v>100</v>
      </c>
      <c r="P137" s="26">
        <v>156</v>
      </c>
      <c r="Q137" s="47">
        <v>1</v>
      </c>
      <c r="R137" s="26">
        <v>1</v>
      </c>
      <c r="S137" s="14">
        <v>1</v>
      </c>
      <c r="T137" s="5">
        <v>2</v>
      </c>
      <c r="U137" s="5">
        <v>1</v>
      </c>
      <c r="V137" s="6"/>
      <c r="W137" s="32">
        <v>160.30000000000001</v>
      </c>
      <c r="X137" s="32">
        <v>2</v>
      </c>
      <c r="Y137" s="32">
        <v>2</v>
      </c>
      <c r="Z137" s="32">
        <v>2</v>
      </c>
      <c r="AA137" s="57" t="s">
        <v>316</v>
      </c>
    </row>
    <row r="138" spans="1:27" ht="30" customHeight="1" x14ac:dyDescent="0.25">
      <c r="A138" s="4" t="s">
        <v>698</v>
      </c>
      <c r="B138" s="37">
        <v>138</v>
      </c>
      <c r="C138" s="83" t="s">
        <v>699</v>
      </c>
      <c r="D138" s="26">
        <v>26</v>
      </c>
      <c r="E138" s="26">
        <v>3</v>
      </c>
      <c r="F138" s="26">
        <v>1</v>
      </c>
      <c r="G138" s="26">
        <v>1</v>
      </c>
      <c r="H138" s="26">
        <v>3</v>
      </c>
      <c r="I138" s="26">
        <v>2</v>
      </c>
      <c r="J138" s="26">
        <v>1</v>
      </c>
      <c r="K138" s="26">
        <v>1</v>
      </c>
      <c r="L138" s="47">
        <v>6</v>
      </c>
      <c r="M138" s="26">
        <v>3</v>
      </c>
      <c r="N138" s="47" t="s">
        <v>593</v>
      </c>
      <c r="O138" s="26">
        <v>78</v>
      </c>
      <c r="P138" s="26">
        <v>165</v>
      </c>
      <c r="Q138" s="47">
        <v>2</v>
      </c>
      <c r="R138" s="26">
        <v>2</v>
      </c>
      <c r="S138" s="14">
        <v>3</v>
      </c>
      <c r="T138" s="5">
        <v>2</v>
      </c>
      <c r="U138" s="5">
        <v>1</v>
      </c>
      <c r="V138" s="32">
        <v>2.73</v>
      </c>
      <c r="W138" s="32">
        <v>35.799999999999997</v>
      </c>
      <c r="X138" s="32">
        <v>2</v>
      </c>
      <c r="Y138" s="32">
        <v>2</v>
      </c>
      <c r="Z138" s="32">
        <v>2</v>
      </c>
      <c r="AA138" s="57" t="s">
        <v>700</v>
      </c>
    </row>
    <row r="139" spans="1:27" ht="30" customHeight="1" x14ac:dyDescent="0.25">
      <c r="A139" s="4" t="s">
        <v>701</v>
      </c>
      <c r="B139" s="37">
        <v>139</v>
      </c>
      <c r="C139" s="83" t="s">
        <v>702</v>
      </c>
      <c r="D139" s="26">
        <v>25</v>
      </c>
      <c r="E139" s="26">
        <v>4</v>
      </c>
      <c r="F139" s="26">
        <v>2</v>
      </c>
      <c r="G139" s="26">
        <v>2</v>
      </c>
      <c r="H139" s="26">
        <v>3</v>
      </c>
      <c r="I139" s="26">
        <v>2</v>
      </c>
      <c r="J139" s="26">
        <v>1</v>
      </c>
      <c r="K139" s="26">
        <v>1</v>
      </c>
      <c r="L139" s="47">
        <v>6</v>
      </c>
      <c r="M139" s="26">
        <v>3</v>
      </c>
      <c r="N139" s="47" t="s">
        <v>703</v>
      </c>
      <c r="O139" s="26">
        <v>79</v>
      </c>
      <c r="P139" s="26">
        <v>168</v>
      </c>
      <c r="Q139" s="47">
        <v>1</v>
      </c>
      <c r="R139" s="26">
        <v>1</v>
      </c>
      <c r="S139" s="14">
        <v>1</v>
      </c>
      <c r="T139" s="5">
        <v>2</v>
      </c>
      <c r="U139" s="5">
        <v>1</v>
      </c>
      <c r="V139" s="32">
        <v>1.3</v>
      </c>
      <c r="W139" s="32">
        <v>39.6</v>
      </c>
      <c r="X139" s="32">
        <v>2</v>
      </c>
      <c r="Y139" s="32">
        <v>2</v>
      </c>
      <c r="Z139" s="32">
        <v>2</v>
      </c>
      <c r="AA139" s="57" t="s">
        <v>704</v>
      </c>
    </row>
    <row r="140" spans="1:27" ht="30" customHeight="1" x14ac:dyDescent="0.25">
      <c r="A140" s="4" t="s">
        <v>705</v>
      </c>
      <c r="B140" s="37">
        <v>140</v>
      </c>
      <c r="C140" s="83" t="s">
        <v>706</v>
      </c>
      <c r="D140" s="26">
        <v>29</v>
      </c>
      <c r="E140" s="26">
        <v>3</v>
      </c>
      <c r="F140" s="26">
        <v>2</v>
      </c>
      <c r="G140" s="26">
        <v>1</v>
      </c>
      <c r="H140" s="26">
        <v>4</v>
      </c>
      <c r="I140" s="26">
        <v>2</v>
      </c>
      <c r="J140" s="26">
        <v>1</v>
      </c>
      <c r="K140" s="26">
        <v>1</v>
      </c>
      <c r="L140" s="47">
        <v>6</v>
      </c>
      <c r="M140" s="26">
        <v>2</v>
      </c>
      <c r="N140" s="47" t="s">
        <v>707</v>
      </c>
      <c r="O140" s="26">
        <v>95</v>
      </c>
      <c r="P140" s="26">
        <v>150</v>
      </c>
      <c r="Q140" s="47">
        <v>2</v>
      </c>
      <c r="R140" s="26">
        <v>2</v>
      </c>
      <c r="S140" s="14">
        <v>3</v>
      </c>
      <c r="T140" s="5">
        <v>2</v>
      </c>
      <c r="U140" s="5">
        <v>1</v>
      </c>
      <c r="V140" s="32">
        <v>5.09</v>
      </c>
      <c r="W140" s="32">
        <v>17.600000000000001</v>
      </c>
      <c r="X140" s="32">
        <v>2</v>
      </c>
      <c r="Y140" s="32">
        <v>2</v>
      </c>
      <c r="Z140" s="32">
        <v>2</v>
      </c>
      <c r="AA140" s="57" t="s">
        <v>708</v>
      </c>
    </row>
    <row r="141" spans="1:27" ht="30" customHeight="1" x14ac:dyDescent="0.25"/>
    <row r="142" spans="1:27" ht="30" customHeight="1" x14ac:dyDescent="0.25"/>
    <row r="143" spans="1:27" ht="30" customHeight="1" x14ac:dyDescent="0.25"/>
    <row r="144" spans="1:27" ht="30" customHeight="1" x14ac:dyDescent="0.25"/>
    <row r="145" ht="30" customHeight="1" x14ac:dyDescent="0.25"/>
    <row r="146" ht="30" customHeight="1" x14ac:dyDescent="0.25"/>
    <row r="147" ht="30" customHeight="1" x14ac:dyDescent="0.25"/>
    <row r="148" ht="30" customHeight="1" x14ac:dyDescent="0.25"/>
    <row r="149" ht="30" customHeight="1" x14ac:dyDescent="0.25"/>
    <row r="150" ht="30" customHeight="1" x14ac:dyDescent="0.25"/>
    <row r="151" ht="30" customHeight="1" x14ac:dyDescent="0.25"/>
    <row r="152" ht="30" customHeight="1" x14ac:dyDescent="0.25"/>
    <row r="153" ht="30" customHeight="1" x14ac:dyDescent="0.25"/>
    <row r="154" ht="30" customHeight="1" x14ac:dyDescent="0.25"/>
    <row r="155" ht="30" customHeight="1" x14ac:dyDescent="0.25"/>
    <row r="156" ht="30" customHeight="1" x14ac:dyDescent="0.25"/>
    <row r="157" ht="30" customHeight="1" x14ac:dyDescent="0.25"/>
    <row r="158" ht="30" customHeight="1" x14ac:dyDescent="0.25"/>
    <row r="159" ht="30" customHeight="1" x14ac:dyDescent="0.25"/>
    <row r="160" ht="30" customHeight="1" x14ac:dyDescent="0.25"/>
    <row r="161" ht="30" customHeight="1" x14ac:dyDescent="0.25"/>
    <row r="162" ht="30" customHeight="1" x14ac:dyDescent="0.25"/>
    <row r="163" ht="30" customHeight="1" x14ac:dyDescent="0.25"/>
    <row r="164" ht="30" customHeight="1" x14ac:dyDescent="0.25"/>
    <row r="165" ht="30" customHeight="1" x14ac:dyDescent="0.25"/>
    <row r="166" ht="30" customHeight="1" x14ac:dyDescent="0.25"/>
    <row r="167" ht="30" customHeight="1" x14ac:dyDescent="0.25"/>
    <row r="168" ht="30" customHeight="1" x14ac:dyDescent="0.25"/>
    <row r="169" ht="30" customHeight="1" x14ac:dyDescent="0.25"/>
    <row r="170" ht="30" customHeight="1" x14ac:dyDescent="0.25"/>
    <row r="171" ht="30" customHeight="1" x14ac:dyDescent="0.25"/>
    <row r="172" ht="30" customHeight="1" x14ac:dyDescent="0.25"/>
    <row r="173" ht="30" customHeight="1" x14ac:dyDescent="0.25"/>
    <row r="174" ht="30" customHeight="1" x14ac:dyDescent="0.25"/>
    <row r="175" ht="30" customHeight="1" x14ac:dyDescent="0.25"/>
    <row r="176" ht="30" customHeight="1" x14ac:dyDescent="0.25"/>
    <row r="177" ht="30" customHeight="1" x14ac:dyDescent="0.25"/>
    <row r="178" ht="30" customHeight="1" x14ac:dyDescent="0.25"/>
    <row r="179" ht="30" customHeight="1" x14ac:dyDescent="0.25"/>
    <row r="180" ht="30" customHeight="1" x14ac:dyDescent="0.25"/>
    <row r="181" ht="30" customHeight="1" x14ac:dyDescent="0.25"/>
    <row r="182" ht="30" customHeight="1" x14ac:dyDescent="0.25"/>
    <row r="183" ht="30" customHeight="1" x14ac:dyDescent="0.25"/>
    <row r="184" ht="30" customHeight="1" x14ac:dyDescent="0.25"/>
    <row r="185" ht="30" customHeight="1" x14ac:dyDescent="0.25"/>
    <row r="186" ht="30" customHeight="1" x14ac:dyDescent="0.25"/>
    <row r="187" ht="30" customHeight="1" x14ac:dyDescent="0.25"/>
    <row r="188" ht="30" customHeight="1" x14ac:dyDescent="0.25"/>
    <row r="189" ht="30" customHeight="1" x14ac:dyDescent="0.25"/>
    <row r="190" ht="30" customHeight="1" x14ac:dyDescent="0.25"/>
    <row r="191" ht="30" customHeight="1" x14ac:dyDescent="0.25"/>
    <row r="192" ht="30" customHeight="1" x14ac:dyDescent="0.25"/>
    <row r="193" ht="30" customHeight="1" x14ac:dyDescent="0.25"/>
    <row r="194" ht="30" customHeight="1" x14ac:dyDescent="0.25"/>
    <row r="195" ht="30" customHeight="1" x14ac:dyDescent="0.25"/>
    <row r="196" ht="30" customHeight="1" x14ac:dyDescent="0.25"/>
    <row r="197" ht="30" customHeight="1" x14ac:dyDescent="0.25"/>
    <row r="198" ht="30" customHeight="1" x14ac:dyDescent="0.25"/>
    <row r="199" ht="30" customHeight="1" x14ac:dyDescent="0.25"/>
    <row r="200" ht="30" customHeight="1" x14ac:dyDescent="0.25"/>
    <row r="201" ht="30" customHeight="1" x14ac:dyDescent="0.25"/>
    <row r="202" ht="30" customHeight="1" x14ac:dyDescent="0.25"/>
    <row r="203" ht="30" customHeight="1" x14ac:dyDescent="0.25"/>
    <row r="204" ht="30" customHeight="1" x14ac:dyDescent="0.25"/>
    <row r="205" ht="30" customHeight="1" x14ac:dyDescent="0.25"/>
    <row r="206" ht="30" customHeight="1" x14ac:dyDescent="0.25"/>
    <row r="207" ht="30" customHeight="1" x14ac:dyDescent="0.25"/>
    <row r="208" ht="30" customHeight="1" x14ac:dyDescent="0.25"/>
    <row r="209" ht="30" customHeight="1" x14ac:dyDescent="0.25"/>
    <row r="210" ht="30" customHeight="1" x14ac:dyDescent="0.25"/>
    <row r="211" ht="30" customHeight="1" x14ac:dyDescent="0.25"/>
    <row r="212" ht="30" customHeight="1" x14ac:dyDescent="0.25"/>
    <row r="213" ht="30" customHeight="1" x14ac:dyDescent="0.25"/>
    <row r="214" ht="30" customHeight="1" x14ac:dyDescent="0.25"/>
    <row r="215" ht="30" customHeight="1" x14ac:dyDescent="0.25"/>
    <row r="216" ht="30" customHeight="1" x14ac:dyDescent="0.25"/>
    <row r="217" ht="30" customHeight="1" x14ac:dyDescent="0.25"/>
    <row r="218" ht="30" customHeight="1" x14ac:dyDescent="0.25"/>
    <row r="219" ht="30" customHeight="1" x14ac:dyDescent="0.25"/>
    <row r="220" ht="30" customHeight="1" x14ac:dyDescent="0.25"/>
    <row r="221" ht="30" customHeight="1" x14ac:dyDescent="0.25"/>
    <row r="222" ht="30" customHeight="1" x14ac:dyDescent="0.25"/>
    <row r="223" ht="30" customHeight="1" x14ac:dyDescent="0.25"/>
    <row r="224" ht="30" customHeight="1" x14ac:dyDescent="0.25"/>
    <row r="225" ht="30" customHeight="1" x14ac:dyDescent="0.25"/>
    <row r="226" ht="30" customHeight="1" x14ac:dyDescent="0.25"/>
    <row r="227" ht="30" customHeight="1" x14ac:dyDescent="0.25"/>
    <row r="228" ht="30" customHeight="1" x14ac:dyDescent="0.25"/>
    <row r="229" ht="30" customHeight="1" x14ac:dyDescent="0.25"/>
  </sheetData>
  <autoFilter ref="A1:AA140" xr:uid="{00000000-0009-0000-0000-000001000000}"/>
  <sortState xmlns:xlrd2="http://schemas.microsoft.com/office/spreadsheetml/2017/richdata2" ref="A2:AA229">
    <sortCondition ref="B2"/>
  </sortState>
  <phoneticPr fontId="11" type="noConversion"/>
  <dataValidations count="6">
    <dataValidation type="list" allowBlank="1" showInputMessage="1" showErrorMessage="1" sqref="S123 S139 J2:J95 M2:M95 S126:S134 S136:S137 S141:T65532 T2:T140 Q2:Q65532" xr:uid="{00000000-0002-0000-0100-000000000000}">
      <formula1>"1,2,3"</formula1>
    </dataValidation>
    <dataValidation type="list" allowBlank="1" showInputMessage="1" showErrorMessage="1" sqref="Z121 Z216:Z65532" xr:uid="{00000000-0002-0000-0100-000001000000}">
      <formula1>"是,否"</formula1>
    </dataValidation>
    <dataValidation type="list" allowBlank="1" showInputMessage="1" showErrorMessage="1" sqref="L2:L34 L36:L37 L39:L95" xr:uid="{00000000-0002-0000-0100-000002000000}">
      <formula1>"1,2,3,4,5,6"</formula1>
    </dataValidation>
    <dataValidation type="list" allowBlank="1" showInputMessage="1" showErrorMessage="1" sqref="S135 S138 S140 E2:E95 S2:S119 S120:S122 S124:S125 U2:U95 H2:I95" xr:uid="{00000000-0002-0000-0100-000003000000}">
      <formula1>"1,2,3,4"</formula1>
    </dataValidation>
    <dataValidation type="list" allowBlank="1" showInputMessage="1" showErrorMessage="1" sqref="K2:K95 R2:R95 X132:X134 X136:X247 Z122:Z140 Y141:Z215 F2:G95 Z2:Z120 Y2:Y140 X2:X130" xr:uid="{00000000-0002-0000-0100-000004000000}">
      <formula1>"1,2"</formula1>
    </dataValidation>
    <dataValidation type="list" allowBlank="1" showInputMessage="1" showErrorMessage="1" sqref="X248:X65532 Y216:Y65532" xr:uid="{00000000-0002-0000-0100-000005000000}">
      <formula1>"有异常,无异常"</formula1>
    </dataValidation>
  </dataValidations>
  <pageMargins left="0.75" right="0.75" top="1" bottom="1" header="0.51" footer="0.51"/>
  <pageSetup paperSize="9" orientation="portrait"/>
  <headerFooter scaleWithDoc="0"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80"/>
  <sheetViews>
    <sheetView workbookViewId="0">
      <pane ySplit="1" topLeftCell="A116" activePane="bottomLeft" state="frozen"/>
      <selection pane="bottomLeft" activeCell="B1" sqref="A1:B1048576"/>
    </sheetView>
  </sheetViews>
  <sheetFormatPr defaultColWidth="9" defaultRowHeight="15.6" x14ac:dyDescent="0.25"/>
  <cols>
    <col min="2" max="2" width="6.59765625" style="5" customWidth="1"/>
    <col min="3" max="17" width="5.69921875" style="14" customWidth="1"/>
  </cols>
  <sheetData>
    <row r="1" spans="1:18" ht="46.8" x14ac:dyDescent="0.25">
      <c r="A1" s="16" t="s">
        <v>444</v>
      </c>
      <c r="B1" s="16" t="s">
        <v>1</v>
      </c>
      <c r="C1" s="17" t="s">
        <v>709</v>
      </c>
      <c r="D1" s="17" t="s">
        <v>710</v>
      </c>
      <c r="E1" s="17" t="s">
        <v>711</v>
      </c>
      <c r="F1" s="17" t="s">
        <v>712</v>
      </c>
      <c r="G1" s="17" t="s">
        <v>713</v>
      </c>
      <c r="H1" s="17" t="s">
        <v>714</v>
      </c>
      <c r="I1" s="17" t="s">
        <v>715</v>
      </c>
      <c r="J1" s="17" t="s">
        <v>716</v>
      </c>
      <c r="K1" s="17" t="s">
        <v>717</v>
      </c>
      <c r="L1" s="17" t="s">
        <v>718</v>
      </c>
      <c r="M1" s="17" t="s">
        <v>719</v>
      </c>
      <c r="N1" s="17" t="s">
        <v>720</v>
      </c>
      <c r="O1" s="17" t="s">
        <v>721</v>
      </c>
      <c r="P1" s="17" t="s">
        <v>722</v>
      </c>
      <c r="Q1" s="17" t="s">
        <v>34</v>
      </c>
      <c r="R1" s="31" t="s">
        <v>723</v>
      </c>
    </row>
    <row r="2" spans="1:18" x14ac:dyDescent="0.25">
      <c r="A2" s="3">
        <f>VLOOKUP(B2,'1一般资料'!$A:$B,2,FALSE)</f>
        <v>1</v>
      </c>
      <c r="B2" s="5" t="s">
        <v>201</v>
      </c>
      <c r="C2" s="14">
        <v>3</v>
      </c>
      <c r="D2" s="14">
        <v>2</v>
      </c>
      <c r="E2" s="14">
        <v>1</v>
      </c>
      <c r="F2" s="14">
        <v>3</v>
      </c>
      <c r="G2" s="14">
        <v>2</v>
      </c>
      <c r="H2" s="14">
        <v>2</v>
      </c>
      <c r="I2" s="14">
        <v>0</v>
      </c>
      <c r="J2" s="14">
        <v>0</v>
      </c>
      <c r="K2" s="14">
        <v>1</v>
      </c>
      <c r="L2" s="14">
        <v>0</v>
      </c>
      <c r="M2" s="14">
        <v>2</v>
      </c>
      <c r="N2" s="14">
        <v>2</v>
      </c>
      <c r="O2" s="14">
        <v>2</v>
      </c>
      <c r="P2" s="14">
        <v>2</v>
      </c>
      <c r="Q2" s="14">
        <f t="shared" ref="Q2:Q33" si="0">SUM(C2:P2)</f>
        <v>22</v>
      </c>
    </row>
    <row r="3" spans="1:18" x14ac:dyDescent="0.25">
      <c r="A3" s="3">
        <f>VLOOKUP(B3,'1一般资料'!$A:$B,2,FALSE)</f>
        <v>2</v>
      </c>
      <c r="B3" s="5" t="s">
        <v>391</v>
      </c>
      <c r="C3" s="14">
        <v>1</v>
      </c>
      <c r="D3" s="14">
        <v>1</v>
      </c>
      <c r="E3" s="14">
        <v>0</v>
      </c>
      <c r="F3" s="14">
        <v>3</v>
      </c>
      <c r="G3" s="14">
        <v>3</v>
      </c>
      <c r="H3" s="14">
        <v>1</v>
      </c>
      <c r="I3" s="14">
        <v>1</v>
      </c>
      <c r="J3" s="14">
        <v>2</v>
      </c>
      <c r="K3" s="14">
        <v>2</v>
      </c>
      <c r="L3" s="14">
        <v>0</v>
      </c>
      <c r="M3" s="14">
        <v>2</v>
      </c>
      <c r="N3" s="14">
        <v>2</v>
      </c>
      <c r="O3" s="14">
        <v>1</v>
      </c>
      <c r="P3" s="14">
        <v>1</v>
      </c>
      <c r="Q3" s="14">
        <f t="shared" si="0"/>
        <v>20</v>
      </c>
    </row>
    <row r="4" spans="1:18" x14ac:dyDescent="0.25">
      <c r="A4" s="3">
        <f>VLOOKUP(B4,'1一般资料'!$A:$B,2,FALSE)</f>
        <v>3</v>
      </c>
      <c r="B4" s="5" t="s">
        <v>306</v>
      </c>
      <c r="C4" s="14">
        <v>3</v>
      </c>
      <c r="D4" s="14">
        <v>3</v>
      </c>
      <c r="E4" s="14">
        <v>3</v>
      </c>
      <c r="F4" s="14">
        <v>3</v>
      </c>
      <c r="G4" s="14">
        <v>2</v>
      </c>
      <c r="H4" s="14">
        <v>3</v>
      </c>
      <c r="I4" s="14">
        <v>1</v>
      </c>
      <c r="J4" s="14">
        <v>2</v>
      </c>
      <c r="K4" s="14">
        <v>0</v>
      </c>
      <c r="L4" s="14">
        <v>0</v>
      </c>
      <c r="M4" s="14">
        <v>1</v>
      </c>
      <c r="N4" s="14">
        <v>1</v>
      </c>
      <c r="O4" s="14">
        <v>0</v>
      </c>
      <c r="P4" s="14">
        <v>1</v>
      </c>
      <c r="Q4" s="14">
        <f t="shared" si="0"/>
        <v>23</v>
      </c>
    </row>
    <row r="5" spans="1:18" x14ac:dyDescent="0.25">
      <c r="A5" s="3">
        <f>VLOOKUP(B5,'1一般资料'!$A:$B,2,FALSE)</f>
        <v>4</v>
      </c>
      <c r="B5" s="5" t="s">
        <v>195</v>
      </c>
      <c r="C5" s="14">
        <v>4</v>
      </c>
      <c r="D5" s="14">
        <v>4</v>
      </c>
      <c r="E5" s="14">
        <v>3</v>
      </c>
      <c r="F5" s="14">
        <v>4</v>
      </c>
      <c r="G5" s="14">
        <v>3</v>
      </c>
      <c r="H5" s="14">
        <v>3</v>
      </c>
      <c r="I5" s="14">
        <v>0</v>
      </c>
      <c r="J5" s="14">
        <v>0</v>
      </c>
      <c r="K5" s="14">
        <v>0</v>
      </c>
      <c r="L5" s="14">
        <v>3</v>
      </c>
      <c r="M5" s="14">
        <v>0</v>
      </c>
      <c r="N5" s="14">
        <v>3</v>
      </c>
      <c r="O5" s="14">
        <v>1</v>
      </c>
      <c r="P5" s="14">
        <v>0</v>
      </c>
      <c r="Q5" s="14">
        <f t="shared" si="0"/>
        <v>28</v>
      </c>
    </row>
    <row r="6" spans="1:18" x14ac:dyDescent="0.25">
      <c r="A6" s="3">
        <f>VLOOKUP(B6,'1一般资料'!$A:$B,2,FALSE)</f>
        <v>5</v>
      </c>
      <c r="B6" s="9" t="s">
        <v>212</v>
      </c>
      <c r="C6" s="14">
        <v>0</v>
      </c>
      <c r="D6" s="14">
        <v>0</v>
      </c>
      <c r="E6" s="14">
        <v>0</v>
      </c>
      <c r="F6" s="14">
        <v>2</v>
      </c>
      <c r="G6" s="14">
        <v>2</v>
      </c>
      <c r="H6" s="14">
        <v>0</v>
      </c>
      <c r="I6" s="14">
        <v>0</v>
      </c>
      <c r="J6" s="14">
        <v>0</v>
      </c>
      <c r="K6" s="14">
        <v>0</v>
      </c>
      <c r="L6" s="14">
        <v>0</v>
      </c>
      <c r="M6" s="14">
        <v>2</v>
      </c>
      <c r="N6" s="14">
        <v>1</v>
      </c>
      <c r="O6" s="14">
        <v>0</v>
      </c>
      <c r="P6" s="14">
        <v>0</v>
      </c>
      <c r="Q6" s="14">
        <f t="shared" si="0"/>
        <v>7</v>
      </c>
      <c r="R6" s="6"/>
    </row>
    <row r="7" spans="1:18" x14ac:dyDescent="0.25">
      <c r="A7" s="3">
        <f>VLOOKUP(B7,'1一般资料'!$A:$B,2,FALSE)</f>
        <v>6</v>
      </c>
      <c r="B7" s="5" t="s">
        <v>464</v>
      </c>
      <c r="C7" s="14">
        <v>2</v>
      </c>
      <c r="D7" s="14">
        <v>2</v>
      </c>
      <c r="E7" s="14">
        <v>2</v>
      </c>
      <c r="F7" s="14">
        <v>3</v>
      </c>
      <c r="G7" s="14">
        <v>1</v>
      </c>
      <c r="H7" s="14">
        <v>1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f t="shared" si="0"/>
        <v>11</v>
      </c>
    </row>
    <row r="8" spans="1:18" x14ac:dyDescent="0.25">
      <c r="A8" s="3">
        <f>VLOOKUP(B8,'1一般资料'!$A:$B,2,FALSE)</f>
        <v>7</v>
      </c>
      <c r="B8" s="5" t="s">
        <v>468</v>
      </c>
      <c r="C8" s="14">
        <v>1</v>
      </c>
      <c r="D8" s="14">
        <v>1</v>
      </c>
      <c r="E8" s="14">
        <v>0</v>
      </c>
      <c r="F8" s="14">
        <v>1</v>
      </c>
      <c r="G8" s="14">
        <v>0</v>
      </c>
      <c r="H8" s="14">
        <v>1</v>
      </c>
      <c r="I8" s="14">
        <v>0</v>
      </c>
      <c r="J8" s="14">
        <v>0</v>
      </c>
      <c r="K8" s="14">
        <v>0</v>
      </c>
      <c r="L8" s="14">
        <v>1</v>
      </c>
      <c r="M8" s="14">
        <v>2</v>
      </c>
      <c r="N8" s="14">
        <v>0</v>
      </c>
      <c r="O8" s="14">
        <v>0</v>
      </c>
      <c r="P8" s="14">
        <v>1</v>
      </c>
      <c r="Q8" s="14">
        <f t="shared" si="0"/>
        <v>8</v>
      </c>
    </row>
    <row r="9" spans="1:18" x14ac:dyDescent="0.25">
      <c r="A9" s="3">
        <f>VLOOKUP(B9,'1一般资料'!$A:$B,2,FALSE)</f>
        <v>8</v>
      </c>
      <c r="B9" s="9" t="s">
        <v>438</v>
      </c>
      <c r="C9" s="14">
        <v>3</v>
      </c>
      <c r="D9" s="14">
        <v>3</v>
      </c>
      <c r="E9" s="14">
        <v>2</v>
      </c>
      <c r="F9" s="14">
        <v>2</v>
      </c>
      <c r="G9" s="14">
        <v>3</v>
      </c>
      <c r="H9" s="14">
        <v>3</v>
      </c>
      <c r="I9" s="14">
        <v>1</v>
      </c>
      <c r="J9" s="14">
        <v>0</v>
      </c>
      <c r="K9" s="14">
        <v>0</v>
      </c>
      <c r="L9" s="14">
        <v>0</v>
      </c>
      <c r="M9" s="14">
        <v>0</v>
      </c>
      <c r="N9" s="14">
        <v>0</v>
      </c>
      <c r="O9" s="14">
        <v>0</v>
      </c>
      <c r="P9" s="14">
        <v>2</v>
      </c>
      <c r="Q9" s="14">
        <f t="shared" si="0"/>
        <v>19</v>
      </c>
    </row>
    <row r="10" spans="1:18" x14ac:dyDescent="0.25">
      <c r="A10" s="3">
        <f>VLOOKUP(B10,'1一般资料'!$A:$B,2,FALSE)</f>
        <v>9</v>
      </c>
      <c r="B10" s="5" t="s">
        <v>149</v>
      </c>
      <c r="C10" s="14">
        <v>4</v>
      </c>
      <c r="D10" s="14">
        <v>4</v>
      </c>
      <c r="E10" s="14">
        <v>4</v>
      </c>
      <c r="F10" s="14">
        <v>4</v>
      </c>
      <c r="G10" s="14">
        <v>3</v>
      </c>
      <c r="H10" s="14">
        <v>3</v>
      </c>
      <c r="I10" s="14">
        <v>1</v>
      </c>
      <c r="J10" s="14">
        <v>3</v>
      </c>
      <c r="K10" s="14">
        <v>3</v>
      </c>
      <c r="L10" s="14">
        <v>2</v>
      </c>
      <c r="M10" s="14">
        <v>1</v>
      </c>
      <c r="N10" s="14">
        <v>3</v>
      </c>
      <c r="O10" s="14">
        <v>3</v>
      </c>
      <c r="P10" s="14">
        <v>3</v>
      </c>
      <c r="Q10" s="14">
        <f t="shared" si="0"/>
        <v>41</v>
      </c>
    </row>
    <row r="11" spans="1:18" x14ac:dyDescent="0.25">
      <c r="A11" s="3">
        <f>VLOOKUP(B11,'1一般资料'!$A:$B,2,FALSE)</f>
        <v>10</v>
      </c>
      <c r="B11" s="4" t="s">
        <v>473</v>
      </c>
      <c r="C11" s="14">
        <v>2</v>
      </c>
      <c r="D11" s="14">
        <v>1</v>
      </c>
      <c r="E11" s="14">
        <v>0</v>
      </c>
      <c r="F11" s="14">
        <v>1</v>
      </c>
      <c r="G11" s="14">
        <v>2</v>
      </c>
      <c r="H11" s="14">
        <v>1</v>
      </c>
      <c r="I11" s="14">
        <v>0</v>
      </c>
      <c r="J11" s="14">
        <v>0</v>
      </c>
      <c r="K11" s="14">
        <v>0</v>
      </c>
      <c r="L11" s="14">
        <v>0</v>
      </c>
      <c r="M11" s="14">
        <v>0</v>
      </c>
      <c r="N11" s="14">
        <v>0</v>
      </c>
      <c r="O11" s="14">
        <v>0</v>
      </c>
      <c r="P11" s="14">
        <v>0</v>
      </c>
      <c r="Q11" s="14">
        <f t="shared" si="0"/>
        <v>7</v>
      </c>
    </row>
    <row r="12" spans="1:18" x14ac:dyDescent="0.25">
      <c r="A12" s="3">
        <f>VLOOKUP(B12,'1一般资料'!$A:$B,2,FALSE)</f>
        <v>11</v>
      </c>
      <c r="B12" s="5" t="s">
        <v>400</v>
      </c>
      <c r="C12" s="14">
        <v>1</v>
      </c>
      <c r="D12" s="14">
        <v>1</v>
      </c>
      <c r="E12" s="14">
        <v>0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4">
        <v>1</v>
      </c>
      <c r="O12" s="14">
        <v>0</v>
      </c>
      <c r="P12" s="14">
        <v>0</v>
      </c>
      <c r="Q12" s="14">
        <f t="shared" si="0"/>
        <v>3</v>
      </c>
    </row>
    <row r="13" spans="1:18" x14ac:dyDescent="0.25">
      <c r="A13" s="3">
        <f>VLOOKUP(B13,'1一般资料'!$A:$B,2,FALSE)</f>
        <v>12</v>
      </c>
      <c r="B13" s="5" t="s">
        <v>260</v>
      </c>
      <c r="C13" s="14">
        <v>3</v>
      </c>
      <c r="D13" s="14">
        <v>1</v>
      </c>
      <c r="E13" s="14">
        <v>1</v>
      </c>
      <c r="F13" s="14">
        <v>0</v>
      </c>
      <c r="G13" s="14">
        <v>0</v>
      </c>
      <c r="H13" s="14">
        <v>0</v>
      </c>
      <c r="I13" s="14">
        <v>0</v>
      </c>
      <c r="J13" s="14">
        <v>0</v>
      </c>
      <c r="K13" s="14">
        <v>2</v>
      </c>
      <c r="L13" s="14">
        <v>0</v>
      </c>
      <c r="M13" s="14">
        <v>0</v>
      </c>
      <c r="N13" s="14">
        <v>1</v>
      </c>
      <c r="O13" s="14">
        <v>1</v>
      </c>
      <c r="P13" s="14">
        <v>1</v>
      </c>
      <c r="Q13" s="14">
        <f t="shared" si="0"/>
        <v>10</v>
      </c>
    </row>
    <row r="14" spans="1:18" x14ac:dyDescent="0.25">
      <c r="A14" s="3">
        <f>VLOOKUP(B14,'1一般资料'!$A:$B,2,FALSE)</f>
        <v>13</v>
      </c>
      <c r="B14" s="5" t="s">
        <v>326</v>
      </c>
      <c r="C14" s="14">
        <v>2</v>
      </c>
      <c r="D14" s="14">
        <v>2</v>
      </c>
      <c r="E14" s="14">
        <v>0</v>
      </c>
      <c r="F14" s="14">
        <v>0</v>
      </c>
      <c r="G14" s="14">
        <v>1</v>
      </c>
      <c r="H14" s="14">
        <v>1</v>
      </c>
      <c r="I14" s="14">
        <v>0</v>
      </c>
      <c r="J14" s="14">
        <v>1</v>
      </c>
      <c r="K14" s="14">
        <v>2</v>
      </c>
      <c r="L14" s="14">
        <v>1</v>
      </c>
      <c r="M14" s="14">
        <v>1</v>
      </c>
      <c r="N14" s="14">
        <v>1</v>
      </c>
      <c r="O14" s="14">
        <v>1</v>
      </c>
      <c r="P14" s="14">
        <v>1</v>
      </c>
      <c r="Q14" s="14">
        <f t="shared" si="0"/>
        <v>14</v>
      </c>
    </row>
    <row r="15" spans="1:18" x14ac:dyDescent="0.25">
      <c r="A15" s="3">
        <f>VLOOKUP(B15,'1一般资料'!$A:$B,2,FALSE)</f>
        <v>14</v>
      </c>
      <c r="B15" s="5" t="s">
        <v>375</v>
      </c>
      <c r="C15" s="14">
        <v>2</v>
      </c>
      <c r="D15" s="14">
        <v>2</v>
      </c>
      <c r="E15" s="14">
        <v>2</v>
      </c>
      <c r="F15" s="14">
        <v>1</v>
      </c>
      <c r="G15" s="14">
        <v>2</v>
      </c>
      <c r="H15" s="14">
        <v>2</v>
      </c>
      <c r="I15" s="14">
        <v>1</v>
      </c>
      <c r="J15" s="14">
        <v>1</v>
      </c>
      <c r="K15" s="14">
        <v>1</v>
      </c>
      <c r="L15" s="14">
        <v>1</v>
      </c>
      <c r="M15" s="14">
        <v>1</v>
      </c>
      <c r="N15" s="14">
        <v>1</v>
      </c>
      <c r="O15" s="14">
        <v>1</v>
      </c>
      <c r="P15" s="14">
        <v>1</v>
      </c>
      <c r="Q15" s="14">
        <f t="shared" si="0"/>
        <v>19</v>
      </c>
    </row>
    <row r="16" spans="1:18" x14ac:dyDescent="0.25">
      <c r="A16" s="3">
        <f>VLOOKUP(B16,'1一般资料'!$A:$B,2,FALSE)</f>
        <v>15</v>
      </c>
      <c r="B16" s="5" t="s">
        <v>479</v>
      </c>
      <c r="C16" s="14">
        <v>3</v>
      </c>
      <c r="D16" s="14">
        <v>3</v>
      </c>
      <c r="E16" s="14">
        <v>2</v>
      </c>
      <c r="F16" s="14">
        <v>1</v>
      </c>
      <c r="G16" s="14">
        <v>1</v>
      </c>
      <c r="H16" s="14">
        <v>1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1</v>
      </c>
      <c r="O16" s="14">
        <v>2</v>
      </c>
      <c r="P16" s="14">
        <v>1</v>
      </c>
      <c r="Q16" s="14">
        <f t="shared" si="0"/>
        <v>15</v>
      </c>
    </row>
    <row r="17" spans="1:17" x14ac:dyDescent="0.25">
      <c r="A17" s="3">
        <f>VLOOKUP(B17,'1一般资料'!$A:$B,2,FALSE)</f>
        <v>16</v>
      </c>
      <c r="B17" s="5" t="s">
        <v>189</v>
      </c>
      <c r="C17" s="14">
        <v>2</v>
      </c>
      <c r="D17" s="14">
        <v>1</v>
      </c>
      <c r="E17" s="14">
        <v>1</v>
      </c>
      <c r="F17" s="14">
        <v>1</v>
      </c>
      <c r="G17" s="14">
        <v>1</v>
      </c>
      <c r="H17" s="14">
        <v>0</v>
      </c>
      <c r="I17" s="14">
        <v>0</v>
      </c>
      <c r="J17" s="14">
        <v>0</v>
      </c>
      <c r="K17" s="14">
        <v>1</v>
      </c>
      <c r="L17" s="14">
        <v>1</v>
      </c>
      <c r="M17" s="14">
        <v>1</v>
      </c>
      <c r="N17" s="14">
        <v>1</v>
      </c>
      <c r="O17" s="14">
        <v>1</v>
      </c>
      <c r="P17" s="14">
        <v>1</v>
      </c>
      <c r="Q17" s="14">
        <f t="shared" si="0"/>
        <v>12</v>
      </c>
    </row>
    <row r="18" spans="1:17" x14ac:dyDescent="0.25">
      <c r="A18" s="3">
        <f>VLOOKUP(B18,'1一般资料'!$A:$B,2,FALSE)</f>
        <v>17</v>
      </c>
      <c r="B18" s="5" t="s">
        <v>276</v>
      </c>
      <c r="C18" s="14">
        <v>1</v>
      </c>
      <c r="D18" s="14">
        <v>0</v>
      </c>
      <c r="E18" s="14">
        <v>0</v>
      </c>
      <c r="F18" s="14">
        <v>0</v>
      </c>
      <c r="G18" s="14">
        <v>1</v>
      </c>
      <c r="H18" s="14">
        <v>0</v>
      </c>
      <c r="I18" s="14">
        <v>0</v>
      </c>
      <c r="J18" s="14">
        <v>0</v>
      </c>
      <c r="K18" s="14">
        <v>0</v>
      </c>
      <c r="L18" s="14">
        <v>0</v>
      </c>
      <c r="M18" s="14">
        <v>0</v>
      </c>
      <c r="N18" s="14">
        <v>0</v>
      </c>
      <c r="O18" s="14">
        <v>0</v>
      </c>
      <c r="P18" s="14">
        <v>0</v>
      </c>
      <c r="Q18" s="14">
        <f t="shared" si="0"/>
        <v>2</v>
      </c>
    </row>
    <row r="19" spans="1:17" x14ac:dyDescent="0.25">
      <c r="A19" s="3">
        <f>VLOOKUP(B19,'1一般资料'!$A:$B,2,FALSE)</f>
        <v>18</v>
      </c>
      <c r="B19" s="5" t="s">
        <v>238</v>
      </c>
      <c r="C19" s="14">
        <v>3</v>
      </c>
      <c r="D19" s="14">
        <v>2</v>
      </c>
      <c r="E19" s="14">
        <v>2</v>
      </c>
      <c r="F19" s="14">
        <v>4</v>
      </c>
      <c r="G19" s="14">
        <v>3</v>
      </c>
      <c r="H19" s="14">
        <v>4</v>
      </c>
      <c r="I19" s="14">
        <v>2</v>
      </c>
      <c r="J19" s="14">
        <v>3</v>
      </c>
      <c r="K19" s="14">
        <v>2</v>
      </c>
      <c r="L19" s="14">
        <v>1</v>
      </c>
      <c r="M19" s="14">
        <v>3</v>
      </c>
      <c r="N19" s="14">
        <v>3</v>
      </c>
      <c r="O19" s="14">
        <v>3</v>
      </c>
      <c r="P19" s="14">
        <v>2</v>
      </c>
      <c r="Q19" s="14">
        <f t="shared" si="0"/>
        <v>37</v>
      </c>
    </row>
    <row r="20" spans="1:17" x14ac:dyDescent="0.25">
      <c r="A20" s="3">
        <f>VLOOKUP(B20,'1一般资料'!$A:$B,2,FALSE)</f>
        <v>19</v>
      </c>
      <c r="B20" s="5" t="s">
        <v>153</v>
      </c>
      <c r="C20" s="14">
        <v>0</v>
      </c>
      <c r="D20" s="14">
        <v>0</v>
      </c>
      <c r="E20" s="14">
        <v>0</v>
      </c>
      <c r="F20" s="14">
        <v>0</v>
      </c>
      <c r="G20" s="14">
        <v>0</v>
      </c>
      <c r="H20" s="14">
        <v>0</v>
      </c>
      <c r="I20" s="14">
        <v>0</v>
      </c>
      <c r="J20" s="14">
        <v>0</v>
      </c>
      <c r="K20" s="14">
        <v>0</v>
      </c>
      <c r="L20" s="14">
        <v>0</v>
      </c>
      <c r="M20" s="14">
        <v>1</v>
      </c>
      <c r="N20" s="14">
        <v>1</v>
      </c>
      <c r="O20" s="14">
        <v>0</v>
      </c>
      <c r="P20" s="14">
        <v>0</v>
      </c>
      <c r="Q20" s="14">
        <f t="shared" si="0"/>
        <v>2</v>
      </c>
    </row>
    <row r="21" spans="1:17" x14ac:dyDescent="0.25">
      <c r="A21" s="3">
        <f>VLOOKUP(B21,'1一般资料'!$A:$B,2,FALSE)</f>
        <v>20</v>
      </c>
      <c r="B21" s="5" t="s">
        <v>486</v>
      </c>
      <c r="C21" s="14">
        <v>1</v>
      </c>
      <c r="D21" s="14">
        <v>0</v>
      </c>
      <c r="E21" s="14">
        <v>0</v>
      </c>
      <c r="F21" s="14">
        <v>0</v>
      </c>
      <c r="G21" s="14">
        <v>0</v>
      </c>
      <c r="H21" s="14">
        <v>0</v>
      </c>
      <c r="I21" s="14">
        <v>0</v>
      </c>
      <c r="J21" s="14">
        <v>0</v>
      </c>
      <c r="K21" s="14">
        <v>0</v>
      </c>
      <c r="L21" s="14">
        <v>0</v>
      </c>
      <c r="M21" s="14">
        <v>0</v>
      </c>
      <c r="N21" s="14">
        <v>0</v>
      </c>
      <c r="O21" s="14">
        <v>0</v>
      </c>
      <c r="P21" s="14">
        <v>0</v>
      </c>
      <c r="Q21" s="14">
        <f t="shared" si="0"/>
        <v>1</v>
      </c>
    </row>
    <row r="22" spans="1:17" x14ac:dyDescent="0.25">
      <c r="A22" s="3">
        <f>VLOOKUP(B22,'1一般资料'!$A:$B,2,FALSE)</f>
        <v>21</v>
      </c>
      <c r="B22" s="5" t="s">
        <v>103</v>
      </c>
      <c r="C22" s="14">
        <v>1</v>
      </c>
      <c r="D22" s="14">
        <v>1</v>
      </c>
      <c r="E22" s="14">
        <v>0</v>
      </c>
      <c r="F22" s="14">
        <v>2</v>
      </c>
      <c r="G22" s="14">
        <v>0</v>
      </c>
      <c r="H22" s="14">
        <v>0</v>
      </c>
      <c r="I22" s="14">
        <v>0</v>
      </c>
      <c r="J22" s="14">
        <v>0</v>
      </c>
      <c r="K22" s="14">
        <v>0</v>
      </c>
      <c r="L22" s="14">
        <v>0</v>
      </c>
      <c r="M22" s="14">
        <v>2</v>
      </c>
      <c r="N22" s="14">
        <v>1</v>
      </c>
      <c r="O22" s="14">
        <v>1</v>
      </c>
      <c r="P22" s="14">
        <v>0</v>
      </c>
      <c r="Q22" s="14">
        <f t="shared" si="0"/>
        <v>8</v>
      </c>
    </row>
    <row r="23" spans="1:17" x14ac:dyDescent="0.25">
      <c r="A23" s="3">
        <f>VLOOKUP(B23,'1一般资料'!$A:$B,2,FALSE)</f>
        <v>22</v>
      </c>
      <c r="B23" s="5" t="s">
        <v>382</v>
      </c>
      <c r="C23" s="14">
        <v>2</v>
      </c>
      <c r="D23" s="14">
        <v>2</v>
      </c>
      <c r="E23" s="14">
        <v>0</v>
      </c>
      <c r="F23" s="14">
        <v>1</v>
      </c>
      <c r="G23" s="14">
        <v>3</v>
      </c>
      <c r="H23" s="14">
        <v>0</v>
      </c>
      <c r="I23" s="14">
        <v>0</v>
      </c>
      <c r="J23" s="14">
        <v>0</v>
      </c>
      <c r="K23" s="14">
        <v>0</v>
      </c>
      <c r="L23" s="14">
        <v>1</v>
      </c>
      <c r="M23" s="14">
        <v>0</v>
      </c>
      <c r="N23" s="14">
        <v>0</v>
      </c>
      <c r="O23" s="14">
        <v>0</v>
      </c>
      <c r="P23" s="14">
        <v>1</v>
      </c>
      <c r="Q23" s="14">
        <f t="shared" si="0"/>
        <v>10</v>
      </c>
    </row>
    <row r="24" spans="1:17" x14ac:dyDescent="0.25">
      <c r="A24" s="3">
        <f>VLOOKUP(B24,'1一般资料'!$A:$B,2,FALSE)</f>
        <v>23</v>
      </c>
      <c r="B24" s="5" t="s">
        <v>157</v>
      </c>
      <c r="C24" s="14">
        <v>0</v>
      </c>
      <c r="D24" s="14">
        <v>0</v>
      </c>
      <c r="E24" s="14">
        <v>0</v>
      </c>
      <c r="F24" s="14">
        <v>1</v>
      </c>
      <c r="G24" s="14">
        <v>0</v>
      </c>
      <c r="H24" s="14">
        <v>0</v>
      </c>
      <c r="I24" s="14">
        <v>0</v>
      </c>
      <c r="J24" s="14">
        <v>0</v>
      </c>
      <c r="K24" s="14">
        <v>0</v>
      </c>
      <c r="L24" s="14">
        <v>0</v>
      </c>
      <c r="M24" s="14">
        <v>0</v>
      </c>
      <c r="N24" s="14">
        <v>0</v>
      </c>
      <c r="O24" s="14">
        <v>0</v>
      </c>
      <c r="P24" s="14">
        <v>0</v>
      </c>
      <c r="Q24" s="14">
        <f t="shared" si="0"/>
        <v>1</v>
      </c>
    </row>
    <row r="25" spans="1:17" x14ac:dyDescent="0.25">
      <c r="A25" s="3">
        <f>VLOOKUP(B25,'1一般资料'!$A:$B,2,FALSE)</f>
        <v>24</v>
      </c>
      <c r="B25" s="5" t="s">
        <v>370</v>
      </c>
      <c r="C25" s="14">
        <v>0</v>
      </c>
      <c r="D25" s="14">
        <v>0</v>
      </c>
      <c r="E25" s="14">
        <v>0</v>
      </c>
      <c r="F25" s="14">
        <v>1</v>
      </c>
      <c r="G25" s="14">
        <v>1</v>
      </c>
      <c r="H25" s="14">
        <v>0</v>
      </c>
      <c r="I25" s="14">
        <v>0</v>
      </c>
      <c r="J25" s="14">
        <v>0</v>
      </c>
      <c r="K25" s="14">
        <v>0</v>
      </c>
      <c r="L25" s="14">
        <v>0</v>
      </c>
      <c r="M25" s="14">
        <v>1</v>
      </c>
      <c r="N25" s="14">
        <v>1</v>
      </c>
      <c r="O25" s="14">
        <v>1</v>
      </c>
      <c r="P25" s="14">
        <v>1</v>
      </c>
      <c r="Q25" s="14">
        <f t="shared" si="0"/>
        <v>6</v>
      </c>
    </row>
    <row r="26" spans="1:17" x14ac:dyDescent="0.25">
      <c r="A26" s="3">
        <f>VLOOKUP(B26,'1一般资料'!$A:$B,2,FALSE)</f>
        <v>25</v>
      </c>
      <c r="B26" s="5" t="s">
        <v>293</v>
      </c>
      <c r="C26" s="14">
        <v>1</v>
      </c>
      <c r="D26" s="14">
        <v>0</v>
      </c>
      <c r="E26" s="14">
        <v>0</v>
      </c>
      <c r="F26" s="14">
        <v>0</v>
      </c>
      <c r="G26" s="14">
        <v>0</v>
      </c>
      <c r="H26" s="14">
        <v>0</v>
      </c>
      <c r="I26" s="14">
        <v>0</v>
      </c>
      <c r="J26" s="14">
        <v>0</v>
      </c>
      <c r="K26" s="14">
        <v>0</v>
      </c>
      <c r="L26" s="14">
        <v>0</v>
      </c>
      <c r="M26" s="14">
        <v>0</v>
      </c>
      <c r="N26" s="14">
        <v>1</v>
      </c>
      <c r="O26" s="14">
        <v>0</v>
      </c>
      <c r="P26" s="14">
        <v>0</v>
      </c>
      <c r="Q26" s="14">
        <f t="shared" si="0"/>
        <v>2</v>
      </c>
    </row>
    <row r="27" spans="1:17" x14ac:dyDescent="0.25">
      <c r="A27" s="3">
        <f>VLOOKUP(B27,'1一般资料'!$A:$B,2,FALSE)</f>
        <v>26</v>
      </c>
      <c r="B27" s="5" t="s">
        <v>251</v>
      </c>
      <c r="C27" s="14">
        <v>3</v>
      </c>
      <c r="D27" s="14">
        <v>3</v>
      </c>
      <c r="E27" s="14">
        <v>1</v>
      </c>
      <c r="F27" s="14">
        <v>2</v>
      </c>
      <c r="G27" s="14">
        <v>4</v>
      </c>
      <c r="H27" s="14">
        <v>1</v>
      </c>
      <c r="I27" s="14">
        <v>1</v>
      </c>
      <c r="J27" s="14">
        <v>1</v>
      </c>
      <c r="K27" s="14">
        <v>0</v>
      </c>
      <c r="L27" s="14">
        <v>0</v>
      </c>
      <c r="M27" s="14">
        <v>2</v>
      </c>
      <c r="N27" s="14">
        <v>0</v>
      </c>
      <c r="O27" s="14">
        <v>2</v>
      </c>
      <c r="P27" s="14">
        <v>2</v>
      </c>
      <c r="Q27" s="14">
        <f t="shared" si="0"/>
        <v>22</v>
      </c>
    </row>
    <row r="28" spans="1:17" x14ac:dyDescent="0.25">
      <c r="A28" s="3">
        <f>VLOOKUP(B28,'1一般资料'!$A:$B,2,FALSE)</f>
        <v>27</v>
      </c>
      <c r="B28" s="4" t="s">
        <v>493</v>
      </c>
      <c r="C28" s="14">
        <v>1</v>
      </c>
      <c r="D28" s="14">
        <v>1</v>
      </c>
      <c r="E28" s="14">
        <v>0</v>
      </c>
      <c r="F28" s="14">
        <v>3</v>
      </c>
      <c r="G28" s="14">
        <v>1</v>
      </c>
      <c r="H28" s="14">
        <v>1</v>
      </c>
      <c r="I28" s="14">
        <v>0</v>
      </c>
      <c r="J28" s="14">
        <v>1</v>
      </c>
      <c r="K28" s="14">
        <v>1</v>
      </c>
      <c r="L28" s="14">
        <v>1</v>
      </c>
      <c r="M28" s="14">
        <v>0</v>
      </c>
      <c r="N28" s="14">
        <v>0</v>
      </c>
      <c r="O28" s="14">
        <v>0</v>
      </c>
      <c r="P28" s="14">
        <v>0</v>
      </c>
      <c r="Q28" s="14">
        <f t="shared" si="0"/>
        <v>10</v>
      </c>
    </row>
    <row r="29" spans="1:17" x14ac:dyDescent="0.25">
      <c r="A29" s="3">
        <f>VLOOKUP(B29,'1一般资料'!$A:$B,2,FALSE)</f>
        <v>28</v>
      </c>
      <c r="B29" s="5" t="s">
        <v>98</v>
      </c>
      <c r="C29" s="14">
        <v>0</v>
      </c>
      <c r="D29" s="14">
        <v>1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  <c r="Q29" s="14">
        <f t="shared" si="0"/>
        <v>1</v>
      </c>
    </row>
    <row r="30" spans="1:17" x14ac:dyDescent="0.25">
      <c r="A30" s="3">
        <f>VLOOKUP(B30,'1一般资料'!$A:$B,2,FALSE)</f>
        <v>29</v>
      </c>
      <c r="B30" s="9" t="s">
        <v>301</v>
      </c>
      <c r="C30" s="14">
        <v>2</v>
      </c>
      <c r="D30" s="14">
        <v>2</v>
      </c>
      <c r="E30" s="14">
        <v>0</v>
      </c>
      <c r="F30" s="14">
        <v>2</v>
      </c>
      <c r="G30" s="14">
        <v>2</v>
      </c>
      <c r="H30" s="14">
        <v>2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1</v>
      </c>
      <c r="O30" s="14">
        <v>0</v>
      </c>
      <c r="P30" s="14">
        <v>0</v>
      </c>
      <c r="Q30" s="14">
        <f t="shared" si="0"/>
        <v>11</v>
      </c>
    </row>
    <row r="31" spans="1:17" x14ac:dyDescent="0.25">
      <c r="A31" s="3">
        <f>VLOOKUP(B31,'1一般资料'!$A:$B,2,FALSE)</f>
        <v>30</v>
      </c>
      <c r="B31" s="5" t="s">
        <v>242</v>
      </c>
      <c r="C31" s="14">
        <v>3</v>
      </c>
      <c r="D31" s="14">
        <v>4</v>
      </c>
      <c r="E31" s="14">
        <v>3</v>
      </c>
      <c r="F31" s="14">
        <v>2</v>
      </c>
      <c r="G31" s="14">
        <v>3</v>
      </c>
      <c r="H31" s="14">
        <v>2</v>
      </c>
      <c r="I31" s="14">
        <v>0</v>
      </c>
      <c r="J31" s="14">
        <v>1</v>
      </c>
      <c r="K31" s="14">
        <v>0</v>
      </c>
      <c r="L31" s="14">
        <v>0</v>
      </c>
      <c r="M31" s="14">
        <v>4</v>
      </c>
      <c r="N31" s="14">
        <v>3</v>
      </c>
      <c r="O31" s="14">
        <v>2</v>
      </c>
      <c r="P31" s="14">
        <v>3</v>
      </c>
      <c r="Q31" s="14">
        <f t="shared" si="0"/>
        <v>30</v>
      </c>
    </row>
    <row r="32" spans="1:17" x14ac:dyDescent="0.25">
      <c r="A32" s="3">
        <f>VLOOKUP(B32,'1一般资料'!$A:$B,2,FALSE)</f>
        <v>31</v>
      </c>
      <c r="B32" s="5" t="s">
        <v>125</v>
      </c>
      <c r="C32" s="14">
        <v>3</v>
      </c>
      <c r="D32" s="14">
        <v>4</v>
      </c>
      <c r="E32" s="14">
        <v>2</v>
      </c>
      <c r="F32" s="14">
        <v>4</v>
      </c>
      <c r="G32" s="14">
        <v>4</v>
      </c>
      <c r="H32" s="14">
        <v>2</v>
      </c>
      <c r="I32" s="14">
        <v>1</v>
      </c>
      <c r="J32" s="14">
        <v>2</v>
      </c>
      <c r="K32" s="14">
        <v>3</v>
      </c>
      <c r="L32" s="14">
        <v>2</v>
      </c>
      <c r="M32" s="14">
        <v>2</v>
      </c>
      <c r="N32" s="14">
        <v>2</v>
      </c>
      <c r="O32" s="14">
        <v>4</v>
      </c>
      <c r="P32" s="14">
        <v>2</v>
      </c>
      <c r="Q32" s="14">
        <f t="shared" si="0"/>
        <v>37</v>
      </c>
    </row>
    <row r="33" spans="1:18" x14ac:dyDescent="0.25">
      <c r="A33" s="3">
        <f>VLOOKUP(B33,'1一般资料'!$A:$B,2,FALSE)</f>
        <v>32</v>
      </c>
      <c r="B33" s="5" t="s">
        <v>500</v>
      </c>
      <c r="C33" s="14">
        <v>0</v>
      </c>
      <c r="D33" s="14">
        <v>0</v>
      </c>
      <c r="E33" s="14">
        <v>0</v>
      </c>
      <c r="F33" s="14">
        <v>0</v>
      </c>
      <c r="G33" s="14">
        <v>1</v>
      </c>
      <c r="H33" s="14">
        <v>1</v>
      </c>
      <c r="I33" s="14">
        <v>0</v>
      </c>
      <c r="J33" s="14">
        <v>0</v>
      </c>
      <c r="K33" s="14">
        <v>0</v>
      </c>
      <c r="L33" s="14">
        <v>0</v>
      </c>
      <c r="M33" s="14">
        <v>0</v>
      </c>
      <c r="N33" s="14">
        <v>1</v>
      </c>
      <c r="O33" s="14">
        <v>1</v>
      </c>
      <c r="P33" s="14">
        <v>0</v>
      </c>
      <c r="Q33" s="14">
        <f t="shared" si="0"/>
        <v>4</v>
      </c>
    </row>
    <row r="34" spans="1:18" x14ac:dyDescent="0.25">
      <c r="A34" s="3">
        <f>VLOOKUP(B34,'1一般资料'!$A:$B,2,FALSE)</f>
        <v>33</v>
      </c>
      <c r="B34" s="9" t="s">
        <v>225</v>
      </c>
      <c r="C34" s="14">
        <v>1</v>
      </c>
      <c r="D34" s="14">
        <v>0</v>
      </c>
      <c r="E34" s="14">
        <v>0</v>
      </c>
      <c r="F34" s="14">
        <v>1</v>
      </c>
      <c r="G34" s="14">
        <v>1</v>
      </c>
      <c r="H34" s="14">
        <v>0</v>
      </c>
      <c r="I34" s="14">
        <v>0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O34" s="14">
        <v>0</v>
      </c>
      <c r="P34" s="14">
        <v>0</v>
      </c>
      <c r="Q34" s="14">
        <f t="shared" ref="Q34:Q65" si="1">SUM(C34:P34)</f>
        <v>3</v>
      </c>
    </row>
    <row r="35" spans="1:18" x14ac:dyDescent="0.25">
      <c r="A35" s="3">
        <f>VLOOKUP(B35,'1一般资料'!$A:$B,2,FALSE)</f>
        <v>34</v>
      </c>
      <c r="B35" s="5" t="s">
        <v>79</v>
      </c>
      <c r="C35" s="14">
        <v>2</v>
      </c>
      <c r="D35" s="14">
        <v>0</v>
      </c>
      <c r="E35" s="14">
        <v>0</v>
      </c>
      <c r="F35" s="14">
        <v>2</v>
      </c>
      <c r="G35" s="14">
        <v>1</v>
      </c>
      <c r="H35" s="14">
        <v>1</v>
      </c>
      <c r="I35" s="14">
        <v>1</v>
      </c>
      <c r="J35" s="14">
        <v>0</v>
      </c>
      <c r="K35" s="14">
        <v>1</v>
      </c>
      <c r="L35" s="14">
        <v>1</v>
      </c>
      <c r="M35" s="14">
        <v>0</v>
      </c>
      <c r="N35" s="14">
        <v>0</v>
      </c>
      <c r="O35" s="14">
        <v>1</v>
      </c>
      <c r="P35" s="14">
        <v>1</v>
      </c>
      <c r="Q35" s="14">
        <f t="shared" si="1"/>
        <v>11</v>
      </c>
    </row>
    <row r="36" spans="1:18" x14ac:dyDescent="0.25">
      <c r="A36" s="3">
        <f>VLOOKUP(B36,'1一般资料'!$A:$B,2,FALSE)</f>
        <v>35</v>
      </c>
      <c r="B36" s="5" t="s">
        <v>161</v>
      </c>
      <c r="C36" s="14">
        <v>3</v>
      </c>
      <c r="D36" s="14">
        <v>3</v>
      </c>
      <c r="E36" s="14">
        <v>2</v>
      </c>
      <c r="F36" s="14">
        <v>3</v>
      </c>
      <c r="G36" s="14">
        <v>3</v>
      </c>
      <c r="H36" s="14">
        <v>1</v>
      </c>
      <c r="I36" s="14">
        <v>1</v>
      </c>
      <c r="J36" s="14">
        <v>1</v>
      </c>
      <c r="K36" s="14">
        <v>0</v>
      </c>
      <c r="L36" s="14">
        <v>2</v>
      </c>
      <c r="M36" s="14">
        <v>2</v>
      </c>
      <c r="N36" s="14">
        <v>1</v>
      </c>
      <c r="O36" s="14">
        <v>2</v>
      </c>
      <c r="P36" s="14">
        <v>3</v>
      </c>
      <c r="Q36" s="14">
        <f t="shared" si="1"/>
        <v>27</v>
      </c>
    </row>
    <row r="37" spans="1:18" x14ac:dyDescent="0.25">
      <c r="A37" s="3">
        <f>VLOOKUP(B37,'1一般资料'!$A:$B,2,FALSE)</f>
        <v>36</v>
      </c>
      <c r="B37" s="5" t="s">
        <v>357</v>
      </c>
      <c r="C37" s="14">
        <v>2</v>
      </c>
      <c r="D37" s="14">
        <v>2</v>
      </c>
      <c r="E37" s="14">
        <v>0</v>
      </c>
      <c r="F37" s="14">
        <v>3</v>
      </c>
      <c r="G37" s="14">
        <v>3</v>
      </c>
      <c r="H37" s="14">
        <v>2</v>
      </c>
      <c r="I37" s="14">
        <v>4</v>
      </c>
      <c r="J37" s="14">
        <v>2</v>
      </c>
      <c r="K37" s="14">
        <v>1</v>
      </c>
      <c r="L37" s="14">
        <v>1</v>
      </c>
      <c r="M37" s="14">
        <v>3</v>
      </c>
      <c r="N37" s="14">
        <v>0</v>
      </c>
      <c r="O37" s="14">
        <v>3</v>
      </c>
      <c r="P37" s="14">
        <v>2</v>
      </c>
      <c r="Q37" s="14">
        <f t="shared" si="1"/>
        <v>28</v>
      </c>
    </row>
    <row r="38" spans="1:18" x14ac:dyDescent="0.25">
      <c r="A38" s="3">
        <f>VLOOKUP(B38,'1一般资料'!$A:$B,2,FALSE)</f>
        <v>37</v>
      </c>
      <c r="B38" s="5" t="s">
        <v>508</v>
      </c>
      <c r="C38" s="14">
        <v>0</v>
      </c>
      <c r="D38" s="14">
        <v>0</v>
      </c>
      <c r="E38" s="14">
        <v>0</v>
      </c>
      <c r="F38" s="14">
        <v>0</v>
      </c>
      <c r="G38" s="14">
        <v>1</v>
      </c>
      <c r="H38" s="14">
        <v>0</v>
      </c>
      <c r="I38" s="14">
        <v>0</v>
      </c>
      <c r="J38" s="14">
        <v>0</v>
      </c>
      <c r="K38" s="14">
        <v>0</v>
      </c>
      <c r="L38" s="14">
        <v>0</v>
      </c>
      <c r="M38" s="14">
        <v>0</v>
      </c>
      <c r="N38" s="14">
        <v>0</v>
      </c>
      <c r="O38" s="14">
        <v>0</v>
      </c>
      <c r="P38" s="14">
        <v>0</v>
      </c>
      <c r="Q38" s="14">
        <f t="shared" si="1"/>
        <v>1</v>
      </c>
    </row>
    <row r="39" spans="1:18" x14ac:dyDescent="0.25">
      <c r="A39" s="3">
        <f>VLOOKUP(B39,'1一般资料'!$A:$B,2,FALSE)</f>
        <v>38</v>
      </c>
      <c r="B39" s="9" t="s">
        <v>334</v>
      </c>
      <c r="C39" s="14">
        <v>4</v>
      </c>
      <c r="D39" s="14">
        <v>3</v>
      </c>
      <c r="E39" s="14">
        <v>2</v>
      </c>
      <c r="F39" s="14">
        <v>2</v>
      </c>
      <c r="G39" s="14">
        <v>3</v>
      </c>
      <c r="H39" s="14">
        <v>2</v>
      </c>
      <c r="I39" s="14">
        <v>2</v>
      </c>
      <c r="J39" s="14">
        <v>1</v>
      </c>
      <c r="K39" s="14">
        <v>1</v>
      </c>
      <c r="L39" s="14">
        <v>1</v>
      </c>
      <c r="M39" s="14">
        <v>3</v>
      </c>
      <c r="N39" s="14">
        <v>3</v>
      </c>
      <c r="O39" s="14">
        <v>1</v>
      </c>
      <c r="P39" s="14">
        <v>1</v>
      </c>
      <c r="Q39" s="14">
        <f t="shared" si="1"/>
        <v>29</v>
      </c>
      <c r="R39" s="6"/>
    </row>
    <row r="40" spans="1:18" x14ac:dyDescent="0.25">
      <c r="A40" s="3">
        <f>VLOOKUP(B40,'1一般资料'!$A:$B,2,FALSE)</f>
        <v>39</v>
      </c>
      <c r="B40" s="5" t="s">
        <v>130</v>
      </c>
      <c r="C40" s="14">
        <v>3</v>
      </c>
      <c r="D40" s="14">
        <v>3</v>
      </c>
      <c r="E40" s="14">
        <v>1</v>
      </c>
      <c r="F40" s="14">
        <v>0</v>
      </c>
      <c r="G40" s="14">
        <v>4</v>
      </c>
      <c r="H40" s="14">
        <v>2</v>
      </c>
      <c r="I40" s="14">
        <v>0</v>
      </c>
      <c r="J40" s="14">
        <v>0</v>
      </c>
      <c r="K40" s="14">
        <v>0</v>
      </c>
      <c r="L40" s="14">
        <v>0</v>
      </c>
      <c r="M40" s="14">
        <v>0</v>
      </c>
      <c r="N40" s="14">
        <v>2</v>
      </c>
      <c r="O40" s="14">
        <v>1</v>
      </c>
      <c r="P40" s="14">
        <v>2</v>
      </c>
      <c r="Q40" s="14">
        <f t="shared" si="1"/>
        <v>18</v>
      </c>
    </row>
    <row r="41" spans="1:18" x14ac:dyDescent="0.25">
      <c r="A41" s="3">
        <f>VLOOKUP(B41,'1一般资料'!$A:$B,2,FALSE)</f>
        <v>40</v>
      </c>
      <c r="B41" s="5" t="s">
        <v>166</v>
      </c>
      <c r="C41" s="14">
        <v>0</v>
      </c>
      <c r="D41" s="14">
        <v>2</v>
      </c>
      <c r="E41" s="14">
        <v>2</v>
      </c>
      <c r="F41" s="14">
        <v>1</v>
      </c>
      <c r="G41" s="14">
        <v>2</v>
      </c>
      <c r="H41" s="14">
        <v>1</v>
      </c>
      <c r="I41" s="14">
        <v>0</v>
      </c>
      <c r="J41" s="14">
        <v>0</v>
      </c>
      <c r="K41" s="14">
        <v>1</v>
      </c>
      <c r="L41" s="14">
        <v>1</v>
      </c>
      <c r="M41" s="14">
        <v>1</v>
      </c>
      <c r="N41" s="14">
        <v>1</v>
      </c>
      <c r="O41" s="14">
        <v>1</v>
      </c>
      <c r="P41" s="14">
        <v>0</v>
      </c>
      <c r="Q41" s="14">
        <f t="shared" si="1"/>
        <v>13</v>
      </c>
    </row>
    <row r="42" spans="1:18" x14ac:dyDescent="0.25">
      <c r="A42" s="3">
        <f>VLOOKUP(B42,'1一般资料'!$A:$B,2,FALSE)</f>
        <v>41</v>
      </c>
      <c r="B42" s="9" t="s">
        <v>206</v>
      </c>
      <c r="C42" s="14">
        <v>3</v>
      </c>
      <c r="D42" s="14">
        <v>3</v>
      </c>
      <c r="E42" s="14">
        <v>2</v>
      </c>
      <c r="F42" s="14">
        <v>3</v>
      </c>
      <c r="G42" s="14">
        <v>1</v>
      </c>
      <c r="H42" s="14">
        <v>1</v>
      </c>
      <c r="I42" s="14">
        <v>0</v>
      </c>
      <c r="J42" s="14">
        <v>0</v>
      </c>
      <c r="K42" s="14">
        <v>2</v>
      </c>
      <c r="L42" s="14">
        <v>1</v>
      </c>
      <c r="M42" s="14">
        <v>3</v>
      </c>
      <c r="N42" s="14">
        <v>1</v>
      </c>
      <c r="O42" s="14">
        <v>2</v>
      </c>
      <c r="P42" s="14">
        <v>1</v>
      </c>
      <c r="Q42" s="14">
        <f t="shared" si="1"/>
        <v>23</v>
      </c>
    </row>
    <row r="43" spans="1:18" x14ac:dyDescent="0.25">
      <c r="A43" s="3">
        <f>VLOOKUP(B43,'1一般资料'!$A:$B,2,FALSE)</f>
        <v>42</v>
      </c>
      <c r="B43" s="5" t="s">
        <v>229</v>
      </c>
      <c r="C43" s="14">
        <v>0</v>
      </c>
      <c r="D43" s="14">
        <v>0</v>
      </c>
      <c r="E43" s="14">
        <v>0</v>
      </c>
      <c r="F43" s="14">
        <v>2</v>
      </c>
      <c r="G43" s="14">
        <v>1</v>
      </c>
      <c r="H43" s="14">
        <v>0</v>
      </c>
      <c r="I43" s="14">
        <v>0</v>
      </c>
      <c r="J43" s="14">
        <v>0</v>
      </c>
      <c r="K43" s="14">
        <v>1</v>
      </c>
      <c r="L43" s="14">
        <v>1</v>
      </c>
      <c r="M43" s="14">
        <v>1</v>
      </c>
      <c r="N43" s="14">
        <v>0</v>
      </c>
      <c r="O43" s="14">
        <v>1</v>
      </c>
      <c r="P43" s="14">
        <v>0</v>
      </c>
      <c r="Q43" s="14">
        <f t="shared" si="1"/>
        <v>7</v>
      </c>
      <c r="R43" s="6"/>
    </row>
    <row r="44" spans="1:18" x14ac:dyDescent="0.25">
      <c r="A44" s="3">
        <f>VLOOKUP(B44,'1一般资料'!$A:$B,2,FALSE)</f>
        <v>43</v>
      </c>
      <c r="B44" s="9" t="s">
        <v>423</v>
      </c>
      <c r="C44" s="18">
        <v>3</v>
      </c>
      <c r="D44" s="18">
        <v>1</v>
      </c>
      <c r="E44" s="18">
        <v>0</v>
      </c>
      <c r="F44" s="18">
        <v>4</v>
      </c>
      <c r="G44" s="18">
        <v>4</v>
      </c>
      <c r="H44" s="18">
        <v>4</v>
      </c>
      <c r="I44" s="18">
        <v>1</v>
      </c>
      <c r="J44" s="18">
        <v>2</v>
      </c>
      <c r="K44" s="18">
        <v>0</v>
      </c>
      <c r="L44" s="18">
        <v>3</v>
      </c>
      <c r="M44" s="18">
        <v>2</v>
      </c>
      <c r="N44" s="18">
        <v>2</v>
      </c>
      <c r="O44" s="18">
        <v>2</v>
      </c>
      <c r="P44" s="18">
        <v>2</v>
      </c>
      <c r="Q44" s="18">
        <f t="shared" si="1"/>
        <v>30</v>
      </c>
    </row>
    <row r="45" spans="1:18" x14ac:dyDescent="0.25">
      <c r="A45" s="3">
        <f>VLOOKUP(B45,'1一般资料'!$A:$B,2,FALSE)</f>
        <v>44</v>
      </c>
      <c r="B45" s="5" t="s">
        <v>404</v>
      </c>
      <c r="C45" s="14">
        <v>4</v>
      </c>
      <c r="D45" s="14">
        <v>3</v>
      </c>
      <c r="E45" s="14">
        <v>2</v>
      </c>
      <c r="F45" s="14">
        <v>4</v>
      </c>
      <c r="G45" s="14">
        <v>3</v>
      </c>
      <c r="H45" s="14">
        <v>3</v>
      </c>
      <c r="I45" s="14">
        <v>0</v>
      </c>
      <c r="J45" s="14">
        <v>0</v>
      </c>
      <c r="K45" s="14">
        <v>0</v>
      </c>
      <c r="L45" s="14">
        <v>0</v>
      </c>
      <c r="M45" s="14">
        <v>2</v>
      </c>
      <c r="N45" s="14">
        <v>0</v>
      </c>
      <c r="O45" s="14">
        <v>0</v>
      </c>
      <c r="P45" s="14">
        <v>0</v>
      </c>
      <c r="Q45" s="14">
        <f t="shared" si="1"/>
        <v>21</v>
      </c>
    </row>
    <row r="46" spans="1:18" x14ac:dyDescent="0.25">
      <c r="A46" s="3">
        <f>VLOOKUP(B46,'1一般资料'!$A:$B,2,FALSE)</f>
        <v>45</v>
      </c>
      <c r="B46" s="5" t="s">
        <v>116</v>
      </c>
      <c r="C46" s="14">
        <v>0</v>
      </c>
      <c r="D46" s="14">
        <v>1</v>
      </c>
      <c r="E46" s="14">
        <v>1</v>
      </c>
      <c r="F46" s="14">
        <v>1</v>
      </c>
      <c r="G46" s="14">
        <v>1</v>
      </c>
      <c r="H46" s="14">
        <v>0</v>
      </c>
      <c r="I46" s="14">
        <v>0</v>
      </c>
      <c r="J46" s="14">
        <v>0</v>
      </c>
      <c r="K46" s="14">
        <v>0</v>
      </c>
      <c r="L46" s="14">
        <v>0</v>
      </c>
      <c r="M46" s="14">
        <v>1</v>
      </c>
      <c r="N46" s="14">
        <v>0</v>
      </c>
      <c r="O46" s="14">
        <v>0</v>
      </c>
      <c r="P46" s="14">
        <v>0</v>
      </c>
      <c r="Q46" s="14">
        <f t="shared" si="1"/>
        <v>5</v>
      </c>
    </row>
    <row r="47" spans="1:18" x14ac:dyDescent="0.25">
      <c r="A47" s="3">
        <f>VLOOKUP(B47,'1一般资料'!$A:$B,2,FALSE)</f>
        <v>46</v>
      </c>
      <c r="B47" s="5" t="s">
        <v>144</v>
      </c>
      <c r="C47" s="14">
        <v>1</v>
      </c>
      <c r="D47" s="14">
        <v>1</v>
      </c>
      <c r="E47" s="14">
        <v>0</v>
      </c>
      <c r="F47" s="14">
        <v>0</v>
      </c>
      <c r="G47" s="14">
        <v>0</v>
      </c>
      <c r="H47" s="14">
        <v>0</v>
      </c>
      <c r="I47" s="14">
        <v>0</v>
      </c>
      <c r="J47" s="14">
        <v>0</v>
      </c>
      <c r="K47" s="14">
        <v>1</v>
      </c>
      <c r="L47" s="14">
        <v>0</v>
      </c>
      <c r="M47" s="14">
        <v>0</v>
      </c>
      <c r="N47" s="14">
        <v>0</v>
      </c>
      <c r="O47" s="14">
        <v>1</v>
      </c>
      <c r="P47" s="14">
        <v>1</v>
      </c>
      <c r="Q47" s="14">
        <f t="shared" si="1"/>
        <v>5</v>
      </c>
    </row>
    <row r="48" spans="1:18" x14ac:dyDescent="0.25">
      <c r="A48" s="3">
        <f>VLOOKUP(B48,'1一般资料'!$A:$B,2,FALSE)</f>
        <v>47</v>
      </c>
      <c r="B48" s="5" t="s">
        <v>170</v>
      </c>
      <c r="C48" s="14">
        <v>0</v>
      </c>
      <c r="D48" s="14">
        <v>0</v>
      </c>
      <c r="E48" s="14">
        <v>0</v>
      </c>
      <c r="F48" s="14">
        <v>0</v>
      </c>
      <c r="G48" s="14">
        <v>0</v>
      </c>
      <c r="H48" s="14">
        <v>0</v>
      </c>
      <c r="I48" s="14">
        <v>0</v>
      </c>
      <c r="J48" s="14">
        <v>0</v>
      </c>
      <c r="K48" s="14">
        <v>0</v>
      </c>
      <c r="L48" s="14">
        <v>1</v>
      </c>
      <c r="M48" s="14">
        <v>1</v>
      </c>
      <c r="N48" s="14">
        <v>0</v>
      </c>
      <c r="O48" s="14">
        <v>0</v>
      </c>
      <c r="P48" s="14">
        <v>0</v>
      </c>
      <c r="Q48" s="14">
        <f t="shared" si="1"/>
        <v>2</v>
      </c>
    </row>
    <row r="49" spans="1:18" x14ac:dyDescent="0.25">
      <c r="A49" s="3">
        <f>VLOOKUP(B49,'1一般资料'!$A:$B,2,FALSE)</f>
        <v>48</v>
      </c>
      <c r="B49" s="9" t="s">
        <v>216</v>
      </c>
      <c r="C49" s="14">
        <v>4</v>
      </c>
      <c r="D49" s="14">
        <v>2</v>
      </c>
      <c r="E49" s="14">
        <v>0</v>
      </c>
      <c r="F49" s="14">
        <v>2</v>
      </c>
      <c r="G49" s="14">
        <v>2</v>
      </c>
      <c r="H49" s="14">
        <v>2</v>
      </c>
      <c r="I49" s="14">
        <v>0</v>
      </c>
      <c r="J49" s="14">
        <v>2</v>
      </c>
      <c r="K49" s="14">
        <v>2</v>
      </c>
      <c r="L49" s="14">
        <v>2</v>
      </c>
      <c r="M49" s="14">
        <v>3</v>
      </c>
      <c r="N49" s="14">
        <v>3</v>
      </c>
      <c r="O49" s="14">
        <v>3</v>
      </c>
      <c r="P49" s="14">
        <v>2</v>
      </c>
      <c r="Q49" s="14">
        <f t="shared" si="1"/>
        <v>29</v>
      </c>
    </row>
    <row r="50" spans="1:18" x14ac:dyDescent="0.25">
      <c r="A50" s="3">
        <f>VLOOKUP(B50,'1一般资料'!$A:$B,2,FALSE)</f>
        <v>49</v>
      </c>
      <c r="B50" s="5" t="s">
        <v>314</v>
      </c>
      <c r="C50" s="14">
        <v>0</v>
      </c>
      <c r="D50" s="14">
        <v>0</v>
      </c>
      <c r="E50" s="14">
        <v>0</v>
      </c>
      <c r="F50" s="14">
        <v>1</v>
      </c>
      <c r="G50" s="14">
        <v>1</v>
      </c>
      <c r="H50" s="14">
        <v>0</v>
      </c>
      <c r="I50" s="14">
        <v>0</v>
      </c>
      <c r="J50" s="14">
        <v>0</v>
      </c>
      <c r="K50" s="14">
        <v>0</v>
      </c>
      <c r="L50" s="14">
        <v>0</v>
      </c>
      <c r="M50" s="14">
        <v>0</v>
      </c>
      <c r="N50" s="14">
        <v>1</v>
      </c>
      <c r="O50" s="14">
        <v>0</v>
      </c>
      <c r="P50" s="14">
        <v>0</v>
      </c>
      <c r="Q50" s="14">
        <f t="shared" si="1"/>
        <v>3</v>
      </c>
    </row>
    <row r="51" spans="1:18" x14ac:dyDescent="0.25">
      <c r="A51" s="3">
        <f>VLOOKUP(B51,'1一般资料'!$A:$B,2,FALSE)</f>
        <v>50</v>
      </c>
      <c r="B51" s="5" t="s">
        <v>518</v>
      </c>
      <c r="C51" s="14">
        <v>0</v>
      </c>
      <c r="D51" s="14">
        <v>0</v>
      </c>
      <c r="E51" s="14">
        <v>0</v>
      </c>
      <c r="F51" s="14">
        <v>1</v>
      </c>
      <c r="G51" s="14">
        <v>0</v>
      </c>
      <c r="H51" s="14">
        <v>0</v>
      </c>
      <c r="I51" s="14">
        <v>0</v>
      </c>
      <c r="J51" s="14">
        <v>0</v>
      </c>
      <c r="K51" s="14">
        <v>0</v>
      </c>
      <c r="L51" s="14">
        <v>1</v>
      </c>
      <c r="M51" s="14">
        <v>0</v>
      </c>
      <c r="N51" s="14">
        <v>0</v>
      </c>
      <c r="O51" s="14">
        <v>0</v>
      </c>
      <c r="P51" s="14">
        <v>0</v>
      </c>
      <c r="Q51" s="14">
        <f t="shared" si="1"/>
        <v>2</v>
      </c>
    </row>
    <row r="52" spans="1:18" x14ac:dyDescent="0.25">
      <c r="A52" s="3">
        <f>VLOOKUP(B52,'1一般资料'!$A:$B,2,FALSE)</f>
        <v>51</v>
      </c>
      <c r="B52" s="5" t="s">
        <v>418</v>
      </c>
      <c r="C52" s="14">
        <v>3</v>
      </c>
      <c r="D52" s="14">
        <v>0</v>
      </c>
      <c r="E52" s="14">
        <v>0</v>
      </c>
      <c r="F52" s="14">
        <v>0</v>
      </c>
      <c r="G52" s="14">
        <v>0</v>
      </c>
      <c r="H52" s="14">
        <v>0</v>
      </c>
      <c r="I52" s="14">
        <v>0</v>
      </c>
      <c r="J52" s="14">
        <v>0</v>
      </c>
      <c r="K52" s="14">
        <v>1</v>
      </c>
      <c r="L52" s="14">
        <v>2</v>
      </c>
      <c r="M52" s="14">
        <v>2</v>
      </c>
      <c r="N52" s="14">
        <v>1</v>
      </c>
      <c r="O52" s="14">
        <v>0</v>
      </c>
      <c r="P52" s="14">
        <v>1</v>
      </c>
      <c r="Q52" s="14">
        <f t="shared" si="1"/>
        <v>10</v>
      </c>
    </row>
    <row r="53" spans="1:18" x14ac:dyDescent="0.25">
      <c r="A53" s="3">
        <f>VLOOKUP(B53,'1一般资料'!$A:$B,2,FALSE)</f>
        <v>52</v>
      </c>
      <c r="B53" s="4" t="s">
        <v>521</v>
      </c>
      <c r="C53" s="14">
        <v>2</v>
      </c>
      <c r="D53" s="14">
        <v>2</v>
      </c>
      <c r="E53" s="14">
        <v>2</v>
      </c>
      <c r="F53" s="14">
        <v>2</v>
      </c>
      <c r="G53" s="14">
        <v>2</v>
      </c>
      <c r="H53" s="14">
        <v>1</v>
      </c>
      <c r="I53" s="14">
        <v>0</v>
      </c>
      <c r="J53" s="14">
        <v>0</v>
      </c>
      <c r="K53" s="14">
        <v>0</v>
      </c>
      <c r="L53" s="14">
        <v>0</v>
      </c>
      <c r="M53" s="14">
        <v>0</v>
      </c>
      <c r="N53" s="14">
        <v>1</v>
      </c>
      <c r="O53" s="14">
        <v>0</v>
      </c>
      <c r="P53" s="14">
        <v>0</v>
      </c>
      <c r="Q53" s="14">
        <f t="shared" si="1"/>
        <v>12</v>
      </c>
    </row>
    <row r="54" spans="1:18" x14ac:dyDescent="0.25">
      <c r="A54" s="3">
        <f>VLOOKUP(B54,'1一般资料'!$A:$B,2,FALSE)</f>
        <v>53</v>
      </c>
      <c r="B54" s="5" t="s">
        <v>246</v>
      </c>
      <c r="C54" s="14">
        <v>3</v>
      </c>
      <c r="D54" s="14">
        <v>2</v>
      </c>
      <c r="E54" s="14">
        <v>0</v>
      </c>
      <c r="F54" s="14">
        <v>1</v>
      </c>
      <c r="G54" s="14">
        <v>0</v>
      </c>
      <c r="H54" s="14">
        <v>0</v>
      </c>
      <c r="I54" s="14">
        <v>0</v>
      </c>
      <c r="J54" s="14">
        <v>0</v>
      </c>
      <c r="K54" s="14">
        <v>0</v>
      </c>
      <c r="L54" s="14">
        <v>0</v>
      </c>
      <c r="M54" s="14">
        <v>0</v>
      </c>
      <c r="N54" s="14">
        <v>0</v>
      </c>
      <c r="O54" s="14">
        <v>0</v>
      </c>
      <c r="P54" s="14">
        <v>0</v>
      </c>
      <c r="Q54" s="14">
        <f t="shared" si="1"/>
        <v>6</v>
      </c>
    </row>
    <row r="55" spans="1:18" x14ac:dyDescent="0.25">
      <c r="A55" s="3">
        <f>VLOOKUP(B55,'1一般资料'!$A:$B,2,FALSE)</f>
        <v>54</v>
      </c>
      <c r="B55" s="5" t="s">
        <v>256</v>
      </c>
      <c r="C55" s="14">
        <v>3</v>
      </c>
      <c r="D55" s="14">
        <v>2</v>
      </c>
      <c r="E55" s="14">
        <v>2</v>
      </c>
      <c r="F55" s="14">
        <v>2</v>
      </c>
      <c r="G55" s="14">
        <v>3</v>
      </c>
      <c r="H55" s="14">
        <v>3</v>
      </c>
      <c r="I55" s="14">
        <v>2</v>
      </c>
      <c r="J55" s="14">
        <v>2</v>
      </c>
      <c r="K55" s="14">
        <v>2</v>
      </c>
      <c r="L55" s="14">
        <v>2</v>
      </c>
      <c r="M55" s="14">
        <v>2</v>
      </c>
      <c r="N55" s="14">
        <v>2</v>
      </c>
      <c r="O55" s="14">
        <v>2</v>
      </c>
      <c r="P55" s="14">
        <v>2</v>
      </c>
      <c r="Q55" s="14">
        <f t="shared" si="1"/>
        <v>31</v>
      </c>
    </row>
    <row r="56" spans="1:18" x14ac:dyDescent="0.25">
      <c r="A56" s="3">
        <f>VLOOKUP(B56,'1一般资料'!$A:$B,2,FALSE)</f>
        <v>55</v>
      </c>
      <c r="B56" s="5" t="s">
        <v>140</v>
      </c>
      <c r="C56" s="14">
        <v>3</v>
      </c>
      <c r="D56" s="14">
        <v>3</v>
      </c>
      <c r="E56" s="14">
        <v>0</v>
      </c>
      <c r="F56" s="14">
        <v>2</v>
      </c>
      <c r="G56" s="14">
        <v>1</v>
      </c>
      <c r="H56" s="14">
        <v>0</v>
      </c>
      <c r="I56" s="14">
        <v>0</v>
      </c>
      <c r="J56" s="14">
        <v>1</v>
      </c>
      <c r="K56" s="14">
        <v>0</v>
      </c>
      <c r="L56" s="14">
        <v>0</v>
      </c>
      <c r="M56" s="14">
        <v>3</v>
      </c>
      <c r="N56" s="14">
        <v>0</v>
      </c>
      <c r="O56" s="14">
        <v>4</v>
      </c>
      <c r="P56" s="14">
        <v>0</v>
      </c>
      <c r="Q56" s="14">
        <f t="shared" si="1"/>
        <v>17</v>
      </c>
    </row>
    <row r="57" spans="1:18" x14ac:dyDescent="0.25">
      <c r="A57" s="3">
        <f>VLOOKUP(B57,'1一般资料'!$A:$B,2,FALSE)</f>
        <v>56</v>
      </c>
      <c r="B57" s="5" t="s">
        <v>413</v>
      </c>
      <c r="C57" s="14">
        <v>2</v>
      </c>
      <c r="D57" s="14">
        <v>4</v>
      </c>
      <c r="E57" s="14">
        <v>0</v>
      </c>
      <c r="F57" s="14">
        <v>2</v>
      </c>
      <c r="G57" s="14">
        <v>3</v>
      </c>
      <c r="H57" s="14">
        <v>1</v>
      </c>
      <c r="I57" s="14">
        <v>0</v>
      </c>
      <c r="J57" s="14">
        <v>3</v>
      </c>
      <c r="K57" s="14">
        <v>0</v>
      </c>
      <c r="L57" s="14">
        <v>0</v>
      </c>
      <c r="M57" s="14">
        <v>1</v>
      </c>
      <c r="N57" s="14">
        <v>0</v>
      </c>
      <c r="O57" s="14">
        <v>1</v>
      </c>
      <c r="P57" s="14">
        <v>1</v>
      </c>
      <c r="Q57" s="14">
        <f t="shared" si="1"/>
        <v>18</v>
      </c>
    </row>
    <row r="58" spans="1:18" x14ac:dyDescent="0.25">
      <c r="A58" s="3">
        <f>VLOOKUP(B58,'1一般资料'!$A:$B,2,FALSE)</f>
        <v>57</v>
      </c>
      <c r="B58" s="5" t="s">
        <v>378</v>
      </c>
      <c r="C58" s="14">
        <v>1</v>
      </c>
      <c r="D58" s="14">
        <v>3</v>
      </c>
      <c r="E58" s="14">
        <v>0</v>
      </c>
      <c r="F58" s="14">
        <v>1</v>
      </c>
      <c r="G58" s="14">
        <v>2</v>
      </c>
      <c r="H58" s="14">
        <v>0</v>
      </c>
      <c r="I58" s="14">
        <v>0</v>
      </c>
      <c r="J58" s="14">
        <v>0</v>
      </c>
      <c r="K58" s="14">
        <v>1</v>
      </c>
      <c r="L58" s="14">
        <v>0</v>
      </c>
      <c r="M58" s="14">
        <v>1</v>
      </c>
      <c r="N58" s="14">
        <v>1</v>
      </c>
      <c r="O58" s="14">
        <v>0</v>
      </c>
      <c r="P58" s="14">
        <v>1</v>
      </c>
      <c r="Q58" s="14">
        <f t="shared" si="1"/>
        <v>11</v>
      </c>
    </row>
    <row r="59" spans="1:18" x14ac:dyDescent="0.25">
      <c r="A59" s="3">
        <f>VLOOKUP(B59,'1一般资料'!$A:$B,2,FALSE)</f>
        <v>58</v>
      </c>
      <c r="B59" s="5" t="s">
        <v>349</v>
      </c>
      <c r="C59" s="14">
        <v>0</v>
      </c>
      <c r="D59" s="14">
        <v>0</v>
      </c>
      <c r="E59" s="14">
        <v>0</v>
      </c>
      <c r="F59" s="14">
        <v>0</v>
      </c>
      <c r="G59" s="14">
        <v>0</v>
      </c>
      <c r="H59" s="14">
        <v>0</v>
      </c>
      <c r="I59" s="14">
        <v>0</v>
      </c>
      <c r="J59" s="14">
        <v>0</v>
      </c>
      <c r="K59" s="14">
        <v>0</v>
      </c>
      <c r="L59" s="14">
        <v>0</v>
      </c>
      <c r="M59" s="14">
        <v>0</v>
      </c>
      <c r="N59" s="14">
        <v>0</v>
      </c>
      <c r="O59" s="14">
        <v>0</v>
      </c>
      <c r="P59" s="14">
        <v>0</v>
      </c>
      <c r="Q59" s="14">
        <f t="shared" si="1"/>
        <v>0</v>
      </c>
      <c r="R59" s="29"/>
    </row>
    <row r="60" spans="1:18" x14ac:dyDescent="0.25">
      <c r="A60" s="3">
        <f>VLOOKUP(B60,'1一般资料'!$A:$B,2,FALSE)</f>
        <v>59</v>
      </c>
      <c r="B60" s="5" t="s">
        <v>318</v>
      </c>
      <c r="C60" s="14">
        <v>1</v>
      </c>
      <c r="D60" s="14">
        <v>1</v>
      </c>
      <c r="E60" s="14">
        <v>0</v>
      </c>
      <c r="F60" s="14">
        <v>0</v>
      </c>
      <c r="G60" s="14">
        <v>0</v>
      </c>
      <c r="H60" s="14">
        <v>0</v>
      </c>
      <c r="I60" s="14">
        <v>0</v>
      </c>
      <c r="J60" s="14">
        <v>0</v>
      </c>
      <c r="K60" s="14">
        <v>0</v>
      </c>
      <c r="L60" s="14">
        <v>0</v>
      </c>
      <c r="M60" s="14">
        <v>0</v>
      </c>
      <c r="N60" s="14">
        <v>0</v>
      </c>
      <c r="O60" s="14">
        <v>0</v>
      </c>
      <c r="P60" s="14">
        <v>0</v>
      </c>
      <c r="Q60" s="14">
        <f t="shared" si="1"/>
        <v>2</v>
      </c>
    </row>
    <row r="61" spans="1:18" x14ac:dyDescent="0.25">
      <c r="A61" s="3">
        <f>VLOOKUP(B61,'1一般资料'!$A:$B,2,FALSE)</f>
        <v>60</v>
      </c>
      <c r="B61" s="5" t="s">
        <v>107</v>
      </c>
      <c r="C61" s="14">
        <v>3</v>
      </c>
      <c r="D61" s="14">
        <v>3</v>
      </c>
      <c r="E61" s="14">
        <v>0</v>
      </c>
      <c r="F61" s="14">
        <v>0</v>
      </c>
      <c r="G61" s="14">
        <v>0</v>
      </c>
      <c r="H61" s="14">
        <v>0</v>
      </c>
      <c r="I61" s="14">
        <v>2</v>
      </c>
      <c r="J61" s="14">
        <v>2</v>
      </c>
      <c r="K61" s="14">
        <v>0</v>
      </c>
      <c r="L61" s="14">
        <v>0</v>
      </c>
      <c r="M61" s="14">
        <v>1</v>
      </c>
      <c r="N61" s="14">
        <v>3</v>
      </c>
      <c r="O61" s="14">
        <v>2</v>
      </c>
      <c r="P61" s="14">
        <v>4</v>
      </c>
      <c r="Q61" s="14">
        <f t="shared" si="1"/>
        <v>20</v>
      </c>
    </row>
    <row r="62" spans="1:18" x14ac:dyDescent="0.25">
      <c r="A62" s="3">
        <f>VLOOKUP(B62,'1一般资料'!$A:$B,2,FALSE)</f>
        <v>61</v>
      </c>
      <c r="B62" s="5" t="s">
        <v>272</v>
      </c>
      <c r="C62" s="14">
        <v>1</v>
      </c>
      <c r="D62" s="14">
        <v>1</v>
      </c>
      <c r="E62" s="14">
        <v>1</v>
      </c>
      <c r="F62" s="14">
        <v>1</v>
      </c>
      <c r="G62" s="14">
        <v>1</v>
      </c>
      <c r="H62" s="14">
        <v>2</v>
      </c>
      <c r="I62" s="14">
        <v>1</v>
      </c>
      <c r="J62" s="14">
        <v>1</v>
      </c>
      <c r="K62" s="14">
        <v>1</v>
      </c>
      <c r="L62" s="14">
        <v>1</v>
      </c>
      <c r="M62" s="14">
        <v>1</v>
      </c>
      <c r="N62" s="14">
        <v>1</v>
      </c>
      <c r="O62" s="14">
        <v>1</v>
      </c>
      <c r="P62" s="14">
        <v>0</v>
      </c>
      <c r="Q62" s="14">
        <f t="shared" si="1"/>
        <v>14</v>
      </c>
    </row>
    <row r="63" spans="1:18" x14ac:dyDescent="0.25">
      <c r="A63" s="3">
        <f>VLOOKUP(B63,'1一般资料'!$A:$B,2,FALSE)</f>
        <v>62</v>
      </c>
      <c r="B63" s="5" t="s">
        <v>284</v>
      </c>
      <c r="C63" s="14">
        <v>1</v>
      </c>
      <c r="D63" s="14">
        <v>1</v>
      </c>
      <c r="E63" s="14">
        <v>1</v>
      </c>
      <c r="F63" s="14">
        <v>3</v>
      </c>
      <c r="G63" s="14">
        <v>2</v>
      </c>
      <c r="H63" s="14">
        <v>1</v>
      </c>
      <c r="I63" s="14">
        <v>0</v>
      </c>
      <c r="J63" s="14">
        <v>1</v>
      </c>
      <c r="K63" s="14">
        <v>0</v>
      </c>
      <c r="L63" s="14">
        <v>0</v>
      </c>
      <c r="M63" s="14">
        <v>2</v>
      </c>
      <c r="N63" s="14">
        <v>3</v>
      </c>
      <c r="O63" s="14">
        <v>1</v>
      </c>
      <c r="P63" s="14">
        <v>0</v>
      </c>
      <c r="Q63" s="14">
        <f t="shared" si="1"/>
        <v>16</v>
      </c>
    </row>
    <row r="64" spans="1:18" x14ac:dyDescent="0.25">
      <c r="A64" s="3">
        <f>VLOOKUP(B64,'1一般资料'!$A:$B,2,FALSE)</f>
        <v>63</v>
      </c>
      <c r="B64" s="5" t="s">
        <v>310</v>
      </c>
      <c r="C64" s="14">
        <v>0</v>
      </c>
      <c r="D64" s="14">
        <v>0</v>
      </c>
      <c r="E64" s="14">
        <v>0</v>
      </c>
      <c r="F64" s="14">
        <v>0</v>
      </c>
      <c r="G64" s="14">
        <v>0</v>
      </c>
      <c r="H64" s="14">
        <v>0</v>
      </c>
      <c r="I64" s="14">
        <v>1</v>
      </c>
      <c r="J64" s="14">
        <v>1</v>
      </c>
      <c r="K64" s="14">
        <v>0</v>
      </c>
      <c r="L64" s="14">
        <v>0</v>
      </c>
      <c r="M64" s="14">
        <v>0</v>
      </c>
      <c r="N64" s="14">
        <v>0</v>
      </c>
      <c r="O64" s="14">
        <v>0</v>
      </c>
      <c r="P64" s="14">
        <v>0</v>
      </c>
      <c r="Q64" s="14">
        <f t="shared" si="1"/>
        <v>2</v>
      </c>
    </row>
    <row r="65" spans="1:18" x14ac:dyDescent="0.25">
      <c r="A65" s="3">
        <f>VLOOKUP(B65,'1一般资料'!$A:$B,2,FALSE)</f>
        <v>64</v>
      </c>
      <c r="B65" s="9" t="s">
        <v>434</v>
      </c>
      <c r="C65" s="14">
        <v>1</v>
      </c>
      <c r="D65" s="14">
        <v>1</v>
      </c>
      <c r="E65" s="14">
        <v>0</v>
      </c>
      <c r="F65" s="14">
        <v>0</v>
      </c>
      <c r="G65" s="14">
        <v>0</v>
      </c>
      <c r="H65" s="14">
        <v>0</v>
      </c>
      <c r="I65" s="14">
        <v>0</v>
      </c>
      <c r="J65" s="14">
        <v>0</v>
      </c>
      <c r="K65" s="14">
        <v>0</v>
      </c>
      <c r="L65" s="14">
        <v>0</v>
      </c>
      <c r="M65" s="14">
        <v>0</v>
      </c>
      <c r="N65" s="14">
        <v>0</v>
      </c>
      <c r="O65" s="14">
        <v>0</v>
      </c>
      <c r="P65" s="14">
        <v>0</v>
      </c>
      <c r="Q65" s="14">
        <f t="shared" si="1"/>
        <v>2</v>
      </c>
    </row>
    <row r="66" spans="1:18" x14ac:dyDescent="0.25">
      <c r="A66" s="3">
        <f>VLOOKUP(B66,'1一般资料'!$A:$B,2,FALSE)</f>
        <v>65</v>
      </c>
      <c r="B66" s="5" t="s">
        <v>280</v>
      </c>
      <c r="C66" s="14">
        <v>3</v>
      </c>
      <c r="D66" s="14">
        <v>4</v>
      </c>
      <c r="E66" s="14">
        <v>2</v>
      </c>
      <c r="F66" s="14">
        <v>3</v>
      </c>
      <c r="G66" s="14">
        <v>3</v>
      </c>
      <c r="H66" s="14">
        <v>3</v>
      </c>
      <c r="I66" s="14">
        <v>1</v>
      </c>
      <c r="J66" s="14">
        <v>2</v>
      </c>
      <c r="K66" s="14">
        <v>1</v>
      </c>
      <c r="L66" s="14">
        <v>1</v>
      </c>
      <c r="M66" s="14">
        <v>1</v>
      </c>
      <c r="N66" s="14">
        <v>2</v>
      </c>
      <c r="O66" s="14">
        <v>2</v>
      </c>
      <c r="P66" s="14">
        <v>2</v>
      </c>
      <c r="Q66" s="14">
        <f t="shared" ref="Q66:Q97" si="2">SUM(C66:P66)</f>
        <v>30</v>
      </c>
    </row>
    <row r="67" spans="1:18" x14ac:dyDescent="0.25">
      <c r="A67" s="3">
        <f>VLOOKUP(B67,'1一般资料'!$A:$B,2,FALSE)</f>
        <v>66</v>
      </c>
      <c r="B67" s="5" t="s">
        <v>360</v>
      </c>
      <c r="C67" s="14">
        <v>2</v>
      </c>
      <c r="D67" s="14">
        <v>2</v>
      </c>
      <c r="E67" s="14">
        <v>2</v>
      </c>
      <c r="F67" s="14">
        <v>2</v>
      </c>
      <c r="G67" s="14">
        <v>2</v>
      </c>
      <c r="H67" s="14">
        <v>2</v>
      </c>
      <c r="I67" s="14">
        <v>0</v>
      </c>
      <c r="J67" s="14">
        <v>0</v>
      </c>
      <c r="K67" s="14">
        <v>0</v>
      </c>
      <c r="L67" s="14">
        <v>1</v>
      </c>
      <c r="M67" s="14">
        <v>1</v>
      </c>
      <c r="N67" s="14">
        <v>0</v>
      </c>
      <c r="O67" s="14">
        <v>0</v>
      </c>
      <c r="P67" s="14">
        <v>1</v>
      </c>
      <c r="Q67" s="14">
        <f t="shared" si="2"/>
        <v>15</v>
      </c>
    </row>
    <row r="68" spans="1:18" x14ac:dyDescent="0.25">
      <c r="A68" s="3">
        <f>VLOOKUP(B68,'1一般资料'!$A:$B,2,FALSE)</f>
        <v>67</v>
      </c>
      <c r="B68" s="9" t="s">
        <v>114</v>
      </c>
      <c r="C68" s="14">
        <v>2</v>
      </c>
      <c r="D68" s="14">
        <v>3</v>
      </c>
      <c r="E68" s="14">
        <v>1</v>
      </c>
      <c r="F68" s="14">
        <v>4</v>
      </c>
      <c r="G68" s="14">
        <v>3</v>
      </c>
      <c r="H68" s="14">
        <v>2</v>
      </c>
      <c r="I68" s="14">
        <v>1</v>
      </c>
      <c r="J68" s="14">
        <v>4</v>
      </c>
      <c r="K68" s="14">
        <v>3</v>
      </c>
      <c r="L68" s="14">
        <v>3</v>
      </c>
      <c r="M68" s="14">
        <v>3</v>
      </c>
      <c r="N68" s="14">
        <v>3</v>
      </c>
      <c r="O68" s="14">
        <v>1</v>
      </c>
      <c r="P68" s="14">
        <v>2</v>
      </c>
      <c r="Q68" s="14">
        <f t="shared" si="2"/>
        <v>35</v>
      </c>
    </row>
    <row r="69" spans="1:18" x14ac:dyDescent="0.25">
      <c r="A69" s="3">
        <f>VLOOKUP(B69,'1一般资料'!$A:$B,2,FALSE)</f>
        <v>68</v>
      </c>
      <c r="B69" s="5" t="s">
        <v>396</v>
      </c>
      <c r="C69" s="14">
        <v>1</v>
      </c>
      <c r="D69" s="14">
        <v>0</v>
      </c>
      <c r="E69" s="14">
        <v>0</v>
      </c>
      <c r="F69" s="14">
        <v>0</v>
      </c>
      <c r="G69" s="14">
        <v>2</v>
      </c>
      <c r="H69" s="14">
        <v>1</v>
      </c>
      <c r="I69" s="14">
        <v>0</v>
      </c>
      <c r="J69" s="14">
        <v>0</v>
      </c>
      <c r="K69" s="14">
        <v>1</v>
      </c>
      <c r="L69" s="14">
        <v>1</v>
      </c>
      <c r="M69" s="14">
        <v>2</v>
      </c>
      <c r="N69" s="14">
        <v>0</v>
      </c>
      <c r="O69" s="14">
        <v>0</v>
      </c>
      <c r="P69" s="14">
        <v>0</v>
      </c>
      <c r="Q69" s="14">
        <f t="shared" si="2"/>
        <v>8</v>
      </c>
    </row>
    <row r="70" spans="1:18" x14ac:dyDescent="0.25">
      <c r="A70" s="3">
        <f>VLOOKUP(B70,'1一般资料'!$A:$B,2,FALSE)</f>
        <v>69</v>
      </c>
      <c r="B70" s="5" t="s">
        <v>221</v>
      </c>
      <c r="C70" s="14">
        <v>0</v>
      </c>
      <c r="D70" s="14">
        <v>0</v>
      </c>
      <c r="E70" s="14">
        <v>1</v>
      </c>
      <c r="F70" s="14">
        <v>0</v>
      </c>
      <c r="G70" s="14">
        <v>0</v>
      </c>
      <c r="H70" s="14">
        <v>0</v>
      </c>
      <c r="I70" s="14">
        <v>0</v>
      </c>
      <c r="J70" s="14">
        <v>0</v>
      </c>
      <c r="K70" s="14">
        <v>0</v>
      </c>
      <c r="L70" s="14">
        <v>0</v>
      </c>
      <c r="M70" s="14">
        <v>0</v>
      </c>
      <c r="N70" s="14">
        <v>0</v>
      </c>
      <c r="O70" s="14">
        <v>0</v>
      </c>
      <c r="P70" s="14">
        <v>0</v>
      </c>
      <c r="Q70" s="14">
        <f t="shared" si="2"/>
        <v>1</v>
      </c>
    </row>
    <row r="71" spans="1:18" s="28" customFormat="1" x14ac:dyDescent="0.25">
      <c r="A71" s="3">
        <f>VLOOKUP(B71,'1一般资料'!$A:$B,2,FALSE)</f>
        <v>70</v>
      </c>
      <c r="B71" s="4" t="s">
        <v>535</v>
      </c>
      <c r="C71" s="14">
        <v>3</v>
      </c>
      <c r="D71" s="14">
        <v>3</v>
      </c>
      <c r="E71" s="14">
        <v>0</v>
      </c>
      <c r="F71" s="14">
        <v>1</v>
      </c>
      <c r="G71" s="14">
        <v>1</v>
      </c>
      <c r="H71" s="14">
        <v>0</v>
      </c>
      <c r="I71" s="14">
        <v>0</v>
      </c>
      <c r="J71" s="14">
        <v>0</v>
      </c>
      <c r="K71" s="14">
        <v>0</v>
      </c>
      <c r="L71" s="14">
        <v>1</v>
      </c>
      <c r="M71" s="14">
        <v>1</v>
      </c>
      <c r="N71" s="14">
        <v>1</v>
      </c>
      <c r="O71" s="14">
        <v>1</v>
      </c>
      <c r="P71" s="14">
        <v>1</v>
      </c>
      <c r="Q71" s="14">
        <f t="shared" si="2"/>
        <v>13</v>
      </c>
      <c r="R71" s="6"/>
    </row>
    <row r="72" spans="1:18" x14ac:dyDescent="0.25">
      <c r="A72" s="3">
        <f>VLOOKUP(B72,'1一般资料'!$A:$B,2,FALSE)</f>
        <v>71</v>
      </c>
      <c r="B72" s="5" t="s">
        <v>342</v>
      </c>
      <c r="C72" s="14">
        <v>0</v>
      </c>
      <c r="D72" s="14">
        <v>0</v>
      </c>
      <c r="E72" s="14">
        <v>0</v>
      </c>
      <c r="F72" s="14">
        <v>0</v>
      </c>
      <c r="G72" s="14">
        <v>1</v>
      </c>
      <c r="H72" s="14">
        <v>0</v>
      </c>
      <c r="I72" s="14">
        <v>0</v>
      </c>
      <c r="J72" s="14">
        <v>0</v>
      </c>
      <c r="K72" s="14">
        <v>0</v>
      </c>
      <c r="L72" s="14">
        <v>0</v>
      </c>
      <c r="M72" s="14">
        <v>0</v>
      </c>
      <c r="N72" s="14">
        <v>0</v>
      </c>
      <c r="O72" s="14">
        <v>0</v>
      </c>
      <c r="P72" s="14">
        <v>0</v>
      </c>
      <c r="Q72" s="14">
        <f t="shared" si="2"/>
        <v>1</v>
      </c>
    </row>
    <row r="73" spans="1:18" x14ac:dyDescent="0.25">
      <c r="A73" s="3">
        <f>VLOOKUP(B73,'1一般资料'!$A:$B,2,FALSE)</f>
        <v>72</v>
      </c>
      <c r="B73" s="5" t="s">
        <v>289</v>
      </c>
      <c r="C73" s="14">
        <v>1</v>
      </c>
      <c r="D73" s="14">
        <v>1</v>
      </c>
      <c r="E73" s="14">
        <v>1</v>
      </c>
      <c r="F73" s="14">
        <v>1</v>
      </c>
      <c r="G73" s="14">
        <v>2</v>
      </c>
      <c r="H73" s="14">
        <v>0</v>
      </c>
      <c r="I73" s="14">
        <v>0</v>
      </c>
      <c r="J73" s="14">
        <v>0</v>
      </c>
      <c r="K73" s="14">
        <v>1</v>
      </c>
      <c r="L73" s="14">
        <v>1</v>
      </c>
      <c r="M73" s="14">
        <v>0</v>
      </c>
      <c r="N73" s="14">
        <v>0</v>
      </c>
      <c r="O73" s="14">
        <v>1</v>
      </c>
      <c r="P73" s="14">
        <v>1</v>
      </c>
      <c r="Q73" s="14">
        <f t="shared" si="2"/>
        <v>10</v>
      </c>
    </row>
    <row r="74" spans="1:18" x14ac:dyDescent="0.25">
      <c r="A74" s="3">
        <f>VLOOKUP(B74,'1一般资料'!$A:$B,2,FALSE)</f>
        <v>73</v>
      </c>
      <c r="B74" s="5" t="s">
        <v>90</v>
      </c>
      <c r="C74" s="14">
        <v>3</v>
      </c>
      <c r="D74" s="14">
        <v>3</v>
      </c>
      <c r="E74" s="14">
        <v>2</v>
      </c>
      <c r="F74" s="14">
        <v>3</v>
      </c>
      <c r="G74" s="14">
        <v>2</v>
      </c>
      <c r="H74" s="14">
        <v>3</v>
      </c>
      <c r="I74" s="14">
        <v>1</v>
      </c>
      <c r="J74" s="14">
        <v>1</v>
      </c>
      <c r="K74" s="14">
        <v>0</v>
      </c>
      <c r="L74" s="14">
        <v>1</v>
      </c>
      <c r="M74" s="14">
        <v>3</v>
      </c>
      <c r="N74" s="14">
        <v>1</v>
      </c>
      <c r="O74" s="14">
        <v>1</v>
      </c>
      <c r="P74" s="14">
        <v>0</v>
      </c>
      <c r="Q74" s="14">
        <f t="shared" si="2"/>
        <v>24</v>
      </c>
    </row>
    <row r="75" spans="1:18" x14ac:dyDescent="0.25">
      <c r="A75" s="3">
        <f>VLOOKUP(B75,'1一般资料'!$A:$B,2,FALSE)</f>
        <v>74</v>
      </c>
      <c r="B75" s="4" t="s">
        <v>540</v>
      </c>
      <c r="C75" s="14">
        <v>3</v>
      </c>
      <c r="D75" s="14">
        <v>3</v>
      </c>
      <c r="E75" s="14">
        <v>0</v>
      </c>
      <c r="F75" s="14">
        <v>3</v>
      </c>
      <c r="G75" s="14">
        <v>2</v>
      </c>
      <c r="H75" s="14">
        <v>2</v>
      </c>
      <c r="I75" s="14">
        <v>1</v>
      </c>
      <c r="J75" s="14">
        <v>1</v>
      </c>
      <c r="K75" s="14">
        <v>2</v>
      </c>
      <c r="L75" s="14">
        <v>1</v>
      </c>
      <c r="M75" s="14">
        <v>3</v>
      </c>
      <c r="N75" s="14">
        <v>3</v>
      </c>
      <c r="O75" s="14">
        <v>0</v>
      </c>
      <c r="P75" s="14">
        <v>2</v>
      </c>
      <c r="Q75" s="14">
        <f t="shared" si="2"/>
        <v>26</v>
      </c>
    </row>
    <row r="76" spans="1:18" x14ac:dyDescent="0.25">
      <c r="A76" s="3">
        <f>VLOOKUP(B76,'1一般资料'!$A:$B,2,FALSE)</f>
        <v>75</v>
      </c>
      <c r="B76" s="5" t="s">
        <v>345</v>
      </c>
      <c r="C76" s="14">
        <v>1</v>
      </c>
      <c r="D76" s="14">
        <v>0</v>
      </c>
      <c r="E76" s="14">
        <v>0</v>
      </c>
      <c r="F76" s="14">
        <v>0</v>
      </c>
      <c r="G76" s="14">
        <v>0</v>
      </c>
      <c r="H76" s="14">
        <v>0</v>
      </c>
      <c r="I76" s="14">
        <v>0</v>
      </c>
      <c r="J76" s="14">
        <v>0</v>
      </c>
      <c r="K76" s="14">
        <v>0</v>
      </c>
      <c r="L76" s="14">
        <v>0</v>
      </c>
      <c r="M76" s="14">
        <v>0</v>
      </c>
      <c r="N76" s="14">
        <v>0</v>
      </c>
      <c r="O76" s="14">
        <v>0</v>
      </c>
      <c r="P76" s="14">
        <v>0</v>
      </c>
      <c r="Q76" s="14">
        <f t="shared" si="2"/>
        <v>1</v>
      </c>
    </row>
    <row r="77" spans="1:18" x14ac:dyDescent="0.25">
      <c r="A77" s="3">
        <f>VLOOKUP(B77,'1一般资料'!$A:$B,2,FALSE)</f>
        <v>76</v>
      </c>
      <c r="B77" s="5" t="s">
        <v>136</v>
      </c>
      <c r="C77" s="14">
        <v>2</v>
      </c>
      <c r="D77" s="14">
        <v>0</v>
      </c>
      <c r="E77" s="14">
        <v>0</v>
      </c>
      <c r="F77" s="14">
        <v>0</v>
      </c>
      <c r="G77" s="14">
        <v>0</v>
      </c>
      <c r="H77" s="14">
        <v>0</v>
      </c>
      <c r="I77" s="14">
        <v>0</v>
      </c>
      <c r="J77" s="14">
        <v>0</v>
      </c>
      <c r="K77" s="14">
        <v>0</v>
      </c>
      <c r="L77" s="14">
        <v>0</v>
      </c>
      <c r="M77" s="14">
        <v>1</v>
      </c>
      <c r="N77" s="14">
        <v>0</v>
      </c>
      <c r="O77" s="14">
        <v>0</v>
      </c>
      <c r="P77" s="14">
        <v>0</v>
      </c>
      <c r="Q77" s="14">
        <f t="shared" si="2"/>
        <v>3</v>
      </c>
    </row>
    <row r="78" spans="1:18" x14ac:dyDescent="0.25">
      <c r="A78" s="3">
        <f>VLOOKUP(B78,'1一般资料'!$A:$B,2,FALSE)</f>
        <v>77</v>
      </c>
      <c r="B78" s="5" t="s">
        <v>183</v>
      </c>
      <c r="C78" s="14">
        <v>2</v>
      </c>
      <c r="D78" s="14">
        <v>2</v>
      </c>
      <c r="E78" s="14">
        <v>0</v>
      </c>
      <c r="F78" s="14">
        <v>0</v>
      </c>
      <c r="G78" s="14">
        <v>3</v>
      </c>
      <c r="H78" s="14">
        <v>0</v>
      </c>
      <c r="I78" s="14">
        <v>0</v>
      </c>
      <c r="J78" s="14">
        <v>0</v>
      </c>
      <c r="K78" s="14">
        <v>0</v>
      </c>
      <c r="L78" s="14">
        <v>0</v>
      </c>
      <c r="M78" s="14">
        <v>0</v>
      </c>
      <c r="N78" s="14">
        <v>0</v>
      </c>
      <c r="O78" s="14">
        <v>2</v>
      </c>
      <c r="P78" s="14">
        <v>1</v>
      </c>
      <c r="Q78" s="14">
        <f t="shared" si="2"/>
        <v>10</v>
      </c>
    </row>
    <row r="79" spans="1:18" x14ac:dyDescent="0.25">
      <c r="A79" s="3">
        <f>VLOOKUP(B79,'1一般资料'!$A:$B,2,FALSE)</f>
        <v>78</v>
      </c>
      <c r="B79" s="4" t="s">
        <v>330</v>
      </c>
      <c r="C79" s="32">
        <v>0</v>
      </c>
      <c r="D79" s="32">
        <v>0</v>
      </c>
      <c r="E79" s="32">
        <v>0</v>
      </c>
      <c r="F79" s="32">
        <v>1</v>
      </c>
      <c r="G79" s="32">
        <v>2</v>
      </c>
      <c r="H79" s="32">
        <v>1</v>
      </c>
      <c r="I79" s="32">
        <v>0</v>
      </c>
      <c r="J79" s="32">
        <v>0</v>
      </c>
      <c r="K79" s="32">
        <v>0</v>
      </c>
      <c r="L79" s="32">
        <v>0</v>
      </c>
      <c r="M79" s="32">
        <v>0</v>
      </c>
      <c r="N79" s="32">
        <v>2</v>
      </c>
      <c r="O79" s="32">
        <v>0</v>
      </c>
      <c r="P79" s="32">
        <v>0</v>
      </c>
      <c r="Q79" s="32">
        <f t="shared" si="2"/>
        <v>6</v>
      </c>
      <c r="R79" s="34"/>
    </row>
    <row r="80" spans="1:18" x14ac:dyDescent="0.25">
      <c r="A80" s="3">
        <f>VLOOKUP(B80,'1一般资料'!$A:$B,2,FALSE)</f>
        <v>79</v>
      </c>
      <c r="B80" s="5" t="s">
        <v>233</v>
      </c>
      <c r="C80" s="14">
        <v>1</v>
      </c>
      <c r="D80" s="14">
        <v>1</v>
      </c>
      <c r="E80" s="14">
        <v>0</v>
      </c>
      <c r="F80" s="14">
        <v>3</v>
      </c>
      <c r="G80" s="14">
        <v>2</v>
      </c>
      <c r="H80" s="14">
        <v>0</v>
      </c>
      <c r="I80" s="14">
        <v>0</v>
      </c>
      <c r="J80" s="14">
        <v>0</v>
      </c>
      <c r="K80" s="14">
        <v>0</v>
      </c>
      <c r="L80" s="14">
        <v>0</v>
      </c>
      <c r="M80" s="14">
        <v>0</v>
      </c>
      <c r="N80" s="14">
        <v>0</v>
      </c>
      <c r="O80" s="14">
        <v>0</v>
      </c>
      <c r="P80" s="14">
        <v>0</v>
      </c>
      <c r="Q80" s="14">
        <f t="shared" si="2"/>
        <v>7</v>
      </c>
    </row>
    <row r="81" spans="1:18" x14ac:dyDescent="0.25">
      <c r="A81" s="3">
        <f>VLOOKUP(B81,'1一般资料'!$A:$B,2,FALSE)</f>
        <v>80</v>
      </c>
      <c r="B81" s="5" t="s">
        <v>365</v>
      </c>
      <c r="C81" s="14">
        <v>0</v>
      </c>
      <c r="D81" s="14">
        <v>0</v>
      </c>
      <c r="E81" s="14">
        <v>0</v>
      </c>
      <c r="F81" s="14">
        <v>1</v>
      </c>
      <c r="G81" s="14">
        <v>1</v>
      </c>
      <c r="H81" s="14">
        <v>0</v>
      </c>
      <c r="I81" s="14">
        <v>0</v>
      </c>
      <c r="J81" s="14">
        <v>0</v>
      </c>
      <c r="K81" s="14">
        <v>0</v>
      </c>
      <c r="L81" s="14">
        <v>0</v>
      </c>
      <c r="M81" s="14">
        <v>0</v>
      </c>
      <c r="N81" s="14">
        <v>0</v>
      </c>
      <c r="O81" s="14">
        <v>0</v>
      </c>
      <c r="P81" s="14">
        <v>0</v>
      </c>
      <c r="Q81" s="14">
        <f t="shared" si="2"/>
        <v>2</v>
      </c>
    </row>
    <row r="82" spans="1:18" x14ac:dyDescent="0.25">
      <c r="A82" s="3">
        <f>VLOOKUP(B82,'1一般资料'!$A:$B,2,FALSE)</f>
        <v>81</v>
      </c>
      <c r="B82" s="5" t="s">
        <v>175</v>
      </c>
      <c r="C82" s="14">
        <v>2</v>
      </c>
      <c r="D82" s="14">
        <v>3</v>
      </c>
      <c r="E82" s="14">
        <v>0</v>
      </c>
      <c r="F82" s="14">
        <v>1</v>
      </c>
      <c r="G82" s="14">
        <v>1</v>
      </c>
      <c r="H82" s="14">
        <v>1</v>
      </c>
      <c r="I82" s="14">
        <v>2</v>
      </c>
      <c r="J82" s="14">
        <v>1</v>
      </c>
      <c r="K82" s="14">
        <v>1</v>
      </c>
      <c r="L82" s="14">
        <v>2</v>
      </c>
      <c r="M82" s="14">
        <v>1</v>
      </c>
      <c r="N82" s="14">
        <v>1</v>
      </c>
      <c r="O82" s="14">
        <v>1</v>
      </c>
      <c r="P82" s="14">
        <v>1</v>
      </c>
      <c r="Q82" s="14">
        <f t="shared" si="2"/>
        <v>18</v>
      </c>
    </row>
    <row r="83" spans="1:18" x14ac:dyDescent="0.25">
      <c r="A83" s="3">
        <f>VLOOKUP(B83,'1一般资料'!$A:$B,2,FALSE)</f>
        <v>82</v>
      </c>
      <c r="B83" s="4" t="s">
        <v>548</v>
      </c>
      <c r="C83" s="14">
        <v>2</v>
      </c>
      <c r="D83" s="14">
        <v>0</v>
      </c>
      <c r="E83" s="14">
        <v>0</v>
      </c>
      <c r="F83" s="14">
        <v>1</v>
      </c>
      <c r="G83" s="14">
        <v>1</v>
      </c>
      <c r="H83" s="14">
        <v>0</v>
      </c>
      <c r="I83" s="14">
        <v>1</v>
      </c>
      <c r="J83" s="14">
        <v>2</v>
      </c>
      <c r="K83" s="14">
        <v>0</v>
      </c>
      <c r="L83" s="14">
        <v>0</v>
      </c>
      <c r="M83" s="14">
        <v>1</v>
      </c>
      <c r="N83" s="14">
        <v>1</v>
      </c>
      <c r="O83" s="14">
        <v>2</v>
      </c>
      <c r="P83" s="14">
        <v>0</v>
      </c>
      <c r="Q83" s="14">
        <f t="shared" si="2"/>
        <v>11</v>
      </c>
    </row>
    <row r="84" spans="1:18" x14ac:dyDescent="0.25">
      <c r="A84" s="3">
        <f>VLOOKUP(B84,'1一般资料'!$A:$B,2,FALSE)</f>
        <v>83</v>
      </c>
      <c r="B84" s="4" t="s">
        <v>552</v>
      </c>
      <c r="C84" s="14">
        <v>2</v>
      </c>
      <c r="D84" s="14">
        <v>1</v>
      </c>
      <c r="E84" s="14">
        <v>0</v>
      </c>
      <c r="F84" s="14">
        <v>2</v>
      </c>
      <c r="G84" s="14">
        <v>2</v>
      </c>
      <c r="H84" s="14">
        <v>0</v>
      </c>
      <c r="I84" s="14">
        <v>1</v>
      </c>
      <c r="J84" s="14">
        <v>0</v>
      </c>
      <c r="K84" s="14">
        <v>0</v>
      </c>
      <c r="L84" s="14">
        <v>1</v>
      </c>
      <c r="M84" s="14">
        <v>0</v>
      </c>
      <c r="N84" s="14">
        <v>0</v>
      </c>
      <c r="O84" s="14">
        <v>1</v>
      </c>
      <c r="P84" s="14">
        <v>0</v>
      </c>
      <c r="Q84" s="14">
        <f t="shared" si="2"/>
        <v>10</v>
      </c>
    </row>
    <row r="85" spans="1:18" x14ac:dyDescent="0.25">
      <c r="A85" s="3">
        <f>VLOOKUP(B85,'1一般资料'!$A:$B,2,FALSE)</f>
        <v>84</v>
      </c>
      <c r="B85" s="5" t="s">
        <v>268</v>
      </c>
      <c r="C85" s="14">
        <v>0</v>
      </c>
      <c r="D85" s="14">
        <v>0</v>
      </c>
      <c r="E85" s="14">
        <v>0</v>
      </c>
      <c r="F85" s="14">
        <v>0</v>
      </c>
      <c r="G85" s="14">
        <v>0</v>
      </c>
      <c r="H85" s="14">
        <v>0</v>
      </c>
      <c r="I85" s="14">
        <v>0</v>
      </c>
      <c r="J85" s="14">
        <v>0</v>
      </c>
      <c r="K85" s="14">
        <v>0</v>
      </c>
      <c r="L85" s="14">
        <v>0</v>
      </c>
      <c r="M85" s="14">
        <v>0</v>
      </c>
      <c r="N85" s="14">
        <v>0</v>
      </c>
      <c r="O85" s="14">
        <v>0</v>
      </c>
      <c r="P85" s="14">
        <v>0</v>
      </c>
      <c r="Q85" s="14">
        <f t="shared" si="2"/>
        <v>0</v>
      </c>
      <c r="R85" s="29"/>
    </row>
    <row r="86" spans="1:18" x14ac:dyDescent="0.25">
      <c r="A86" s="3">
        <f>VLOOKUP(B86,'1一般资料'!$A:$B,2,FALSE)</f>
        <v>85</v>
      </c>
      <c r="B86" s="5" t="s">
        <v>264</v>
      </c>
      <c r="C86" s="14">
        <v>4</v>
      </c>
      <c r="D86" s="14">
        <v>2</v>
      </c>
      <c r="E86" s="14">
        <v>0</v>
      </c>
      <c r="F86" s="14">
        <v>2</v>
      </c>
      <c r="G86" s="14">
        <v>4</v>
      </c>
      <c r="H86" s="14">
        <v>2</v>
      </c>
      <c r="I86" s="14">
        <v>0</v>
      </c>
      <c r="J86" s="14">
        <v>0</v>
      </c>
      <c r="K86" s="14">
        <v>0</v>
      </c>
      <c r="L86" s="14">
        <v>0</v>
      </c>
      <c r="M86" s="14">
        <v>1</v>
      </c>
      <c r="N86" s="14">
        <v>1</v>
      </c>
      <c r="O86" s="14">
        <v>0</v>
      </c>
      <c r="P86" s="14">
        <v>0</v>
      </c>
      <c r="Q86" s="14">
        <f t="shared" si="2"/>
        <v>16</v>
      </c>
    </row>
    <row r="87" spans="1:18" x14ac:dyDescent="0.25">
      <c r="A87" s="3">
        <f>VLOOKUP(B87,'1一般资料'!$A:$B,2,FALSE)</f>
        <v>86</v>
      </c>
      <c r="B87" s="5" t="s">
        <v>94</v>
      </c>
      <c r="C87" s="14">
        <v>2</v>
      </c>
      <c r="D87" s="14">
        <v>3</v>
      </c>
      <c r="E87" s="14">
        <v>4</v>
      </c>
      <c r="F87" s="14">
        <v>4</v>
      </c>
      <c r="G87" s="14">
        <v>1</v>
      </c>
      <c r="H87" s="14">
        <v>4</v>
      </c>
      <c r="I87" s="14">
        <v>0</v>
      </c>
      <c r="J87" s="14">
        <v>0</v>
      </c>
      <c r="K87" s="14">
        <v>0</v>
      </c>
      <c r="L87" s="14">
        <v>0</v>
      </c>
      <c r="M87" s="14">
        <v>1</v>
      </c>
      <c r="N87" s="14">
        <v>1</v>
      </c>
      <c r="O87" s="14">
        <v>0</v>
      </c>
      <c r="P87" s="14">
        <v>0</v>
      </c>
      <c r="Q87" s="14">
        <f t="shared" si="2"/>
        <v>20</v>
      </c>
    </row>
    <row r="88" spans="1:18" x14ac:dyDescent="0.25">
      <c r="A88" s="3">
        <f>VLOOKUP(B88,'1一般资料'!$A:$B,2,FALSE)</f>
        <v>87</v>
      </c>
      <c r="B88" s="5" t="s">
        <v>179</v>
      </c>
      <c r="C88" s="14">
        <v>1</v>
      </c>
      <c r="D88" s="14">
        <v>1</v>
      </c>
      <c r="E88" s="14">
        <v>1</v>
      </c>
      <c r="F88" s="14">
        <v>0</v>
      </c>
      <c r="G88" s="14">
        <v>2</v>
      </c>
      <c r="H88" s="14">
        <v>0</v>
      </c>
      <c r="I88" s="14">
        <v>1</v>
      </c>
      <c r="J88" s="14">
        <v>0</v>
      </c>
      <c r="K88" s="14">
        <v>0</v>
      </c>
      <c r="L88" s="14">
        <v>1</v>
      </c>
      <c r="M88" s="14">
        <v>0</v>
      </c>
      <c r="N88" s="14">
        <v>0</v>
      </c>
      <c r="O88" s="14">
        <v>0</v>
      </c>
      <c r="P88" s="14">
        <v>0</v>
      </c>
      <c r="Q88" s="14">
        <f t="shared" si="2"/>
        <v>7</v>
      </c>
    </row>
    <row r="89" spans="1:18" x14ac:dyDescent="0.25">
      <c r="A89" s="3">
        <f>VLOOKUP(B89,'1一般资料'!$A:$B,2,FALSE)</f>
        <v>88</v>
      </c>
      <c r="B89" s="9" t="s">
        <v>430</v>
      </c>
      <c r="C89" s="14">
        <v>2</v>
      </c>
      <c r="D89" s="14">
        <v>2</v>
      </c>
      <c r="E89" s="14">
        <v>0</v>
      </c>
      <c r="F89" s="14">
        <v>2</v>
      </c>
      <c r="G89" s="14">
        <v>1</v>
      </c>
      <c r="H89" s="14">
        <v>0</v>
      </c>
      <c r="I89" s="14">
        <v>0</v>
      </c>
      <c r="J89" s="14">
        <v>0</v>
      </c>
      <c r="K89" s="14">
        <v>0</v>
      </c>
      <c r="L89" s="14">
        <v>0</v>
      </c>
      <c r="M89" s="14">
        <v>3</v>
      </c>
      <c r="N89" s="14">
        <v>1</v>
      </c>
      <c r="O89" s="14">
        <v>0</v>
      </c>
      <c r="P89" s="14">
        <v>1</v>
      </c>
      <c r="Q89" s="14">
        <f t="shared" si="2"/>
        <v>12</v>
      </c>
    </row>
    <row r="90" spans="1:18" x14ac:dyDescent="0.25">
      <c r="A90" s="3">
        <f>VLOOKUP(B90,'1一般资料'!$A:$B,2,FALSE)</f>
        <v>89</v>
      </c>
      <c r="B90" s="5" t="s">
        <v>111</v>
      </c>
      <c r="C90" s="14">
        <v>2</v>
      </c>
      <c r="D90" s="14">
        <v>2</v>
      </c>
      <c r="E90" s="14">
        <v>0</v>
      </c>
      <c r="F90" s="14">
        <v>3</v>
      </c>
      <c r="G90" s="14">
        <v>0</v>
      </c>
      <c r="H90" s="14">
        <v>3</v>
      </c>
      <c r="I90" s="14">
        <v>0</v>
      </c>
      <c r="J90" s="14">
        <v>0</v>
      </c>
      <c r="K90" s="14">
        <v>0</v>
      </c>
      <c r="L90" s="14">
        <v>0</v>
      </c>
      <c r="M90" s="14">
        <v>1</v>
      </c>
      <c r="N90" s="14">
        <v>0</v>
      </c>
      <c r="O90" s="14">
        <v>2</v>
      </c>
      <c r="P90" s="14">
        <v>0</v>
      </c>
      <c r="Q90" s="14">
        <f t="shared" si="2"/>
        <v>13</v>
      </c>
      <c r="R90" s="6"/>
    </row>
    <row r="91" spans="1:18" x14ac:dyDescent="0.25">
      <c r="A91" s="3">
        <f>VLOOKUP(B91,'1一般资料'!$A:$B,2,FALSE)</f>
        <v>90</v>
      </c>
      <c r="B91" s="5" t="s">
        <v>408</v>
      </c>
      <c r="C91" s="14">
        <v>1</v>
      </c>
      <c r="D91" s="14">
        <v>1</v>
      </c>
      <c r="E91" s="14">
        <v>0</v>
      </c>
      <c r="F91" s="14">
        <v>3</v>
      </c>
      <c r="G91" s="14">
        <v>3</v>
      </c>
      <c r="H91" s="14">
        <v>2</v>
      </c>
      <c r="I91" s="14">
        <v>1</v>
      </c>
      <c r="J91" s="14">
        <v>0</v>
      </c>
      <c r="K91" s="14">
        <v>0</v>
      </c>
      <c r="L91" s="14">
        <v>0</v>
      </c>
      <c r="M91" s="14">
        <v>2</v>
      </c>
      <c r="N91" s="14">
        <v>1</v>
      </c>
      <c r="O91" s="14">
        <v>1</v>
      </c>
      <c r="P91" s="14">
        <v>0</v>
      </c>
      <c r="Q91" s="14">
        <f t="shared" si="2"/>
        <v>15</v>
      </c>
    </row>
    <row r="92" spans="1:18" x14ac:dyDescent="0.25">
      <c r="A92" s="3">
        <f>VLOOKUP(B92,'1一般资料'!$A:$B,2,FALSE)</f>
        <v>91</v>
      </c>
      <c r="B92" s="5" t="s">
        <v>386</v>
      </c>
      <c r="C92" s="14">
        <v>0</v>
      </c>
      <c r="D92" s="14">
        <v>0</v>
      </c>
      <c r="E92" s="14">
        <v>0</v>
      </c>
      <c r="F92" s="14">
        <v>0</v>
      </c>
      <c r="G92" s="14">
        <v>0</v>
      </c>
      <c r="H92" s="14">
        <v>0</v>
      </c>
      <c r="I92" s="14">
        <v>0</v>
      </c>
      <c r="J92" s="14">
        <v>0</v>
      </c>
      <c r="K92" s="14">
        <v>0</v>
      </c>
      <c r="L92" s="14">
        <v>0</v>
      </c>
      <c r="M92" s="14">
        <v>0</v>
      </c>
      <c r="N92" s="14">
        <v>0</v>
      </c>
      <c r="O92" s="14">
        <v>0</v>
      </c>
      <c r="P92" s="14">
        <v>0</v>
      </c>
      <c r="Q92" s="14">
        <f t="shared" si="2"/>
        <v>0</v>
      </c>
      <c r="R92" s="29"/>
    </row>
    <row r="93" spans="1:18" x14ac:dyDescent="0.25">
      <c r="A93" s="3">
        <f>VLOOKUP(B93,'1一般资料'!$A:$B,2,FALSE)</f>
        <v>92</v>
      </c>
      <c r="B93" s="9" t="s">
        <v>427</v>
      </c>
      <c r="C93" s="14">
        <v>2</v>
      </c>
      <c r="D93" s="14">
        <v>0</v>
      </c>
      <c r="E93" s="14">
        <v>0</v>
      </c>
      <c r="F93" s="14">
        <v>0</v>
      </c>
      <c r="G93" s="14">
        <v>4</v>
      </c>
      <c r="H93" s="14">
        <v>2</v>
      </c>
      <c r="I93" s="14">
        <v>0</v>
      </c>
      <c r="J93" s="14">
        <v>0</v>
      </c>
      <c r="K93" s="14">
        <v>0</v>
      </c>
      <c r="L93" s="14">
        <v>0</v>
      </c>
      <c r="M93" s="14">
        <v>0</v>
      </c>
      <c r="N93" s="14">
        <v>0</v>
      </c>
      <c r="O93" s="14">
        <v>0</v>
      </c>
      <c r="P93" s="14">
        <v>0</v>
      </c>
      <c r="Q93" s="18">
        <f t="shared" si="2"/>
        <v>8</v>
      </c>
    </row>
    <row r="94" spans="1:18" x14ac:dyDescent="0.25">
      <c r="A94" s="3">
        <f>VLOOKUP(B94,'1一般资料'!$A:$B,2,FALSE)</f>
        <v>93</v>
      </c>
      <c r="B94" s="9" t="s">
        <v>123</v>
      </c>
      <c r="C94" s="14">
        <v>2</v>
      </c>
      <c r="D94" s="14">
        <v>3</v>
      </c>
      <c r="E94" s="14">
        <v>0</v>
      </c>
      <c r="F94" s="14">
        <v>3</v>
      </c>
      <c r="G94" s="14">
        <v>2</v>
      </c>
      <c r="H94" s="14">
        <v>1</v>
      </c>
      <c r="I94" s="14">
        <v>1</v>
      </c>
      <c r="J94" s="14">
        <v>0</v>
      </c>
      <c r="K94" s="14">
        <v>0</v>
      </c>
      <c r="L94" s="14">
        <v>0</v>
      </c>
      <c r="M94" s="14">
        <v>1</v>
      </c>
      <c r="N94" s="14">
        <v>0</v>
      </c>
      <c r="O94" s="14">
        <v>2</v>
      </c>
      <c r="P94" s="14">
        <v>1</v>
      </c>
      <c r="Q94" s="14">
        <f t="shared" si="2"/>
        <v>16</v>
      </c>
    </row>
    <row r="95" spans="1:18" x14ac:dyDescent="0.25">
      <c r="A95" s="3">
        <f>VLOOKUP(B95,'1一般资料'!$A:$B,2,FALSE)</f>
        <v>94</v>
      </c>
      <c r="B95" s="5" t="s">
        <v>353</v>
      </c>
      <c r="C95" s="14">
        <v>0</v>
      </c>
      <c r="D95" s="14">
        <v>0</v>
      </c>
      <c r="E95" s="14">
        <v>0</v>
      </c>
      <c r="F95" s="14">
        <v>0</v>
      </c>
      <c r="G95" s="14">
        <v>0</v>
      </c>
      <c r="H95" s="14">
        <v>0</v>
      </c>
      <c r="I95" s="14">
        <v>0</v>
      </c>
      <c r="J95" s="14">
        <v>0</v>
      </c>
      <c r="K95" s="14">
        <v>0</v>
      </c>
      <c r="L95" s="14">
        <v>0</v>
      </c>
      <c r="M95" s="14">
        <v>1</v>
      </c>
      <c r="N95" s="14">
        <v>1</v>
      </c>
      <c r="O95" s="14">
        <v>0</v>
      </c>
      <c r="P95" s="14">
        <v>0</v>
      </c>
      <c r="Q95" s="14">
        <f t="shared" si="2"/>
        <v>2</v>
      </c>
    </row>
    <row r="96" spans="1:18" x14ac:dyDescent="0.25">
      <c r="A96" s="3">
        <f>VLOOKUP(B96,'1一般资料'!$A:$B,2,FALSE)</f>
        <v>95</v>
      </c>
      <c r="B96" s="5" t="s">
        <v>297</v>
      </c>
      <c r="C96" s="14">
        <v>2</v>
      </c>
      <c r="D96" s="14">
        <v>2</v>
      </c>
      <c r="E96" s="14">
        <v>0</v>
      </c>
      <c r="F96" s="14">
        <v>1</v>
      </c>
      <c r="G96" s="14">
        <v>1</v>
      </c>
      <c r="H96" s="14">
        <v>1</v>
      </c>
      <c r="I96" s="14">
        <v>0</v>
      </c>
      <c r="J96" s="14">
        <v>0</v>
      </c>
      <c r="K96" s="14">
        <v>1</v>
      </c>
      <c r="L96" s="14">
        <v>1</v>
      </c>
      <c r="M96" s="14">
        <v>0</v>
      </c>
      <c r="N96" s="14">
        <v>0</v>
      </c>
      <c r="O96" s="14">
        <v>1</v>
      </c>
      <c r="P96" s="14">
        <v>1</v>
      </c>
      <c r="Q96" s="14">
        <f t="shared" si="2"/>
        <v>11</v>
      </c>
    </row>
    <row r="97" spans="1:18" x14ac:dyDescent="0.25">
      <c r="A97" s="3">
        <f>VLOOKUP(B97,'1一般资料'!$A:$B,2,FALSE)</f>
        <v>96</v>
      </c>
      <c r="B97" s="5" t="s">
        <v>338</v>
      </c>
      <c r="C97" s="14">
        <v>2</v>
      </c>
      <c r="D97" s="14">
        <v>2</v>
      </c>
      <c r="E97" s="14">
        <v>0</v>
      </c>
      <c r="F97" s="14">
        <v>1</v>
      </c>
      <c r="G97" s="14">
        <v>1</v>
      </c>
      <c r="H97" s="14">
        <v>2</v>
      </c>
      <c r="I97" s="14">
        <v>1</v>
      </c>
      <c r="J97" s="14">
        <v>1</v>
      </c>
      <c r="K97" s="14">
        <v>1</v>
      </c>
      <c r="L97" s="14">
        <v>1</v>
      </c>
      <c r="M97" s="14">
        <v>0</v>
      </c>
      <c r="N97" s="14">
        <v>0</v>
      </c>
      <c r="O97" s="14">
        <v>0</v>
      </c>
      <c r="P97" s="14">
        <v>0</v>
      </c>
      <c r="Q97" s="14">
        <f t="shared" si="2"/>
        <v>12</v>
      </c>
    </row>
    <row r="98" spans="1:18" s="29" customFormat="1" x14ac:dyDescent="0.25">
      <c r="A98" s="3">
        <f>VLOOKUP(B98,'1一般资料'!$A:$B,2,FALSE)</f>
        <v>97</v>
      </c>
      <c r="B98" s="5" t="s">
        <v>563</v>
      </c>
      <c r="C98" s="14">
        <v>4</v>
      </c>
      <c r="D98" s="14">
        <v>3</v>
      </c>
      <c r="E98" s="14">
        <v>1</v>
      </c>
      <c r="F98" s="14">
        <v>4</v>
      </c>
      <c r="G98" s="14">
        <v>4</v>
      </c>
      <c r="H98" s="14">
        <v>1</v>
      </c>
      <c r="I98" s="14">
        <v>1</v>
      </c>
      <c r="J98" s="14">
        <v>0</v>
      </c>
      <c r="K98" s="14">
        <v>2</v>
      </c>
      <c r="L98" s="14">
        <v>2</v>
      </c>
      <c r="M98" s="14">
        <v>3</v>
      </c>
      <c r="N98" s="14">
        <v>3</v>
      </c>
      <c r="O98" s="14">
        <v>1</v>
      </c>
      <c r="P98" s="14">
        <v>3</v>
      </c>
      <c r="Q98" s="14">
        <f t="shared" ref="Q98:Q129" si="3">SUM(C98:P98)</f>
        <v>32</v>
      </c>
      <c r="R98" s="6"/>
    </row>
    <row r="99" spans="1:18" s="29" customFormat="1" x14ac:dyDescent="0.25">
      <c r="A99" s="3">
        <f>VLOOKUP(B99,'1一般资料'!$A:$B,2,FALSE)</f>
        <v>98</v>
      </c>
      <c r="B99" s="5" t="s">
        <v>322</v>
      </c>
      <c r="C99" s="14">
        <v>2</v>
      </c>
      <c r="D99" s="14">
        <v>1</v>
      </c>
      <c r="E99" s="14">
        <v>0</v>
      </c>
      <c r="F99" s="14">
        <v>3</v>
      </c>
      <c r="G99" s="14">
        <v>3</v>
      </c>
      <c r="H99" s="14">
        <v>1</v>
      </c>
      <c r="I99" s="14">
        <v>0</v>
      </c>
      <c r="J99" s="14">
        <v>0</v>
      </c>
      <c r="K99" s="14">
        <v>1</v>
      </c>
      <c r="L99" s="14">
        <v>0</v>
      </c>
      <c r="M99" s="14">
        <v>1</v>
      </c>
      <c r="N99" s="14">
        <v>0</v>
      </c>
      <c r="O99" s="14">
        <v>1</v>
      </c>
      <c r="P99" s="14">
        <v>1</v>
      </c>
      <c r="Q99" s="14">
        <f t="shared" si="3"/>
        <v>14</v>
      </c>
      <c r="R99" s="6"/>
    </row>
    <row r="100" spans="1:18" s="29" customFormat="1" x14ac:dyDescent="0.25">
      <c r="A100" s="3">
        <f>VLOOKUP(B100,'1一般资料'!$A:$B,2,FALSE)</f>
        <v>99</v>
      </c>
      <c r="B100" s="4" t="s">
        <v>567</v>
      </c>
      <c r="C100" s="14">
        <v>0</v>
      </c>
      <c r="D100" s="14">
        <v>0</v>
      </c>
      <c r="E100" s="14">
        <v>0</v>
      </c>
      <c r="F100" s="14">
        <v>1</v>
      </c>
      <c r="G100" s="14">
        <v>0</v>
      </c>
      <c r="H100" s="14">
        <v>0</v>
      </c>
      <c r="I100" s="14">
        <v>0</v>
      </c>
      <c r="J100" s="14">
        <v>0</v>
      </c>
      <c r="K100" s="14">
        <v>1</v>
      </c>
      <c r="L100" s="14">
        <v>0</v>
      </c>
      <c r="M100" s="14">
        <v>0</v>
      </c>
      <c r="N100" s="14">
        <v>0</v>
      </c>
      <c r="O100" s="14">
        <v>0</v>
      </c>
      <c r="P100" s="14">
        <v>0</v>
      </c>
      <c r="Q100" s="14">
        <f t="shared" si="3"/>
        <v>2</v>
      </c>
      <c r="R100" s="6"/>
    </row>
    <row r="101" spans="1:18" s="29" customFormat="1" x14ac:dyDescent="0.25">
      <c r="A101" s="3">
        <f>VLOOKUP(B101,'1一般资料'!$A:$B,2,FALSE)</f>
        <v>100</v>
      </c>
      <c r="B101" s="9" t="s">
        <v>570</v>
      </c>
      <c r="C101" s="14">
        <v>4</v>
      </c>
      <c r="D101" s="14">
        <v>4</v>
      </c>
      <c r="E101" s="14">
        <v>0</v>
      </c>
      <c r="F101" s="14">
        <v>2</v>
      </c>
      <c r="G101" s="14">
        <v>2</v>
      </c>
      <c r="H101" s="14">
        <v>1</v>
      </c>
      <c r="I101" s="14">
        <v>0</v>
      </c>
      <c r="J101" s="14">
        <v>0</v>
      </c>
      <c r="K101" s="14">
        <v>0</v>
      </c>
      <c r="L101" s="14">
        <v>1</v>
      </c>
      <c r="M101" s="14">
        <v>0</v>
      </c>
      <c r="N101" s="14">
        <v>0</v>
      </c>
      <c r="O101" s="14">
        <v>2</v>
      </c>
      <c r="P101" s="14">
        <v>2</v>
      </c>
      <c r="Q101" s="14">
        <f t="shared" si="3"/>
        <v>18</v>
      </c>
    </row>
    <row r="102" spans="1:18" s="30" customFormat="1" x14ac:dyDescent="0.25">
      <c r="A102" s="3">
        <f>VLOOKUP(B102,'1一般资料'!$A:$B,2,FALSE)</f>
        <v>101</v>
      </c>
      <c r="B102" s="9" t="s">
        <v>573</v>
      </c>
      <c r="C102" s="5">
        <v>2</v>
      </c>
      <c r="D102" s="5">
        <v>1</v>
      </c>
      <c r="E102" s="5">
        <v>1</v>
      </c>
      <c r="F102" s="5">
        <v>1</v>
      </c>
      <c r="G102" s="5">
        <v>2</v>
      </c>
      <c r="H102" s="5">
        <v>1</v>
      </c>
      <c r="I102" s="5">
        <v>1</v>
      </c>
      <c r="J102" s="5">
        <v>1</v>
      </c>
      <c r="K102" s="5">
        <v>1</v>
      </c>
      <c r="L102" s="5">
        <v>1</v>
      </c>
      <c r="M102" s="5">
        <v>1</v>
      </c>
      <c r="N102" s="5">
        <v>2</v>
      </c>
      <c r="O102" s="5">
        <v>1</v>
      </c>
      <c r="P102" s="5">
        <v>1</v>
      </c>
      <c r="Q102" s="15">
        <f t="shared" si="3"/>
        <v>17</v>
      </c>
    </row>
    <row r="103" spans="1:18" s="29" customFormat="1" x14ac:dyDescent="0.25">
      <c r="A103" s="3">
        <f>VLOOKUP(B103,'1一般资料'!$A:$B,2,FALSE)</f>
        <v>102</v>
      </c>
      <c r="B103" s="9" t="s">
        <v>576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2</v>
      </c>
      <c r="O103" s="5">
        <v>0</v>
      </c>
      <c r="P103" s="5">
        <v>0</v>
      </c>
      <c r="Q103" s="14">
        <f t="shared" si="3"/>
        <v>2</v>
      </c>
    </row>
    <row r="104" spans="1:18" s="29" customFormat="1" x14ac:dyDescent="0.25">
      <c r="A104" s="3">
        <f>VLOOKUP(B104,'1一般资料'!$A:$B,2,FALSE)</f>
        <v>103</v>
      </c>
      <c r="B104" s="9" t="s">
        <v>580</v>
      </c>
      <c r="C104" s="5">
        <v>1</v>
      </c>
      <c r="D104" s="5">
        <v>0</v>
      </c>
      <c r="E104" s="5">
        <v>0</v>
      </c>
      <c r="F104" s="5">
        <v>2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14">
        <f t="shared" si="3"/>
        <v>3</v>
      </c>
    </row>
    <row r="105" spans="1:18" s="29" customFormat="1" x14ac:dyDescent="0.25">
      <c r="A105" s="3">
        <f>VLOOKUP(B105,'1一般资料'!$A:$B,2,FALSE)</f>
        <v>104</v>
      </c>
      <c r="B105" s="5" t="s">
        <v>584</v>
      </c>
      <c r="C105" s="5">
        <v>1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14">
        <f t="shared" si="3"/>
        <v>1</v>
      </c>
    </row>
    <row r="106" spans="1:18" s="29" customFormat="1" x14ac:dyDescent="0.25">
      <c r="A106" s="3">
        <f>VLOOKUP(B106,'1一般资料'!$A:$B,2,FALSE)</f>
        <v>105</v>
      </c>
      <c r="B106" s="5" t="s">
        <v>588</v>
      </c>
      <c r="C106" s="5">
        <v>2</v>
      </c>
      <c r="D106" s="5">
        <v>1</v>
      </c>
      <c r="E106" s="5">
        <v>0</v>
      </c>
      <c r="F106" s="5">
        <v>3</v>
      </c>
      <c r="G106" s="5">
        <v>2</v>
      </c>
      <c r="H106" s="5">
        <v>1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1</v>
      </c>
      <c r="O106" s="5">
        <v>0</v>
      </c>
      <c r="P106" s="5">
        <v>0</v>
      </c>
      <c r="Q106" s="14">
        <f t="shared" si="3"/>
        <v>10</v>
      </c>
    </row>
    <row r="107" spans="1:18" s="29" customFormat="1" x14ac:dyDescent="0.25">
      <c r="A107" s="3">
        <f>VLOOKUP(B107,'1一般资料'!$A:$B,2,FALSE)</f>
        <v>106</v>
      </c>
      <c r="B107" s="5" t="s">
        <v>591</v>
      </c>
      <c r="C107" s="5">
        <v>3</v>
      </c>
      <c r="D107" s="5">
        <v>2</v>
      </c>
      <c r="E107" s="5">
        <v>2</v>
      </c>
      <c r="F107" s="5">
        <v>3</v>
      </c>
      <c r="G107" s="5">
        <v>0</v>
      </c>
      <c r="H107" s="5">
        <v>3</v>
      </c>
      <c r="I107" s="5">
        <v>0</v>
      </c>
      <c r="J107" s="5">
        <v>0</v>
      </c>
      <c r="K107" s="5">
        <v>1</v>
      </c>
      <c r="L107" s="5">
        <v>0</v>
      </c>
      <c r="M107" s="5">
        <v>2</v>
      </c>
      <c r="N107" s="5">
        <v>3</v>
      </c>
      <c r="O107" s="5">
        <v>2</v>
      </c>
      <c r="P107" s="5">
        <v>1</v>
      </c>
      <c r="Q107" s="14">
        <f t="shared" si="3"/>
        <v>22</v>
      </c>
      <c r="R107" s="35"/>
    </row>
    <row r="108" spans="1:18" s="29" customFormat="1" x14ac:dyDescent="0.25">
      <c r="A108" s="3">
        <f>VLOOKUP(B108,'1一般资料'!$A:$B,2,FALSE)</f>
        <v>107</v>
      </c>
      <c r="B108" s="5" t="s">
        <v>595</v>
      </c>
      <c r="C108" s="5">
        <v>1</v>
      </c>
      <c r="D108" s="5">
        <v>1</v>
      </c>
      <c r="E108" s="5">
        <v>0</v>
      </c>
      <c r="F108" s="5">
        <v>1</v>
      </c>
      <c r="G108" s="5">
        <v>1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14">
        <f t="shared" si="3"/>
        <v>4</v>
      </c>
    </row>
    <row r="109" spans="1:18" s="29" customFormat="1" x14ac:dyDescent="0.25">
      <c r="A109" s="3">
        <f>VLOOKUP(B109,'1一般资料'!$A:$B,2,FALSE)</f>
        <v>108</v>
      </c>
      <c r="B109" s="5" t="s">
        <v>598</v>
      </c>
      <c r="C109" s="5">
        <v>2</v>
      </c>
      <c r="D109" s="5">
        <v>3</v>
      </c>
      <c r="E109" s="5">
        <v>2</v>
      </c>
      <c r="F109" s="5">
        <v>4</v>
      </c>
      <c r="G109" s="5">
        <v>2</v>
      </c>
      <c r="H109" s="5">
        <v>3</v>
      </c>
      <c r="I109" s="5">
        <v>0</v>
      </c>
      <c r="J109" s="5">
        <v>0</v>
      </c>
      <c r="K109" s="5">
        <v>0</v>
      </c>
      <c r="L109" s="5">
        <v>0</v>
      </c>
      <c r="M109" s="5">
        <v>1</v>
      </c>
      <c r="N109" s="5">
        <v>0</v>
      </c>
      <c r="O109" s="5">
        <v>0</v>
      </c>
      <c r="P109" s="5">
        <v>1</v>
      </c>
      <c r="Q109" s="14">
        <f t="shared" si="3"/>
        <v>18</v>
      </c>
    </row>
    <row r="110" spans="1:18" s="29" customFormat="1" x14ac:dyDescent="0.25">
      <c r="A110" s="3">
        <f>VLOOKUP(B110,'1一般资料'!$A:$B,2,FALSE)</f>
        <v>109</v>
      </c>
      <c r="B110" s="5" t="s">
        <v>602</v>
      </c>
      <c r="C110" s="14">
        <v>2</v>
      </c>
      <c r="D110" s="14">
        <v>3</v>
      </c>
      <c r="E110" s="14">
        <v>2</v>
      </c>
      <c r="F110" s="14">
        <v>1</v>
      </c>
      <c r="G110" s="14">
        <v>3</v>
      </c>
      <c r="H110" s="14">
        <v>1</v>
      </c>
      <c r="I110" s="14">
        <v>1</v>
      </c>
      <c r="J110" s="14">
        <v>0</v>
      </c>
      <c r="K110" s="14">
        <v>1</v>
      </c>
      <c r="L110" s="14">
        <v>1</v>
      </c>
      <c r="M110" s="14">
        <v>1</v>
      </c>
      <c r="N110" s="14">
        <v>0</v>
      </c>
      <c r="O110" s="14">
        <v>2</v>
      </c>
      <c r="P110" s="14">
        <v>1</v>
      </c>
      <c r="Q110" s="14">
        <f t="shared" si="3"/>
        <v>19</v>
      </c>
    </row>
    <row r="111" spans="1:18" s="29" customFormat="1" x14ac:dyDescent="0.25">
      <c r="A111" s="3">
        <f>VLOOKUP(B111,'1一般资料'!$A:$B,2,FALSE)</f>
        <v>110</v>
      </c>
      <c r="B111" s="5" t="s">
        <v>606</v>
      </c>
      <c r="C111" s="14">
        <v>1</v>
      </c>
      <c r="D111" s="14">
        <v>2</v>
      </c>
      <c r="E111" s="14">
        <v>0</v>
      </c>
      <c r="F111" s="14">
        <v>1</v>
      </c>
      <c r="G111" s="14">
        <v>1</v>
      </c>
      <c r="H111" s="14">
        <v>1</v>
      </c>
      <c r="I111" s="14">
        <v>1</v>
      </c>
      <c r="J111" s="14">
        <v>2</v>
      </c>
      <c r="K111" s="14">
        <v>1</v>
      </c>
      <c r="L111" s="14">
        <v>1</v>
      </c>
      <c r="M111" s="14">
        <v>2</v>
      </c>
      <c r="N111" s="14">
        <v>1</v>
      </c>
      <c r="O111" s="14">
        <v>2</v>
      </c>
      <c r="P111" s="14">
        <v>1</v>
      </c>
      <c r="Q111" s="14">
        <f t="shared" si="3"/>
        <v>17</v>
      </c>
    </row>
    <row r="112" spans="1:18" s="29" customFormat="1" x14ac:dyDescent="0.25">
      <c r="A112" s="3">
        <f>VLOOKUP(B112,'1一般资料'!$A:$B,2,FALSE)</f>
        <v>111</v>
      </c>
      <c r="B112" s="5" t="s">
        <v>610</v>
      </c>
      <c r="C112" s="14">
        <v>2</v>
      </c>
      <c r="D112" s="14">
        <v>1</v>
      </c>
      <c r="E112" s="14">
        <v>0</v>
      </c>
      <c r="F112" s="14">
        <v>0</v>
      </c>
      <c r="G112" s="14">
        <v>1</v>
      </c>
      <c r="H112" s="14">
        <v>0</v>
      </c>
      <c r="I112" s="14">
        <v>0</v>
      </c>
      <c r="J112" s="14">
        <v>1</v>
      </c>
      <c r="K112" s="14">
        <v>0</v>
      </c>
      <c r="L112" s="14">
        <v>0</v>
      </c>
      <c r="M112" s="14">
        <v>1</v>
      </c>
      <c r="N112" s="14">
        <v>1</v>
      </c>
      <c r="O112" s="14">
        <v>1</v>
      </c>
      <c r="P112" s="14">
        <v>0</v>
      </c>
      <c r="Q112" s="14">
        <f t="shared" si="3"/>
        <v>8</v>
      </c>
    </row>
    <row r="113" spans="1:18" s="29" customFormat="1" x14ac:dyDescent="0.25">
      <c r="A113" s="3">
        <f>VLOOKUP(B113,'1一般资料'!$A:$B,2,FALSE)</f>
        <v>112</v>
      </c>
      <c r="B113" s="5" t="s">
        <v>613</v>
      </c>
      <c r="C113" s="14">
        <v>3</v>
      </c>
      <c r="D113" s="14">
        <v>3</v>
      </c>
      <c r="E113" s="14">
        <v>0</v>
      </c>
      <c r="F113" s="14">
        <v>0</v>
      </c>
      <c r="G113" s="14">
        <v>1</v>
      </c>
      <c r="H113" s="14">
        <v>1</v>
      </c>
      <c r="I113" s="14">
        <v>0</v>
      </c>
      <c r="J113" s="14">
        <v>0</v>
      </c>
      <c r="K113" s="14">
        <v>1</v>
      </c>
      <c r="L113" s="14">
        <v>1</v>
      </c>
      <c r="M113" s="14">
        <v>1</v>
      </c>
      <c r="N113" s="14">
        <v>0</v>
      </c>
      <c r="O113" s="14">
        <v>0</v>
      </c>
      <c r="P113" s="14">
        <v>0</v>
      </c>
      <c r="Q113" s="14">
        <f t="shared" si="3"/>
        <v>11</v>
      </c>
      <c r="R113" s="6"/>
    </row>
    <row r="114" spans="1:18" s="29" customFormat="1" x14ac:dyDescent="0.25">
      <c r="A114" s="3">
        <f>VLOOKUP(B114,'1一般资料'!$A:$B,2,FALSE)</f>
        <v>113</v>
      </c>
      <c r="B114" s="5" t="s">
        <v>617</v>
      </c>
      <c r="C114" s="14">
        <v>1</v>
      </c>
      <c r="D114" s="14">
        <v>0</v>
      </c>
      <c r="E114" s="14">
        <v>0</v>
      </c>
      <c r="F114" s="14">
        <v>0</v>
      </c>
      <c r="G114" s="14">
        <v>1</v>
      </c>
      <c r="H114" s="14">
        <v>0</v>
      </c>
      <c r="I114" s="14">
        <v>0</v>
      </c>
      <c r="J114" s="14">
        <v>1</v>
      </c>
      <c r="K114" s="14">
        <v>0</v>
      </c>
      <c r="L114" s="14">
        <v>0</v>
      </c>
      <c r="M114" s="14">
        <v>1</v>
      </c>
      <c r="N114" s="14">
        <v>2</v>
      </c>
      <c r="O114" s="14">
        <v>1</v>
      </c>
      <c r="P114" s="14">
        <v>0</v>
      </c>
      <c r="Q114" s="14">
        <f t="shared" si="3"/>
        <v>7</v>
      </c>
      <c r="R114" s="35"/>
    </row>
    <row r="115" spans="1:18" s="29" customFormat="1" x14ac:dyDescent="0.25">
      <c r="A115" s="3">
        <f>VLOOKUP(B115,'1一般资料'!$A:$B,2,FALSE)</f>
        <v>114</v>
      </c>
      <c r="B115" s="5" t="s">
        <v>621</v>
      </c>
      <c r="C115" s="14">
        <v>0</v>
      </c>
      <c r="D115" s="14">
        <v>1</v>
      </c>
      <c r="E115" s="14">
        <v>0</v>
      </c>
      <c r="F115" s="14">
        <v>1</v>
      </c>
      <c r="G115" s="14">
        <v>1</v>
      </c>
      <c r="H115" s="14">
        <v>1</v>
      </c>
      <c r="I115" s="14">
        <v>0</v>
      </c>
      <c r="J115" s="14">
        <v>0</v>
      </c>
      <c r="K115" s="14">
        <v>0</v>
      </c>
      <c r="L115" s="14">
        <v>1</v>
      </c>
      <c r="M115" s="14">
        <v>1</v>
      </c>
      <c r="N115" s="14">
        <v>2</v>
      </c>
      <c r="O115" s="14">
        <v>0</v>
      </c>
      <c r="P115" s="14">
        <v>0</v>
      </c>
      <c r="Q115" s="14">
        <f t="shared" si="3"/>
        <v>8</v>
      </c>
    </row>
    <row r="116" spans="1:18" s="29" customFormat="1" x14ac:dyDescent="0.25">
      <c r="A116" s="3">
        <f>VLOOKUP(B116,'1一般资料'!$A:$B,2,FALSE)</f>
        <v>115</v>
      </c>
      <c r="B116" s="5" t="s">
        <v>624</v>
      </c>
      <c r="C116" s="14">
        <v>0</v>
      </c>
      <c r="D116" s="14">
        <v>1</v>
      </c>
      <c r="E116" s="14">
        <v>0</v>
      </c>
      <c r="F116" s="14">
        <v>2</v>
      </c>
      <c r="G116" s="14">
        <v>1</v>
      </c>
      <c r="H116" s="14">
        <v>1</v>
      </c>
      <c r="I116" s="14">
        <v>0</v>
      </c>
      <c r="J116" s="14">
        <v>0</v>
      </c>
      <c r="K116" s="14">
        <v>0</v>
      </c>
      <c r="L116" s="14">
        <v>1</v>
      </c>
      <c r="M116" s="14">
        <v>1</v>
      </c>
      <c r="N116" s="14">
        <v>1</v>
      </c>
      <c r="O116" s="14">
        <v>1</v>
      </c>
      <c r="P116" s="14">
        <v>0</v>
      </c>
      <c r="Q116" s="14">
        <f t="shared" si="3"/>
        <v>9</v>
      </c>
    </row>
    <row r="117" spans="1:18" s="29" customFormat="1" x14ac:dyDescent="0.25">
      <c r="A117" s="3">
        <f>VLOOKUP(B117,'1一般资料'!$A:$B,2,FALSE)</f>
        <v>116</v>
      </c>
      <c r="B117" s="5" t="s">
        <v>627</v>
      </c>
      <c r="C117" s="33">
        <v>2</v>
      </c>
      <c r="D117" s="33">
        <v>1</v>
      </c>
      <c r="E117" s="33">
        <v>0</v>
      </c>
      <c r="F117" s="33">
        <v>3</v>
      </c>
      <c r="G117" s="33">
        <v>2</v>
      </c>
      <c r="H117" s="33">
        <v>1</v>
      </c>
      <c r="I117" s="33">
        <v>0</v>
      </c>
      <c r="J117" s="33">
        <v>0</v>
      </c>
      <c r="K117" s="33">
        <v>0</v>
      </c>
      <c r="L117" s="33">
        <v>0</v>
      </c>
      <c r="M117" s="33">
        <v>0</v>
      </c>
      <c r="N117" s="33">
        <v>1</v>
      </c>
      <c r="O117" s="33">
        <v>0</v>
      </c>
      <c r="P117" s="33">
        <v>0</v>
      </c>
      <c r="Q117" s="14">
        <f t="shared" si="3"/>
        <v>10</v>
      </c>
      <c r="R117" s="6"/>
    </row>
    <row r="118" spans="1:18" s="29" customFormat="1" x14ac:dyDescent="0.25">
      <c r="A118" s="3">
        <f>VLOOKUP(B118,'1一般资料'!$A:$B,2,FALSE)</f>
        <v>117</v>
      </c>
      <c r="B118" s="5" t="s">
        <v>630</v>
      </c>
      <c r="C118" s="33">
        <v>0</v>
      </c>
      <c r="D118" s="33">
        <v>0</v>
      </c>
      <c r="E118" s="33">
        <v>2</v>
      </c>
      <c r="F118" s="33">
        <v>2</v>
      </c>
      <c r="G118" s="33">
        <v>3</v>
      </c>
      <c r="H118" s="33">
        <v>1</v>
      </c>
      <c r="I118" s="33">
        <v>0</v>
      </c>
      <c r="J118" s="33">
        <v>0</v>
      </c>
      <c r="K118" s="33">
        <v>0</v>
      </c>
      <c r="L118" s="33">
        <v>0</v>
      </c>
      <c r="M118" s="33">
        <v>2</v>
      </c>
      <c r="N118" s="33">
        <v>0</v>
      </c>
      <c r="O118" s="33">
        <v>3</v>
      </c>
      <c r="P118" s="33">
        <v>2</v>
      </c>
      <c r="Q118" s="14">
        <f t="shared" si="3"/>
        <v>15</v>
      </c>
      <c r="R118" s="35"/>
    </row>
    <row r="119" spans="1:18" s="29" customFormat="1" x14ac:dyDescent="0.25">
      <c r="A119" s="3">
        <f>VLOOKUP(B119,'1一般资料'!$A:$B,2,FALSE)</f>
        <v>118</v>
      </c>
      <c r="B119" s="5" t="s">
        <v>634</v>
      </c>
      <c r="C119" s="14">
        <v>3</v>
      </c>
      <c r="D119" s="14">
        <v>2</v>
      </c>
      <c r="E119" s="14">
        <v>2</v>
      </c>
      <c r="F119" s="14">
        <v>1</v>
      </c>
      <c r="G119" s="14">
        <v>1</v>
      </c>
      <c r="H119" s="14">
        <v>0</v>
      </c>
      <c r="I119" s="14">
        <v>0</v>
      </c>
      <c r="J119" s="14">
        <v>0</v>
      </c>
      <c r="K119" s="14">
        <v>0</v>
      </c>
      <c r="L119" s="14">
        <v>1</v>
      </c>
      <c r="M119" s="14">
        <v>1</v>
      </c>
      <c r="N119" s="14">
        <v>0</v>
      </c>
      <c r="O119" s="14">
        <v>0</v>
      </c>
      <c r="P119" s="14">
        <v>0</v>
      </c>
      <c r="Q119" s="14">
        <f t="shared" si="3"/>
        <v>11</v>
      </c>
    </row>
    <row r="120" spans="1:18" s="29" customFormat="1" x14ac:dyDescent="0.25">
      <c r="A120" s="3">
        <f>VLOOKUP(B120,'1一般资料'!$A:$B,2,FALSE)</f>
        <v>120</v>
      </c>
      <c r="B120" s="5" t="s">
        <v>638</v>
      </c>
      <c r="C120" s="14">
        <v>1</v>
      </c>
      <c r="D120" s="14">
        <v>1</v>
      </c>
      <c r="E120" s="14">
        <v>3</v>
      </c>
      <c r="F120" s="14">
        <v>2</v>
      </c>
      <c r="G120" s="14">
        <v>1</v>
      </c>
      <c r="H120" s="14">
        <v>1</v>
      </c>
      <c r="I120" s="14">
        <v>0</v>
      </c>
      <c r="J120" s="14">
        <v>0</v>
      </c>
      <c r="K120" s="14">
        <v>0</v>
      </c>
      <c r="L120" s="14">
        <v>1</v>
      </c>
      <c r="M120" s="14">
        <v>1</v>
      </c>
      <c r="N120" s="14">
        <v>2</v>
      </c>
      <c r="O120" s="14">
        <v>0</v>
      </c>
      <c r="P120" s="14">
        <v>0</v>
      </c>
      <c r="Q120" s="14">
        <f t="shared" si="3"/>
        <v>13</v>
      </c>
      <c r="R120" s="6"/>
    </row>
    <row r="121" spans="1:18" s="29" customFormat="1" x14ac:dyDescent="0.25">
      <c r="A121" s="3">
        <f>VLOOKUP(B121,'1一般资料'!$A:$B,2,FALSE)</f>
        <v>121</v>
      </c>
      <c r="B121" s="5" t="s">
        <v>642</v>
      </c>
      <c r="C121" s="14">
        <v>4</v>
      </c>
      <c r="D121" s="14">
        <v>2</v>
      </c>
      <c r="E121" s="14">
        <v>0</v>
      </c>
      <c r="F121" s="14">
        <v>0</v>
      </c>
      <c r="G121" s="14">
        <v>1</v>
      </c>
      <c r="H121" s="14">
        <v>0</v>
      </c>
      <c r="I121" s="14">
        <v>0</v>
      </c>
      <c r="J121" s="14">
        <v>0</v>
      </c>
      <c r="K121" s="14">
        <v>0</v>
      </c>
      <c r="L121" s="14">
        <v>0</v>
      </c>
      <c r="M121" s="14">
        <v>2</v>
      </c>
      <c r="N121" s="14">
        <v>0</v>
      </c>
      <c r="O121" s="14">
        <v>0</v>
      </c>
      <c r="P121" s="14">
        <v>1</v>
      </c>
      <c r="Q121" s="14">
        <f t="shared" si="3"/>
        <v>10</v>
      </c>
      <c r="R121" s="6"/>
    </row>
    <row r="122" spans="1:18" x14ac:dyDescent="0.25">
      <c r="A122" s="3">
        <f>VLOOKUP(B122,'1一般资料'!$A:$B,2,FALSE)</f>
        <v>122</v>
      </c>
      <c r="B122" s="5" t="s">
        <v>644</v>
      </c>
      <c r="C122" s="14">
        <v>4</v>
      </c>
      <c r="D122" s="14">
        <v>2</v>
      </c>
      <c r="E122" s="14">
        <v>0</v>
      </c>
      <c r="F122" s="14">
        <v>0</v>
      </c>
      <c r="G122" s="14">
        <v>1</v>
      </c>
      <c r="H122" s="14">
        <v>0</v>
      </c>
      <c r="I122" s="14">
        <v>0</v>
      </c>
      <c r="J122" s="14">
        <v>0</v>
      </c>
      <c r="K122" s="14">
        <v>0</v>
      </c>
      <c r="L122" s="14">
        <v>0</v>
      </c>
      <c r="M122" s="14">
        <v>0</v>
      </c>
      <c r="N122" s="14">
        <v>0</v>
      </c>
      <c r="O122" s="14">
        <v>1</v>
      </c>
      <c r="P122" s="14">
        <v>0</v>
      </c>
      <c r="Q122" s="14">
        <f t="shared" si="3"/>
        <v>8</v>
      </c>
      <c r="R122" s="29"/>
    </row>
    <row r="123" spans="1:18" x14ac:dyDescent="0.25">
      <c r="A123" s="3">
        <f>VLOOKUP(B123,'1一般资料'!$A:$B,2,FALSE)</f>
        <v>123</v>
      </c>
      <c r="B123" s="5" t="s">
        <v>648</v>
      </c>
      <c r="C123" s="14">
        <v>2</v>
      </c>
      <c r="D123" s="14">
        <v>2</v>
      </c>
      <c r="E123" s="14">
        <v>0</v>
      </c>
      <c r="F123" s="14">
        <v>3</v>
      </c>
      <c r="G123" s="14">
        <v>3</v>
      </c>
      <c r="H123" s="14">
        <v>3</v>
      </c>
      <c r="I123" s="14">
        <v>1</v>
      </c>
      <c r="J123" s="14">
        <v>0</v>
      </c>
      <c r="K123" s="14">
        <v>1</v>
      </c>
      <c r="L123" s="14">
        <v>0</v>
      </c>
      <c r="M123" s="14">
        <v>4</v>
      </c>
      <c r="N123" s="14">
        <v>4</v>
      </c>
      <c r="O123" s="14">
        <v>2</v>
      </c>
      <c r="P123" s="14">
        <v>1</v>
      </c>
      <c r="Q123" s="14">
        <f t="shared" si="3"/>
        <v>26</v>
      </c>
      <c r="R123" s="29"/>
    </row>
    <row r="124" spans="1:18" x14ac:dyDescent="0.25">
      <c r="A124" s="3">
        <f>VLOOKUP(B124,'1一般资料'!$A:$B,2,FALSE)</f>
        <v>124</v>
      </c>
      <c r="B124" s="5" t="s">
        <v>651</v>
      </c>
      <c r="C124" s="14">
        <v>1</v>
      </c>
      <c r="D124" s="14">
        <v>1</v>
      </c>
      <c r="E124" s="14">
        <v>1</v>
      </c>
      <c r="F124" s="14">
        <v>1</v>
      </c>
      <c r="G124" s="14">
        <v>1</v>
      </c>
      <c r="H124" s="14">
        <v>1</v>
      </c>
      <c r="I124" s="14">
        <v>0</v>
      </c>
      <c r="J124" s="14">
        <v>0</v>
      </c>
      <c r="K124" s="14">
        <v>0</v>
      </c>
      <c r="L124" s="14">
        <v>0</v>
      </c>
      <c r="M124" s="14">
        <v>1</v>
      </c>
      <c r="N124" s="14">
        <v>1</v>
      </c>
      <c r="O124" s="14">
        <v>0</v>
      </c>
      <c r="P124" s="14">
        <v>0</v>
      </c>
      <c r="Q124" s="14">
        <f t="shared" si="3"/>
        <v>8</v>
      </c>
    </row>
    <row r="125" spans="1:18" x14ac:dyDescent="0.25">
      <c r="A125" s="3">
        <f>VLOOKUP(B125,'1一般资料'!$A:$B,2,FALSE)</f>
        <v>125</v>
      </c>
      <c r="B125" s="5" t="s">
        <v>654</v>
      </c>
      <c r="C125" s="14">
        <v>1</v>
      </c>
      <c r="D125" s="14">
        <v>0</v>
      </c>
      <c r="E125" s="14">
        <v>0</v>
      </c>
      <c r="F125" s="14">
        <v>0</v>
      </c>
      <c r="G125" s="14">
        <v>0</v>
      </c>
      <c r="H125" s="14">
        <v>0</v>
      </c>
      <c r="I125" s="14">
        <v>0</v>
      </c>
      <c r="J125" s="14">
        <v>0</v>
      </c>
      <c r="K125" s="14">
        <v>0</v>
      </c>
      <c r="L125" s="14">
        <v>0</v>
      </c>
      <c r="M125" s="14">
        <v>0</v>
      </c>
      <c r="N125" s="14">
        <v>0</v>
      </c>
      <c r="O125" s="14">
        <v>0</v>
      </c>
      <c r="P125" s="14">
        <v>0</v>
      </c>
      <c r="Q125" s="14">
        <f t="shared" si="3"/>
        <v>1</v>
      </c>
    </row>
    <row r="126" spans="1:18" x14ac:dyDescent="0.25">
      <c r="A126" s="3">
        <f>VLOOKUP(B126,'1一般资料'!$A:$B,2,FALSE)</f>
        <v>126</v>
      </c>
      <c r="B126" s="5" t="s">
        <v>657</v>
      </c>
      <c r="C126" s="14">
        <v>1</v>
      </c>
      <c r="D126" s="14">
        <v>2</v>
      </c>
      <c r="E126" s="14">
        <v>1</v>
      </c>
      <c r="F126" s="14">
        <v>3</v>
      </c>
      <c r="G126" s="14">
        <v>2</v>
      </c>
      <c r="H126" s="14">
        <v>2</v>
      </c>
      <c r="I126" s="14">
        <v>1</v>
      </c>
      <c r="J126" s="14">
        <v>1</v>
      </c>
      <c r="K126" s="14">
        <v>2</v>
      </c>
      <c r="L126" s="14">
        <v>1</v>
      </c>
      <c r="M126" s="14">
        <v>1</v>
      </c>
      <c r="N126" s="14">
        <v>0</v>
      </c>
      <c r="O126" s="14">
        <v>2</v>
      </c>
      <c r="P126" s="14">
        <v>0</v>
      </c>
      <c r="Q126" s="14">
        <f t="shared" si="3"/>
        <v>19</v>
      </c>
    </row>
    <row r="127" spans="1:18" x14ac:dyDescent="0.25">
      <c r="A127" s="3">
        <f>VLOOKUP(B127,'1一般资料'!$A:$B,2,FALSE)</f>
        <v>127</v>
      </c>
      <c r="B127" s="5" t="s">
        <v>660</v>
      </c>
      <c r="C127" s="14">
        <v>1</v>
      </c>
      <c r="D127" s="14">
        <v>0</v>
      </c>
      <c r="E127" s="14">
        <v>0</v>
      </c>
      <c r="F127" s="14">
        <v>1</v>
      </c>
      <c r="G127" s="14">
        <v>1</v>
      </c>
      <c r="H127" s="14">
        <v>1</v>
      </c>
      <c r="I127" s="14">
        <v>0</v>
      </c>
      <c r="J127" s="14">
        <v>0</v>
      </c>
      <c r="K127" s="14">
        <v>0</v>
      </c>
      <c r="L127" s="14">
        <v>0</v>
      </c>
      <c r="M127" s="14">
        <v>0</v>
      </c>
      <c r="N127" s="14">
        <v>1</v>
      </c>
      <c r="O127" s="14">
        <v>1</v>
      </c>
      <c r="P127" s="14">
        <v>0</v>
      </c>
      <c r="Q127" s="14">
        <f t="shared" si="3"/>
        <v>6</v>
      </c>
    </row>
    <row r="128" spans="1:18" x14ac:dyDescent="0.25">
      <c r="A128" s="3">
        <f>VLOOKUP(B128,'1一般资料'!$A:$B,2,FALSE)</f>
        <v>128</v>
      </c>
      <c r="B128" s="5" t="s">
        <v>663</v>
      </c>
      <c r="C128" s="14">
        <v>2</v>
      </c>
      <c r="D128" s="14">
        <v>2</v>
      </c>
      <c r="E128" s="14">
        <v>3</v>
      </c>
      <c r="F128" s="14">
        <v>2</v>
      </c>
      <c r="G128" s="14">
        <v>2</v>
      </c>
      <c r="H128" s="14">
        <v>1</v>
      </c>
      <c r="I128" s="14">
        <v>0</v>
      </c>
      <c r="J128" s="14">
        <v>0</v>
      </c>
      <c r="K128" s="14">
        <v>0</v>
      </c>
      <c r="L128" s="14">
        <v>0</v>
      </c>
      <c r="M128" s="14">
        <v>1</v>
      </c>
      <c r="N128" s="14">
        <v>1</v>
      </c>
      <c r="O128" s="14">
        <v>0</v>
      </c>
      <c r="P128" s="14">
        <v>0</v>
      </c>
      <c r="Q128" s="14">
        <f t="shared" si="3"/>
        <v>14</v>
      </c>
    </row>
    <row r="129" spans="1:18" x14ac:dyDescent="0.25">
      <c r="A129" s="3">
        <f>VLOOKUP(B129,'1一般资料'!$A:$B,2,FALSE)</f>
        <v>129</v>
      </c>
      <c r="B129" s="5" t="s">
        <v>667</v>
      </c>
      <c r="C129" s="14">
        <v>0</v>
      </c>
      <c r="D129" s="14">
        <v>0</v>
      </c>
      <c r="E129" s="14">
        <v>0</v>
      </c>
      <c r="F129" s="14">
        <v>0</v>
      </c>
      <c r="G129" s="14">
        <v>0</v>
      </c>
      <c r="H129" s="14">
        <v>0</v>
      </c>
      <c r="I129" s="3">
        <v>0</v>
      </c>
      <c r="J129" s="14">
        <v>0</v>
      </c>
      <c r="K129" s="14">
        <v>0</v>
      </c>
      <c r="L129" s="14">
        <v>0</v>
      </c>
      <c r="M129" s="14">
        <v>0</v>
      </c>
      <c r="N129" s="14">
        <v>0</v>
      </c>
      <c r="O129" s="14">
        <v>0</v>
      </c>
      <c r="P129" s="14">
        <v>0</v>
      </c>
      <c r="Q129" s="14">
        <f t="shared" si="3"/>
        <v>0</v>
      </c>
    </row>
    <row r="130" spans="1:18" x14ac:dyDescent="0.25">
      <c r="A130" s="3">
        <f>VLOOKUP(B130,'1一般资料'!$A:$B,2,FALSE)</f>
        <v>130</v>
      </c>
      <c r="B130" s="5" t="s">
        <v>670</v>
      </c>
      <c r="C130" s="14">
        <v>2</v>
      </c>
      <c r="D130" s="14">
        <v>2</v>
      </c>
      <c r="E130" s="14">
        <v>2</v>
      </c>
      <c r="F130" s="14">
        <v>1</v>
      </c>
      <c r="G130" s="14">
        <v>3</v>
      </c>
      <c r="H130" s="14">
        <v>1</v>
      </c>
      <c r="I130" s="14">
        <v>1</v>
      </c>
      <c r="J130" s="14">
        <v>0</v>
      </c>
      <c r="K130" s="14">
        <v>0</v>
      </c>
      <c r="L130" s="14">
        <v>0</v>
      </c>
      <c r="M130" s="14">
        <v>0</v>
      </c>
      <c r="N130" s="14">
        <v>0</v>
      </c>
      <c r="O130" s="14">
        <v>0</v>
      </c>
      <c r="P130" s="14">
        <v>2</v>
      </c>
      <c r="Q130" s="14">
        <f t="shared" ref="Q130:Q161" si="4">SUM(C130:P130)</f>
        <v>14</v>
      </c>
    </row>
    <row r="131" spans="1:18" x14ac:dyDescent="0.25">
      <c r="A131" s="3">
        <f>VLOOKUP(B131,'1一般资料'!$A:$B,2,FALSE)</f>
        <v>131</v>
      </c>
      <c r="B131" s="5" t="s">
        <v>673</v>
      </c>
      <c r="C131" s="14">
        <v>2</v>
      </c>
      <c r="D131" s="14">
        <v>3</v>
      </c>
      <c r="E131" s="14">
        <v>0</v>
      </c>
      <c r="F131" s="14">
        <v>2</v>
      </c>
      <c r="G131" s="14">
        <v>2</v>
      </c>
      <c r="H131" s="14">
        <v>3</v>
      </c>
      <c r="I131" s="14">
        <v>0</v>
      </c>
      <c r="J131" s="14">
        <v>0</v>
      </c>
      <c r="K131" s="14">
        <v>0</v>
      </c>
      <c r="L131" s="14">
        <v>0</v>
      </c>
      <c r="M131" s="14">
        <v>2</v>
      </c>
      <c r="N131" s="14">
        <v>2</v>
      </c>
      <c r="O131" s="14">
        <v>2</v>
      </c>
      <c r="P131" s="14">
        <v>2</v>
      </c>
      <c r="Q131" s="14">
        <f t="shared" si="4"/>
        <v>20</v>
      </c>
    </row>
    <row r="132" spans="1:18" x14ac:dyDescent="0.25">
      <c r="A132" s="3">
        <f>VLOOKUP(B132,'1一般资料'!$A:$B,2,FALSE)</f>
        <v>132</v>
      </c>
      <c r="B132" s="5" t="s">
        <v>676</v>
      </c>
      <c r="C132" s="14">
        <v>4</v>
      </c>
      <c r="D132" s="14">
        <v>4</v>
      </c>
      <c r="E132" s="14">
        <v>4</v>
      </c>
      <c r="F132" s="14">
        <v>4</v>
      </c>
      <c r="G132" s="14">
        <v>4</v>
      </c>
      <c r="H132" s="14">
        <v>3</v>
      </c>
      <c r="I132" s="14">
        <v>0</v>
      </c>
      <c r="J132" s="14">
        <v>2</v>
      </c>
      <c r="K132" s="14">
        <v>1</v>
      </c>
      <c r="L132" s="14">
        <v>2</v>
      </c>
      <c r="M132" s="14">
        <v>2</v>
      </c>
      <c r="N132" s="14">
        <v>4</v>
      </c>
      <c r="O132" s="14">
        <v>1</v>
      </c>
      <c r="P132" s="14">
        <v>2</v>
      </c>
      <c r="Q132" s="14">
        <f t="shared" si="4"/>
        <v>37</v>
      </c>
    </row>
    <row r="133" spans="1:18" x14ac:dyDescent="0.25">
      <c r="A133" s="3">
        <f>VLOOKUP(B133,'1一般资料'!$A:$B,2,FALSE)</f>
        <v>133</v>
      </c>
      <c r="B133" s="5" t="s">
        <v>680</v>
      </c>
      <c r="C133" s="14">
        <v>0</v>
      </c>
      <c r="D133" s="14">
        <v>0</v>
      </c>
      <c r="E133" s="14">
        <v>0</v>
      </c>
      <c r="F133" s="14">
        <v>0</v>
      </c>
      <c r="G133" s="14">
        <v>1</v>
      </c>
      <c r="H133" s="14">
        <v>0</v>
      </c>
      <c r="I133" s="14">
        <v>0</v>
      </c>
      <c r="J133" s="14">
        <v>0</v>
      </c>
      <c r="K133" s="14">
        <v>0</v>
      </c>
      <c r="L133" s="14">
        <v>0</v>
      </c>
      <c r="M133" s="14">
        <v>0</v>
      </c>
      <c r="N133" s="14">
        <v>0</v>
      </c>
      <c r="O133" s="14">
        <v>0</v>
      </c>
      <c r="P133" s="14">
        <v>0</v>
      </c>
      <c r="Q133" s="14">
        <f t="shared" si="4"/>
        <v>1</v>
      </c>
    </row>
    <row r="134" spans="1:18" x14ac:dyDescent="0.25">
      <c r="A134" s="3">
        <f>VLOOKUP(B134,'1一般资料'!$A:$B,2,FALSE)</f>
        <v>134</v>
      </c>
      <c r="B134" s="5" t="s">
        <v>683</v>
      </c>
      <c r="C134" s="14">
        <v>2</v>
      </c>
      <c r="D134" s="14">
        <v>3</v>
      </c>
      <c r="E134" s="14">
        <v>0</v>
      </c>
      <c r="F134" s="14">
        <v>1</v>
      </c>
      <c r="G134" s="14">
        <v>1</v>
      </c>
      <c r="H134" s="14">
        <v>0</v>
      </c>
      <c r="I134" s="14">
        <v>0</v>
      </c>
      <c r="J134" s="14">
        <v>0</v>
      </c>
      <c r="K134" s="14">
        <v>1</v>
      </c>
      <c r="L134" s="14">
        <v>0</v>
      </c>
      <c r="M134" s="14">
        <v>0</v>
      </c>
      <c r="N134" s="14">
        <v>0</v>
      </c>
      <c r="O134" s="14">
        <v>1</v>
      </c>
      <c r="P134" s="14">
        <v>0</v>
      </c>
      <c r="Q134" s="14">
        <f t="shared" si="4"/>
        <v>9</v>
      </c>
    </row>
    <row r="135" spans="1:18" x14ac:dyDescent="0.25">
      <c r="A135" s="3">
        <f>VLOOKUP(B135,'1一般资料'!$A:$B,2,FALSE)</f>
        <v>135</v>
      </c>
      <c r="B135" s="5" t="s">
        <v>687</v>
      </c>
      <c r="C135" s="14">
        <v>1</v>
      </c>
      <c r="D135" s="14">
        <v>0</v>
      </c>
      <c r="E135" s="14">
        <v>0</v>
      </c>
      <c r="F135" s="14">
        <v>2</v>
      </c>
      <c r="G135" s="14">
        <v>2</v>
      </c>
      <c r="H135" s="14">
        <v>1</v>
      </c>
      <c r="I135" s="14">
        <v>0</v>
      </c>
      <c r="J135" s="14">
        <v>1</v>
      </c>
      <c r="K135" s="14">
        <v>1</v>
      </c>
      <c r="L135" s="14">
        <v>0</v>
      </c>
      <c r="M135" s="14">
        <v>2</v>
      </c>
      <c r="N135" s="14">
        <v>3</v>
      </c>
      <c r="O135" s="14">
        <v>1</v>
      </c>
      <c r="P135" s="14">
        <v>1</v>
      </c>
      <c r="Q135" s="14">
        <f t="shared" si="4"/>
        <v>15</v>
      </c>
    </row>
    <row r="136" spans="1:18" x14ac:dyDescent="0.25">
      <c r="A136" s="3">
        <f>VLOOKUP(B136,'1一般资料'!$A:$B,2,FALSE)</f>
        <v>136</v>
      </c>
      <c r="B136" s="5" t="s">
        <v>691</v>
      </c>
      <c r="C136" s="14">
        <v>2</v>
      </c>
      <c r="D136" s="14">
        <v>1</v>
      </c>
      <c r="E136" s="14">
        <v>0</v>
      </c>
      <c r="F136" s="14">
        <v>2</v>
      </c>
      <c r="G136" s="14">
        <v>1</v>
      </c>
      <c r="H136" s="14">
        <v>1</v>
      </c>
      <c r="I136" s="14">
        <v>0</v>
      </c>
      <c r="J136" s="14">
        <v>0</v>
      </c>
      <c r="K136" s="14">
        <v>0</v>
      </c>
      <c r="L136" s="14">
        <v>0</v>
      </c>
      <c r="M136" s="14">
        <v>0</v>
      </c>
      <c r="N136" s="14">
        <v>0</v>
      </c>
      <c r="O136" s="14">
        <v>0</v>
      </c>
      <c r="P136" s="14">
        <v>0</v>
      </c>
      <c r="Q136" s="14">
        <f t="shared" si="4"/>
        <v>7</v>
      </c>
    </row>
    <row r="137" spans="1:18" x14ac:dyDescent="0.25">
      <c r="A137" s="3">
        <f>VLOOKUP(B137,'1一般资料'!$A:$B,2,FALSE)</f>
        <v>137</v>
      </c>
      <c r="B137" s="5" t="s">
        <v>695</v>
      </c>
      <c r="C137" s="14">
        <v>0</v>
      </c>
      <c r="D137" s="14">
        <v>0</v>
      </c>
      <c r="E137" s="14">
        <v>0</v>
      </c>
      <c r="F137" s="14">
        <v>0</v>
      </c>
      <c r="G137" s="14">
        <v>1</v>
      </c>
      <c r="H137" s="14">
        <v>0</v>
      </c>
      <c r="I137" s="14">
        <v>0</v>
      </c>
      <c r="J137" s="14">
        <v>0</v>
      </c>
      <c r="K137" s="14">
        <v>0</v>
      </c>
      <c r="L137" s="14">
        <v>0</v>
      </c>
      <c r="M137" s="14">
        <v>0</v>
      </c>
      <c r="N137" s="14">
        <v>0</v>
      </c>
      <c r="O137" s="14">
        <v>0</v>
      </c>
      <c r="P137" s="14">
        <v>0</v>
      </c>
      <c r="Q137" s="14">
        <f t="shared" si="4"/>
        <v>1</v>
      </c>
    </row>
    <row r="138" spans="1:18" x14ac:dyDescent="0.25">
      <c r="A138" s="3">
        <f>VLOOKUP(B138,'1一般资料'!$A:$B,2,FALSE)</f>
        <v>138</v>
      </c>
      <c r="B138" s="5" t="s">
        <v>698</v>
      </c>
      <c r="C138" s="14">
        <v>3</v>
      </c>
      <c r="D138" s="14">
        <v>3</v>
      </c>
      <c r="E138" s="14">
        <v>4</v>
      </c>
      <c r="F138" s="14">
        <v>3</v>
      </c>
      <c r="G138" s="14">
        <v>2</v>
      </c>
      <c r="H138" s="14">
        <v>2</v>
      </c>
      <c r="I138" s="14">
        <v>0</v>
      </c>
      <c r="J138" s="14">
        <v>1</v>
      </c>
      <c r="K138" s="14">
        <v>2</v>
      </c>
      <c r="L138" s="14">
        <v>1</v>
      </c>
      <c r="M138" s="14">
        <v>4</v>
      </c>
      <c r="N138" s="14">
        <v>2</v>
      </c>
      <c r="O138" s="14">
        <v>1</v>
      </c>
      <c r="P138" s="14">
        <v>1</v>
      </c>
      <c r="Q138" s="14">
        <f t="shared" si="4"/>
        <v>29</v>
      </c>
    </row>
    <row r="139" spans="1:18" x14ac:dyDescent="0.25">
      <c r="A139" s="3">
        <f>VLOOKUP(B139,'1一般资料'!$A:$B,2,FALSE)</f>
        <v>139</v>
      </c>
      <c r="B139" s="5" t="s">
        <v>701</v>
      </c>
      <c r="C139" s="14">
        <v>2</v>
      </c>
      <c r="D139" s="14">
        <v>0</v>
      </c>
      <c r="E139" s="14">
        <v>0</v>
      </c>
      <c r="F139" s="14">
        <v>0</v>
      </c>
      <c r="G139" s="14">
        <v>0</v>
      </c>
      <c r="H139" s="14">
        <v>0</v>
      </c>
      <c r="I139" s="14">
        <v>0</v>
      </c>
      <c r="J139" s="14">
        <v>0</v>
      </c>
      <c r="K139" s="14">
        <v>0</v>
      </c>
      <c r="L139" s="14">
        <v>0</v>
      </c>
      <c r="M139" s="14">
        <v>0</v>
      </c>
      <c r="N139" s="14">
        <v>1</v>
      </c>
      <c r="O139" s="14">
        <v>0</v>
      </c>
      <c r="P139" s="14">
        <v>0</v>
      </c>
      <c r="Q139" s="14">
        <f t="shared" si="4"/>
        <v>3</v>
      </c>
      <c r="R139" s="6"/>
    </row>
    <row r="140" spans="1:18" x14ac:dyDescent="0.25">
      <c r="A140" s="3">
        <f>VLOOKUP(B140,'1一般资料'!$A:$B,2,FALSE)</f>
        <v>140</v>
      </c>
      <c r="B140" s="4" t="s">
        <v>705</v>
      </c>
      <c r="C140" s="14">
        <v>1</v>
      </c>
      <c r="D140" s="14">
        <v>1</v>
      </c>
      <c r="E140" s="14">
        <v>0</v>
      </c>
      <c r="F140" s="14">
        <v>0</v>
      </c>
      <c r="G140" s="14">
        <v>0</v>
      </c>
      <c r="H140" s="14">
        <v>1</v>
      </c>
      <c r="I140" s="14">
        <v>0</v>
      </c>
      <c r="J140" s="14">
        <v>0</v>
      </c>
      <c r="K140" s="14">
        <v>0</v>
      </c>
      <c r="L140" s="14">
        <v>0</v>
      </c>
      <c r="M140" s="14">
        <v>1</v>
      </c>
      <c r="N140" s="14">
        <v>0</v>
      </c>
      <c r="O140" s="14">
        <v>0</v>
      </c>
      <c r="P140" s="14">
        <v>0</v>
      </c>
      <c r="Q140" s="14">
        <f t="shared" si="4"/>
        <v>4</v>
      </c>
      <c r="R140" s="6"/>
    </row>
    <row r="141" spans="1:18" x14ac:dyDescent="0.25">
      <c r="Q141" s="14">
        <f t="shared" si="4"/>
        <v>0</v>
      </c>
    </row>
    <row r="142" spans="1:18" x14ac:dyDescent="0.25">
      <c r="Q142" s="14">
        <f t="shared" si="4"/>
        <v>0</v>
      </c>
    </row>
    <row r="143" spans="1:18" x14ac:dyDescent="0.25">
      <c r="Q143" s="14">
        <f t="shared" si="4"/>
        <v>0</v>
      </c>
    </row>
    <row r="144" spans="1:18" x14ac:dyDescent="0.25">
      <c r="Q144" s="14">
        <f t="shared" si="4"/>
        <v>0</v>
      </c>
    </row>
    <row r="145" spans="17:17" x14ac:dyDescent="0.25">
      <c r="Q145" s="14">
        <f t="shared" si="4"/>
        <v>0</v>
      </c>
    </row>
    <row r="146" spans="17:17" x14ac:dyDescent="0.25">
      <c r="Q146" s="14">
        <f t="shared" si="4"/>
        <v>0</v>
      </c>
    </row>
    <row r="147" spans="17:17" x14ac:dyDescent="0.25">
      <c r="Q147" s="14">
        <f t="shared" si="4"/>
        <v>0</v>
      </c>
    </row>
    <row r="148" spans="17:17" x14ac:dyDescent="0.25">
      <c r="Q148" s="14">
        <f t="shared" si="4"/>
        <v>0</v>
      </c>
    </row>
    <row r="149" spans="17:17" x14ac:dyDescent="0.25">
      <c r="Q149" s="14">
        <f t="shared" si="4"/>
        <v>0</v>
      </c>
    </row>
    <row r="150" spans="17:17" x14ac:dyDescent="0.25">
      <c r="Q150" s="14">
        <f t="shared" si="4"/>
        <v>0</v>
      </c>
    </row>
    <row r="151" spans="17:17" x14ac:dyDescent="0.25">
      <c r="Q151" s="14">
        <f t="shared" si="4"/>
        <v>0</v>
      </c>
    </row>
    <row r="152" spans="17:17" x14ac:dyDescent="0.25">
      <c r="Q152" s="14">
        <f t="shared" si="4"/>
        <v>0</v>
      </c>
    </row>
    <row r="153" spans="17:17" x14ac:dyDescent="0.25">
      <c r="Q153" s="14">
        <f t="shared" si="4"/>
        <v>0</v>
      </c>
    </row>
    <row r="154" spans="17:17" x14ac:dyDescent="0.25">
      <c r="Q154" s="14">
        <f t="shared" si="4"/>
        <v>0</v>
      </c>
    </row>
    <row r="155" spans="17:17" x14ac:dyDescent="0.25">
      <c r="Q155" s="14">
        <f t="shared" si="4"/>
        <v>0</v>
      </c>
    </row>
    <row r="156" spans="17:17" x14ac:dyDescent="0.25">
      <c r="Q156" s="14">
        <f t="shared" si="4"/>
        <v>0</v>
      </c>
    </row>
    <row r="157" spans="17:17" x14ac:dyDescent="0.25">
      <c r="Q157" s="14">
        <f t="shared" si="4"/>
        <v>0</v>
      </c>
    </row>
    <row r="158" spans="17:17" x14ac:dyDescent="0.25">
      <c r="Q158" s="14">
        <f t="shared" si="4"/>
        <v>0</v>
      </c>
    </row>
    <row r="159" spans="17:17" x14ac:dyDescent="0.25">
      <c r="Q159" s="14">
        <f t="shared" si="4"/>
        <v>0</v>
      </c>
    </row>
    <row r="160" spans="17:17" x14ac:dyDescent="0.25">
      <c r="Q160" s="14">
        <f t="shared" si="4"/>
        <v>0</v>
      </c>
    </row>
    <row r="161" spans="17:17" x14ac:dyDescent="0.25">
      <c r="Q161" s="14">
        <f t="shared" si="4"/>
        <v>0</v>
      </c>
    </row>
    <row r="162" spans="17:17" x14ac:dyDescent="0.25">
      <c r="Q162" s="14">
        <f t="shared" ref="Q162:Q180" si="5">SUM(C162:P162)</f>
        <v>0</v>
      </c>
    </row>
    <row r="163" spans="17:17" x14ac:dyDescent="0.25">
      <c r="Q163" s="14">
        <f t="shared" si="5"/>
        <v>0</v>
      </c>
    </row>
    <row r="164" spans="17:17" x14ac:dyDescent="0.25">
      <c r="Q164" s="14">
        <f t="shared" si="5"/>
        <v>0</v>
      </c>
    </row>
    <row r="165" spans="17:17" x14ac:dyDescent="0.25">
      <c r="Q165" s="14">
        <f t="shared" si="5"/>
        <v>0</v>
      </c>
    </row>
    <row r="166" spans="17:17" x14ac:dyDescent="0.25">
      <c r="Q166" s="14">
        <f t="shared" si="5"/>
        <v>0</v>
      </c>
    </row>
    <row r="167" spans="17:17" x14ac:dyDescent="0.25">
      <c r="Q167" s="14">
        <f t="shared" si="5"/>
        <v>0</v>
      </c>
    </row>
    <row r="168" spans="17:17" x14ac:dyDescent="0.25">
      <c r="Q168" s="14">
        <f t="shared" si="5"/>
        <v>0</v>
      </c>
    </row>
    <row r="169" spans="17:17" x14ac:dyDescent="0.25">
      <c r="Q169" s="14">
        <f t="shared" si="5"/>
        <v>0</v>
      </c>
    </row>
    <row r="170" spans="17:17" x14ac:dyDescent="0.25">
      <c r="Q170" s="14">
        <f t="shared" si="5"/>
        <v>0</v>
      </c>
    </row>
    <row r="171" spans="17:17" x14ac:dyDescent="0.25">
      <c r="Q171" s="14">
        <f t="shared" si="5"/>
        <v>0</v>
      </c>
    </row>
    <row r="172" spans="17:17" x14ac:dyDescent="0.25">
      <c r="Q172" s="14">
        <f t="shared" si="5"/>
        <v>0</v>
      </c>
    </row>
    <row r="173" spans="17:17" x14ac:dyDescent="0.25">
      <c r="Q173" s="14">
        <f t="shared" si="5"/>
        <v>0</v>
      </c>
    </row>
    <row r="174" spans="17:17" x14ac:dyDescent="0.25">
      <c r="Q174" s="14">
        <f t="shared" si="5"/>
        <v>0</v>
      </c>
    </row>
    <row r="175" spans="17:17" x14ac:dyDescent="0.25">
      <c r="Q175" s="14">
        <f t="shared" si="5"/>
        <v>0</v>
      </c>
    </row>
    <row r="176" spans="17:17" x14ac:dyDescent="0.25">
      <c r="Q176" s="14">
        <f t="shared" si="5"/>
        <v>0</v>
      </c>
    </row>
    <row r="177" spans="17:17" x14ac:dyDescent="0.25">
      <c r="Q177" s="14">
        <f t="shared" si="5"/>
        <v>0</v>
      </c>
    </row>
    <row r="178" spans="17:17" x14ac:dyDescent="0.25">
      <c r="Q178" s="14">
        <f t="shared" si="5"/>
        <v>0</v>
      </c>
    </row>
    <row r="179" spans="17:17" x14ac:dyDescent="0.25">
      <c r="Q179" s="14">
        <f t="shared" si="5"/>
        <v>0</v>
      </c>
    </row>
    <row r="180" spans="17:17" x14ac:dyDescent="0.25">
      <c r="Q180" s="14">
        <f t="shared" si="5"/>
        <v>0</v>
      </c>
    </row>
  </sheetData>
  <autoFilter ref="B1:R180" xr:uid="{00000000-0009-0000-0000-000002000000}"/>
  <sortState xmlns:xlrd2="http://schemas.microsoft.com/office/spreadsheetml/2017/richdata2" ref="A2:R180">
    <sortCondition ref="A1"/>
  </sortState>
  <phoneticPr fontId="11" type="noConversion"/>
  <conditionalFormatting sqref="A1">
    <cfRule type="expression" dxfId="9" priority="2" stopIfTrue="1">
      <formula>LEN(TRIM(A1))=0</formula>
    </cfRule>
  </conditionalFormatting>
  <conditionalFormatting sqref="A1:Q140">
    <cfRule type="containsBlanks" dxfId="8" priority="1">
      <formula>LEN(TRIM(A1))=0</formula>
    </cfRule>
  </conditionalFormatting>
  <conditionalFormatting sqref="B1:Q100">
    <cfRule type="expression" dxfId="7" priority="3" stopIfTrue="1">
      <formula>LEN(TRIM(B1))=0</formula>
    </cfRule>
  </conditionalFormatting>
  <dataValidations count="1">
    <dataValidation type="list" allowBlank="1" showInputMessage="1" showErrorMessage="1" sqref="C115:P115 C118:P155 C2:P95 C109:P113" xr:uid="{00000000-0002-0000-0200-000000000000}">
      <formula1>"0,1,2,3,4"</formula1>
    </dataValidation>
  </dataValidations>
  <pageMargins left="0.75" right="0.75" top="1" bottom="1" header="0.51" footer="0.51"/>
  <pageSetup paperSize="9" orientation="portrait"/>
  <headerFooter scaleWithDoc="0" alignWithMargins="0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40"/>
  <sheetViews>
    <sheetView tabSelected="1" workbookViewId="0">
      <pane ySplit="1" topLeftCell="A113" activePane="bottomLeft" state="frozen"/>
      <selection pane="bottomLeft" activeCell="O1" sqref="O1"/>
    </sheetView>
  </sheetViews>
  <sheetFormatPr defaultColWidth="9" defaultRowHeight="15.6" x14ac:dyDescent="0.25"/>
  <cols>
    <col min="2" max="2" width="6.59765625" style="5" customWidth="1"/>
    <col min="3" max="14" width="5.69921875" style="14" customWidth="1"/>
    <col min="15" max="15" width="9.3984375" style="3"/>
    <col min="16" max="16" width="10.3984375" style="3"/>
  </cols>
  <sheetData>
    <row r="1" spans="1:16" ht="101.25" customHeight="1" x14ac:dyDescent="0.25">
      <c r="A1" s="16" t="s">
        <v>444</v>
      </c>
      <c r="B1" s="16" t="s">
        <v>1</v>
      </c>
      <c r="C1" s="17" t="s">
        <v>724</v>
      </c>
      <c r="D1" s="17" t="s">
        <v>725</v>
      </c>
      <c r="E1" s="17" t="s">
        <v>726</v>
      </c>
      <c r="F1" s="17" t="s">
        <v>727</v>
      </c>
      <c r="G1" s="17" t="s">
        <v>728</v>
      </c>
      <c r="H1" s="17" t="s">
        <v>729</v>
      </c>
      <c r="I1" s="17" t="s">
        <v>730</v>
      </c>
      <c r="J1" s="17" t="s">
        <v>731</v>
      </c>
      <c r="K1" s="17" t="s">
        <v>732</v>
      </c>
      <c r="L1" s="17" t="s">
        <v>733</v>
      </c>
      <c r="M1" s="17" t="s">
        <v>734</v>
      </c>
      <c r="N1" s="17" t="s">
        <v>735</v>
      </c>
      <c r="O1" s="27" t="s">
        <v>736</v>
      </c>
      <c r="P1" s="27" t="s">
        <v>737</v>
      </c>
    </row>
    <row r="2" spans="1:16" x14ac:dyDescent="0.25">
      <c r="A2" s="3">
        <f>VLOOKUP(B2,'1一般资料'!$A:$B,2,0)</f>
        <v>1</v>
      </c>
      <c r="B2" s="5" t="s">
        <v>201</v>
      </c>
      <c r="C2" s="14">
        <v>5</v>
      </c>
      <c r="D2" s="14">
        <v>2</v>
      </c>
      <c r="E2" s="14">
        <v>3</v>
      </c>
      <c r="F2" s="14">
        <v>1</v>
      </c>
      <c r="G2" s="14">
        <v>1</v>
      </c>
      <c r="H2" s="14">
        <v>1</v>
      </c>
      <c r="I2" s="14">
        <v>1</v>
      </c>
      <c r="J2" s="14">
        <v>4</v>
      </c>
      <c r="K2" s="14">
        <v>5</v>
      </c>
      <c r="L2" s="14">
        <v>5</v>
      </c>
      <c r="M2" s="14">
        <v>2</v>
      </c>
      <c r="N2" s="14">
        <v>2</v>
      </c>
      <c r="O2" s="3">
        <v>34.962899999999998</v>
      </c>
      <c r="P2" s="3">
        <v>21.40916</v>
      </c>
    </row>
    <row r="3" spans="1:16" x14ac:dyDescent="0.25">
      <c r="A3" s="3">
        <f>VLOOKUP(B3,'1一般资料'!$A:$B,2,0)</f>
        <v>2</v>
      </c>
      <c r="B3" s="5" t="s">
        <v>391</v>
      </c>
      <c r="C3" s="14">
        <v>4</v>
      </c>
      <c r="D3" s="14">
        <v>2</v>
      </c>
      <c r="E3" s="14">
        <v>3</v>
      </c>
      <c r="F3" s="14">
        <v>1</v>
      </c>
      <c r="G3" s="14">
        <v>1</v>
      </c>
      <c r="H3" s="14">
        <v>2</v>
      </c>
      <c r="I3" s="14">
        <v>2</v>
      </c>
      <c r="J3" s="14">
        <v>4</v>
      </c>
      <c r="K3" s="14">
        <v>4</v>
      </c>
      <c r="L3" s="14">
        <v>4</v>
      </c>
      <c r="M3" s="14">
        <v>5</v>
      </c>
      <c r="N3" s="14">
        <v>3</v>
      </c>
      <c r="O3" s="3">
        <v>30.027989999999999</v>
      </c>
      <c r="P3" s="3">
        <v>50.133029999999998</v>
      </c>
    </row>
    <row r="4" spans="1:16" x14ac:dyDescent="0.25">
      <c r="A4" s="3">
        <f>VLOOKUP(B4,'1一般资料'!$A:$B,2,0)</f>
        <v>3</v>
      </c>
      <c r="B4" s="5" t="s">
        <v>306</v>
      </c>
      <c r="C4" s="14">
        <v>3</v>
      </c>
      <c r="D4" s="14">
        <v>3</v>
      </c>
      <c r="E4" s="14">
        <v>3</v>
      </c>
      <c r="F4" s="14">
        <v>2</v>
      </c>
      <c r="G4" s="14">
        <v>2</v>
      </c>
      <c r="H4" s="14">
        <v>2</v>
      </c>
      <c r="I4" s="14">
        <v>2</v>
      </c>
      <c r="J4" s="14">
        <v>3</v>
      </c>
      <c r="K4" s="14">
        <v>2</v>
      </c>
      <c r="L4" s="14">
        <v>2</v>
      </c>
      <c r="M4" s="14">
        <v>5</v>
      </c>
      <c r="N4" s="14">
        <v>3</v>
      </c>
      <c r="O4" s="3">
        <v>47.52196</v>
      </c>
      <c r="P4" s="3">
        <v>51.824210000000001</v>
      </c>
    </row>
    <row r="5" spans="1:16" x14ac:dyDescent="0.25">
      <c r="A5" s="3">
        <f>VLOOKUP(B5,'1一般资料'!$A:$B,2,0)</f>
        <v>4</v>
      </c>
      <c r="B5" s="5" t="s">
        <v>195</v>
      </c>
      <c r="C5" s="14">
        <v>4</v>
      </c>
      <c r="D5" s="14">
        <v>3</v>
      </c>
      <c r="E5" s="14">
        <v>3</v>
      </c>
      <c r="F5" s="14">
        <v>1</v>
      </c>
      <c r="G5" s="14">
        <v>1</v>
      </c>
      <c r="H5" s="14">
        <v>1</v>
      </c>
      <c r="I5" s="14">
        <v>1</v>
      </c>
      <c r="J5" s="14">
        <v>5</v>
      </c>
      <c r="K5" s="14">
        <v>4</v>
      </c>
      <c r="L5" s="14">
        <v>4</v>
      </c>
      <c r="M5" s="14">
        <v>3</v>
      </c>
      <c r="N5" s="14">
        <v>4</v>
      </c>
      <c r="O5" s="3">
        <v>37.973930000000003</v>
      </c>
      <c r="P5" s="3">
        <v>31.812080000000002</v>
      </c>
    </row>
    <row r="6" spans="1:16" x14ac:dyDescent="0.25">
      <c r="A6" s="3">
        <f>VLOOKUP(B6,'1一般资料'!$A:$B,2,0)</f>
        <v>5</v>
      </c>
      <c r="B6" s="9" t="s">
        <v>212</v>
      </c>
      <c r="C6" s="14">
        <v>4</v>
      </c>
      <c r="D6" s="14">
        <v>2</v>
      </c>
      <c r="E6" s="14">
        <v>3</v>
      </c>
      <c r="F6" s="14">
        <v>1</v>
      </c>
      <c r="G6" s="14">
        <v>1</v>
      </c>
      <c r="H6" s="14">
        <v>1</v>
      </c>
      <c r="I6" s="14">
        <v>2</v>
      </c>
      <c r="J6" s="14">
        <v>3</v>
      </c>
      <c r="K6" s="14">
        <v>2</v>
      </c>
      <c r="L6" s="14">
        <v>4</v>
      </c>
      <c r="M6" s="14">
        <v>5</v>
      </c>
      <c r="N6" s="14">
        <v>5</v>
      </c>
      <c r="O6" s="3">
        <v>33.420209999999997</v>
      </c>
      <c r="P6" s="3">
        <v>53.027819999999998</v>
      </c>
    </row>
    <row r="7" spans="1:16" x14ac:dyDescent="0.25">
      <c r="A7" s="3">
        <f>VLOOKUP(B7,'1一般资料'!$A:$B,2,0)</f>
        <v>6</v>
      </c>
      <c r="B7" s="5" t="s">
        <v>464</v>
      </c>
      <c r="C7" s="14">
        <v>3</v>
      </c>
      <c r="D7" s="14">
        <v>3</v>
      </c>
      <c r="E7" s="14">
        <v>3</v>
      </c>
      <c r="F7" s="14">
        <v>2</v>
      </c>
      <c r="G7" s="14">
        <v>2</v>
      </c>
      <c r="H7" s="14">
        <v>1</v>
      </c>
      <c r="I7" s="14">
        <v>2</v>
      </c>
      <c r="J7" s="14">
        <v>4</v>
      </c>
      <c r="K7" s="14">
        <v>3</v>
      </c>
      <c r="L7" s="14">
        <v>4</v>
      </c>
      <c r="M7" s="14">
        <v>4</v>
      </c>
      <c r="N7" s="14">
        <v>3</v>
      </c>
      <c r="O7" s="3">
        <v>49.064520000000002</v>
      </c>
      <c r="P7" s="3">
        <v>38.112940000000002</v>
      </c>
    </row>
    <row r="8" spans="1:16" x14ac:dyDescent="0.25">
      <c r="A8" s="3">
        <f>VLOOKUP(B8,'1一般资料'!$A:$B,2,0)</f>
        <v>7</v>
      </c>
      <c r="B8" s="5" t="s">
        <v>468</v>
      </c>
      <c r="C8" s="14">
        <v>4</v>
      </c>
      <c r="D8" s="14">
        <v>3</v>
      </c>
      <c r="E8" s="14">
        <v>3</v>
      </c>
      <c r="F8" s="14">
        <v>1</v>
      </c>
      <c r="G8" s="14">
        <v>1</v>
      </c>
      <c r="H8" s="14">
        <v>1</v>
      </c>
      <c r="I8" s="14">
        <v>2</v>
      </c>
      <c r="J8" s="14">
        <v>2</v>
      </c>
      <c r="K8" s="14">
        <v>3</v>
      </c>
      <c r="L8" s="14">
        <v>4</v>
      </c>
      <c r="M8" s="14">
        <v>4</v>
      </c>
      <c r="N8" s="14">
        <v>4</v>
      </c>
      <c r="O8" s="3">
        <v>41.039610000000003</v>
      </c>
      <c r="P8" s="3">
        <v>42.650320000000001</v>
      </c>
    </row>
    <row r="9" spans="1:16" x14ac:dyDescent="0.25">
      <c r="A9" s="3">
        <f>VLOOKUP(B9,'1一般资料'!$A:$B,2,0)</f>
        <v>8</v>
      </c>
      <c r="B9" s="9" t="s">
        <v>438</v>
      </c>
      <c r="C9" s="18">
        <v>5</v>
      </c>
      <c r="D9" s="18">
        <v>3</v>
      </c>
      <c r="E9" s="18">
        <v>3</v>
      </c>
      <c r="F9" s="18">
        <v>2</v>
      </c>
      <c r="G9" s="18">
        <v>1</v>
      </c>
      <c r="H9" s="18">
        <v>1</v>
      </c>
      <c r="I9" s="18">
        <v>1</v>
      </c>
      <c r="J9" s="18">
        <v>3</v>
      </c>
      <c r="K9" s="18">
        <v>5</v>
      </c>
      <c r="L9" s="18">
        <v>5</v>
      </c>
      <c r="M9" s="18">
        <v>1</v>
      </c>
      <c r="N9" s="18">
        <v>3</v>
      </c>
      <c r="O9" s="3">
        <v>46.871549999999999</v>
      </c>
      <c r="P9" s="3">
        <v>15.08005</v>
      </c>
    </row>
    <row r="10" spans="1:16" x14ac:dyDescent="0.25">
      <c r="A10" s="3">
        <f>VLOOKUP(B10,'1一般资料'!$A:$B,2,0)</f>
        <v>9</v>
      </c>
      <c r="B10" s="5" t="s">
        <v>149</v>
      </c>
      <c r="C10" s="14">
        <v>5</v>
      </c>
      <c r="D10" s="14">
        <v>1</v>
      </c>
      <c r="E10" s="14">
        <v>1</v>
      </c>
      <c r="F10" s="14">
        <v>1</v>
      </c>
      <c r="G10" s="14">
        <v>1</v>
      </c>
      <c r="H10" s="14">
        <v>1</v>
      </c>
      <c r="I10" s="14">
        <v>1</v>
      </c>
      <c r="J10" s="14">
        <v>5</v>
      </c>
      <c r="K10" s="14">
        <v>5</v>
      </c>
      <c r="L10" s="14">
        <v>5</v>
      </c>
      <c r="M10" s="14">
        <v>1</v>
      </c>
      <c r="N10" s="14">
        <v>2</v>
      </c>
      <c r="O10" s="3">
        <v>23.26604</v>
      </c>
      <c r="P10" s="3">
        <v>20.499169999999999</v>
      </c>
    </row>
    <row r="11" spans="1:16" x14ac:dyDescent="0.25">
      <c r="A11" s="3">
        <f>VLOOKUP(B11,'1一般资料'!$A:$B,2,0)</f>
        <v>10</v>
      </c>
      <c r="B11" s="4" t="s">
        <v>473</v>
      </c>
      <c r="C11" s="14">
        <v>3</v>
      </c>
      <c r="D11" s="14">
        <v>3</v>
      </c>
      <c r="E11" s="14">
        <v>3</v>
      </c>
      <c r="F11" s="14">
        <v>1</v>
      </c>
      <c r="G11" s="14">
        <v>1</v>
      </c>
      <c r="H11" s="14">
        <v>2</v>
      </c>
      <c r="I11" s="14">
        <v>2</v>
      </c>
      <c r="J11" s="14">
        <v>2</v>
      </c>
      <c r="K11" s="14">
        <v>2</v>
      </c>
      <c r="L11" s="14">
        <v>4</v>
      </c>
      <c r="M11" s="14">
        <v>5</v>
      </c>
      <c r="N11" s="14">
        <v>4</v>
      </c>
      <c r="O11" s="3">
        <v>38.966299999999997</v>
      </c>
      <c r="P11" s="3">
        <v>54.460909999999998</v>
      </c>
    </row>
    <row r="12" spans="1:16" x14ac:dyDescent="0.25">
      <c r="A12" s="3">
        <f>VLOOKUP(B12,'1一般资料'!$A:$B,2,0)</f>
        <v>11</v>
      </c>
      <c r="B12" s="5" t="s">
        <v>400</v>
      </c>
      <c r="C12" s="14">
        <v>2</v>
      </c>
      <c r="D12" s="14">
        <v>3</v>
      </c>
      <c r="E12" s="14">
        <v>3</v>
      </c>
      <c r="F12" s="14">
        <v>2</v>
      </c>
      <c r="G12" s="14">
        <v>2</v>
      </c>
      <c r="H12" s="14">
        <v>2</v>
      </c>
      <c r="I12" s="14">
        <v>2</v>
      </c>
      <c r="J12" s="14">
        <v>1</v>
      </c>
      <c r="K12" s="14">
        <v>2</v>
      </c>
      <c r="L12" s="14">
        <v>2</v>
      </c>
      <c r="M12" s="14">
        <v>5</v>
      </c>
      <c r="N12" s="14">
        <v>3</v>
      </c>
      <c r="O12" s="3">
        <v>55.732419999999998</v>
      </c>
      <c r="P12" s="3">
        <v>50.234909999999999</v>
      </c>
    </row>
    <row r="13" spans="1:16" x14ac:dyDescent="0.25">
      <c r="A13" s="3">
        <f>VLOOKUP(B13,'1一般资料'!$A:$B,2,0)</f>
        <v>12</v>
      </c>
      <c r="B13" s="5" t="s">
        <v>260</v>
      </c>
      <c r="C13" s="18">
        <v>3</v>
      </c>
      <c r="D13" s="18">
        <v>3</v>
      </c>
      <c r="E13" s="18">
        <v>3</v>
      </c>
      <c r="F13" s="18">
        <v>1</v>
      </c>
      <c r="G13" s="18">
        <v>2</v>
      </c>
      <c r="H13" s="18">
        <v>2</v>
      </c>
      <c r="I13" s="18">
        <v>2</v>
      </c>
      <c r="J13" s="18">
        <v>3</v>
      </c>
      <c r="K13" s="18">
        <v>3</v>
      </c>
      <c r="L13" s="18">
        <v>3</v>
      </c>
      <c r="M13" s="18">
        <v>5</v>
      </c>
      <c r="N13" s="18">
        <v>4</v>
      </c>
      <c r="O13" s="3">
        <v>42.956229999999998</v>
      </c>
      <c r="P13" s="3">
        <v>52.878570000000003</v>
      </c>
    </row>
    <row r="14" spans="1:16" x14ac:dyDescent="0.25">
      <c r="A14" s="3">
        <f>VLOOKUP(B14,'1一般资料'!$A:$B,2,0)</f>
        <v>13</v>
      </c>
      <c r="B14" s="5" t="s">
        <v>326</v>
      </c>
      <c r="C14" s="14">
        <v>4</v>
      </c>
      <c r="D14" s="14">
        <v>2</v>
      </c>
      <c r="E14" s="14">
        <v>2</v>
      </c>
      <c r="F14" s="14">
        <v>1</v>
      </c>
      <c r="G14" s="14">
        <v>1</v>
      </c>
      <c r="H14" s="14">
        <v>2</v>
      </c>
      <c r="I14" s="14">
        <v>2</v>
      </c>
      <c r="J14" s="14">
        <v>4</v>
      </c>
      <c r="K14" s="14">
        <v>2</v>
      </c>
      <c r="L14" s="14">
        <v>4</v>
      </c>
      <c r="M14" s="14">
        <v>5</v>
      </c>
      <c r="N14" s="14">
        <v>5</v>
      </c>
      <c r="O14" s="3">
        <v>25.76558</v>
      </c>
      <c r="P14" s="3">
        <v>61.558639999999997</v>
      </c>
    </row>
    <row r="15" spans="1:16" x14ac:dyDescent="0.25">
      <c r="A15" s="3">
        <f>VLOOKUP(B15,'1一般资料'!$A:$B,2,0)</f>
        <v>14</v>
      </c>
      <c r="B15" s="5" t="s">
        <v>375</v>
      </c>
      <c r="C15" s="14">
        <v>4</v>
      </c>
      <c r="D15" s="14">
        <v>2</v>
      </c>
      <c r="E15" s="14">
        <v>2</v>
      </c>
      <c r="F15" s="14">
        <v>1</v>
      </c>
      <c r="G15" s="14">
        <v>1</v>
      </c>
      <c r="H15" s="14">
        <v>1</v>
      </c>
      <c r="I15" s="14">
        <v>1</v>
      </c>
      <c r="J15" s="14">
        <v>5</v>
      </c>
      <c r="K15" s="14">
        <v>4</v>
      </c>
      <c r="L15" s="14">
        <v>4</v>
      </c>
      <c r="M15" s="14">
        <v>4</v>
      </c>
      <c r="N15" s="14">
        <v>3</v>
      </c>
      <c r="O15" s="3">
        <v>30.650729999999999</v>
      </c>
      <c r="P15" s="3">
        <v>36.126199999999997</v>
      </c>
    </row>
    <row r="16" spans="1:16" x14ac:dyDescent="0.25">
      <c r="A16" s="3">
        <f>VLOOKUP(B16,'1一般资料'!$A:$B,2,0)</f>
        <v>15</v>
      </c>
      <c r="B16" s="5" t="s">
        <v>479</v>
      </c>
      <c r="C16" s="14">
        <v>5</v>
      </c>
      <c r="D16" s="14">
        <v>3</v>
      </c>
      <c r="E16" s="14">
        <v>3</v>
      </c>
      <c r="F16" s="14">
        <v>1</v>
      </c>
      <c r="G16" s="14">
        <v>1</v>
      </c>
      <c r="H16" s="14">
        <v>1</v>
      </c>
      <c r="I16" s="14">
        <v>1</v>
      </c>
      <c r="J16" s="14">
        <v>2</v>
      </c>
      <c r="K16" s="14">
        <v>3</v>
      </c>
      <c r="L16" s="14">
        <v>3</v>
      </c>
      <c r="M16" s="14">
        <v>5</v>
      </c>
      <c r="N16" s="14">
        <v>5</v>
      </c>
      <c r="O16" s="3">
        <v>40.267589999999998</v>
      </c>
      <c r="P16" s="3">
        <v>42.824710000000003</v>
      </c>
    </row>
    <row r="17" spans="1:16" x14ac:dyDescent="0.25">
      <c r="A17" s="3">
        <f>VLOOKUP(B17,'1一般资料'!$A:$B,2,0)</f>
        <v>16</v>
      </c>
      <c r="B17" s="5" t="s">
        <v>189</v>
      </c>
      <c r="C17" s="14">
        <v>3</v>
      </c>
      <c r="D17" s="14">
        <v>1</v>
      </c>
      <c r="E17" s="14">
        <v>2</v>
      </c>
      <c r="F17" s="14">
        <v>1</v>
      </c>
      <c r="G17" s="14">
        <v>1</v>
      </c>
      <c r="H17" s="14">
        <v>2</v>
      </c>
      <c r="I17" s="14">
        <v>2</v>
      </c>
      <c r="J17" s="14">
        <v>3</v>
      </c>
      <c r="K17" s="14">
        <v>2</v>
      </c>
      <c r="L17" s="14">
        <v>2</v>
      </c>
      <c r="M17" s="14">
        <v>5</v>
      </c>
      <c r="N17" s="14">
        <v>3</v>
      </c>
      <c r="O17" s="3">
        <v>27.420590000000001</v>
      </c>
      <c r="P17" s="3">
        <v>60.296669999999999</v>
      </c>
    </row>
    <row r="18" spans="1:16" x14ac:dyDescent="0.25">
      <c r="A18" s="3">
        <f>VLOOKUP(B18,'1一般资料'!$A:$B,2,0)</f>
        <v>17</v>
      </c>
      <c r="B18" s="5" t="s">
        <v>276</v>
      </c>
      <c r="C18" s="18">
        <v>4</v>
      </c>
      <c r="D18" s="18">
        <v>3</v>
      </c>
      <c r="E18" s="18">
        <v>3</v>
      </c>
      <c r="F18" s="18">
        <v>2</v>
      </c>
      <c r="G18" s="18">
        <v>2</v>
      </c>
      <c r="H18" s="18">
        <v>1</v>
      </c>
      <c r="I18" s="18">
        <v>1</v>
      </c>
      <c r="J18" s="18">
        <v>3</v>
      </c>
      <c r="K18" s="18">
        <v>2</v>
      </c>
      <c r="L18" s="18">
        <v>2</v>
      </c>
      <c r="M18" s="18">
        <v>5</v>
      </c>
      <c r="N18" s="18">
        <v>4</v>
      </c>
      <c r="O18" s="3">
        <v>50.41592</v>
      </c>
      <c r="P18" s="3">
        <v>41.588450000000002</v>
      </c>
    </row>
    <row r="19" spans="1:16" x14ac:dyDescent="0.25">
      <c r="A19" s="3">
        <f>VLOOKUP(B19,'1一般资料'!$A:$B,2,0)</f>
        <v>18</v>
      </c>
      <c r="B19" s="5" t="s">
        <v>238</v>
      </c>
      <c r="C19" s="14">
        <v>5</v>
      </c>
      <c r="D19" s="14">
        <v>3</v>
      </c>
      <c r="E19" s="14">
        <v>3</v>
      </c>
      <c r="F19" s="14">
        <v>1</v>
      </c>
      <c r="G19" s="14">
        <v>1</v>
      </c>
      <c r="H19" s="14">
        <v>1</v>
      </c>
      <c r="I19" s="14">
        <v>1</v>
      </c>
      <c r="J19" s="14">
        <v>4</v>
      </c>
      <c r="K19" s="14">
        <v>5</v>
      </c>
      <c r="L19" s="14">
        <v>1</v>
      </c>
      <c r="M19" s="14">
        <v>2</v>
      </c>
      <c r="N19" s="14">
        <v>3</v>
      </c>
      <c r="O19" s="3">
        <v>41.19312</v>
      </c>
      <c r="P19" s="3">
        <v>27.05818</v>
      </c>
    </row>
    <row r="20" spans="1:16" x14ac:dyDescent="0.25">
      <c r="A20" s="3">
        <f>VLOOKUP(B20,'1一般资料'!$A:$B,2,0)</f>
        <v>19</v>
      </c>
      <c r="B20" s="5" t="s">
        <v>153</v>
      </c>
      <c r="C20" s="14">
        <v>3</v>
      </c>
      <c r="D20" s="14">
        <v>3</v>
      </c>
      <c r="E20" s="14">
        <v>3</v>
      </c>
      <c r="F20" s="14">
        <v>2</v>
      </c>
      <c r="G20" s="14">
        <v>2</v>
      </c>
      <c r="H20" s="14">
        <v>2</v>
      </c>
      <c r="I20" s="14">
        <v>2</v>
      </c>
      <c r="J20" s="14">
        <v>1</v>
      </c>
      <c r="K20" s="14">
        <v>2</v>
      </c>
      <c r="L20" s="14">
        <v>2</v>
      </c>
      <c r="M20" s="14">
        <v>5</v>
      </c>
      <c r="N20" s="14">
        <v>5</v>
      </c>
      <c r="O20" s="3">
        <v>54.207610000000003</v>
      </c>
      <c r="P20" s="3">
        <v>55.963230000000003</v>
      </c>
    </row>
    <row r="21" spans="1:16" x14ac:dyDescent="0.25">
      <c r="A21" s="3">
        <f>VLOOKUP(B21,'1一般资料'!$A:$B,2,0)</f>
        <v>20</v>
      </c>
      <c r="B21" s="5" t="s">
        <v>486</v>
      </c>
      <c r="C21" s="14">
        <v>3</v>
      </c>
      <c r="D21" s="14">
        <v>3</v>
      </c>
      <c r="E21" s="14">
        <v>3</v>
      </c>
      <c r="F21" s="14">
        <v>2</v>
      </c>
      <c r="G21" s="14">
        <v>2</v>
      </c>
      <c r="H21" s="14">
        <v>2</v>
      </c>
      <c r="I21" s="14">
        <v>2</v>
      </c>
      <c r="J21" s="14">
        <v>2</v>
      </c>
      <c r="K21" s="14">
        <v>1</v>
      </c>
      <c r="L21" s="14">
        <v>4</v>
      </c>
      <c r="M21" s="14">
        <v>5</v>
      </c>
      <c r="N21" s="14">
        <v>4</v>
      </c>
      <c r="O21" s="3">
        <v>48.434800000000003</v>
      </c>
      <c r="P21" s="3">
        <v>53.30012</v>
      </c>
    </row>
    <row r="22" spans="1:16" x14ac:dyDescent="0.25">
      <c r="A22" s="3">
        <f>VLOOKUP(B22,'1一般资料'!$A:$B,2,0)</f>
        <v>21</v>
      </c>
      <c r="B22" s="5" t="s">
        <v>103</v>
      </c>
      <c r="C22" s="14">
        <v>3</v>
      </c>
      <c r="D22" s="14">
        <v>3</v>
      </c>
      <c r="E22" s="14">
        <v>3</v>
      </c>
      <c r="F22" s="14">
        <v>2</v>
      </c>
      <c r="G22" s="14">
        <v>2</v>
      </c>
      <c r="H22" s="14">
        <v>2</v>
      </c>
      <c r="I22" s="14">
        <v>1</v>
      </c>
      <c r="J22" s="14">
        <v>2</v>
      </c>
      <c r="K22" s="14">
        <v>2</v>
      </c>
      <c r="L22" s="14">
        <v>2</v>
      </c>
      <c r="M22" s="14">
        <v>5</v>
      </c>
      <c r="N22" s="14">
        <v>4</v>
      </c>
      <c r="O22" s="3">
        <v>52.616840000000003</v>
      </c>
      <c r="P22" s="3">
        <v>48.0289</v>
      </c>
    </row>
    <row r="23" spans="1:16" x14ac:dyDescent="0.25">
      <c r="A23" s="3">
        <f>VLOOKUP(B23,'1一般资料'!$A:$B,2,0)</f>
        <v>22</v>
      </c>
      <c r="B23" s="5" t="s">
        <v>382</v>
      </c>
      <c r="C23" s="14">
        <v>4</v>
      </c>
      <c r="D23" s="14">
        <v>3</v>
      </c>
      <c r="E23" s="14">
        <v>3</v>
      </c>
      <c r="F23" s="14">
        <v>1</v>
      </c>
      <c r="G23" s="14">
        <v>2</v>
      </c>
      <c r="H23" s="14">
        <v>1</v>
      </c>
      <c r="I23" s="14">
        <v>2</v>
      </c>
      <c r="J23" s="14">
        <v>1</v>
      </c>
      <c r="K23" s="14">
        <v>2</v>
      </c>
      <c r="L23" s="14">
        <v>4</v>
      </c>
      <c r="M23" s="14">
        <v>5</v>
      </c>
      <c r="N23" s="14">
        <v>4</v>
      </c>
      <c r="O23" s="3">
        <v>48.788069999999998</v>
      </c>
      <c r="P23" s="3">
        <v>44.856940000000002</v>
      </c>
    </row>
    <row r="24" spans="1:16" x14ac:dyDescent="0.25">
      <c r="A24" s="3">
        <f>VLOOKUP(B24,'1一般资料'!$A:$B,2,0)</f>
        <v>23</v>
      </c>
      <c r="B24" s="5" t="s">
        <v>157</v>
      </c>
      <c r="C24" s="14">
        <v>4</v>
      </c>
      <c r="D24" s="14">
        <v>1</v>
      </c>
      <c r="E24" s="14">
        <v>1</v>
      </c>
      <c r="F24" s="14">
        <v>1</v>
      </c>
      <c r="G24" s="14">
        <v>1</v>
      </c>
      <c r="H24" s="14">
        <v>1</v>
      </c>
      <c r="I24" s="14">
        <v>1</v>
      </c>
      <c r="J24" s="14">
        <v>5</v>
      </c>
      <c r="K24" s="14">
        <v>5</v>
      </c>
      <c r="L24" s="14">
        <v>4</v>
      </c>
      <c r="M24" s="14">
        <v>4</v>
      </c>
      <c r="N24" s="14">
        <v>1</v>
      </c>
      <c r="O24" s="3">
        <v>23.74118</v>
      </c>
      <c r="P24" s="3">
        <v>37.160400000000003</v>
      </c>
    </row>
    <row r="25" spans="1:16" x14ac:dyDescent="0.25">
      <c r="A25" s="3">
        <f>VLOOKUP(B25,'1一般资料'!$A:$B,2,0)</f>
        <v>24</v>
      </c>
      <c r="B25" s="5" t="s">
        <v>370</v>
      </c>
      <c r="C25" s="14">
        <v>4</v>
      </c>
      <c r="D25" s="14">
        <v>3</v>
      </c>
      <c r="E25" s="14">
        <v>3</v>
      </c>
      <c r="F25" s="14">
        <v>2</v>
      </c>
      <c r="G25" s="14">
        <v>2</v>
      </c>
      <c r="H25" s="14">
        <v>2</v>
      </c>
      <c r="I25" s="14">
        <v>2</v>
      </c>
      <c r="J25" s="14">
        <v>3</v>
      </c>
      <c r="K25" s="14">
        <v>2</v>
      </c>
      <c r="L25" s="14">
        <v>4</v>
      </c>
      <c r="M25" s="14">
        <v>5</v>
      </c>
      <c r="N25" s="14">
        <v>5</v>
      </c>
      <c r="O25" s="3">
        <v>43.96575</v>
      </c>
      <c r="P25" s="3">
        <v>54.875860000000003</v>
      </c>
    </row>
    <row r="26" spans="1:16" x14ac:dyDescent="0.25">
      <c r="A26" s="3">
        <f>VLOOKUP(B26,'1一般资料'!$A:$B,2,0)</f>
        <v>25</v>
      </c>
      <c r="B26" s="5" t="s">
        <v>293</v>
      </c>
      <c r="C26" s="18">
        <v>1</v>
      </c>
      <c r="D26" s="18">
        <v>3</v>
      </c>
      <c r="E26" s="18">
        <v>3</v>
      </c>
      <c r="F26" s="18">
        <v>2</v>
      </c>
      <c r="G26" s="18">
        <v>2</v>
      </c>
      <c r="H26" s="18">
        <v>2</v>
      </c>
      <c r="I26" s="18">
        <v>2</v>
      </c>
      <c r="J26" s="18">
        <v>2</v>
      </c>
      <c r="K26" s="18">
        <v>1</v>
      </c>
      <c r="L26" s="18">
        <v>1</v>
      </c>
      <c r="M26" s="18">
        <v>5</v>
      </c>
      <c r="N26" s="18">
        <v>4</v>
      </c>
      <c r="O26" s="3">
        <v>53.077260000000003</v>
      </c>
      <c r="P26" s="3">
        <v>56.56335</v>
      </c>
    </row>
    <row r="27" spans="1:16" x14ac:dyDescent="0.25">
      <c r="A27" s="3">
        <f>VLOOKUP(B27,'1一般资料'!$A:$B,2,0)</f>
        <v>26</v>
      </c>
      <c r="B27" s="5" t="s">
        <v>251</v>
      </c>
      <c r="C27" s="14">
        <v>4</v>
      </c>
      <c r="D27" s="14">
        <v>3</v>
      </c>
      <c r="E27" s="14">
        <v>3</v>
      </c>
      <c r="F27" s="14">
        <v>2</v>
      </c>
      <c r="G27" s="14">
        <v>2</v>
      </c>
      <c r="H27" s="14">
        <v>1</v>
      </c>
      <c r="I27" s="14">
        <v>1</v>
      </c>
      <c r="J27" s="14">
        <v>4</v>
      </c>
      <c r="K27" s="14">
        <v>3</v>
      </c>
      <c r="L27" s="14">
        <v>3</v>
      </c>
      <c r="M27" s="14">
        <v>5</v>
      </c>
      <c r="N27" s="14">
        <v>3</v>
      </c>
      <c r="O27" s="3">
        <v>48.450850000000003</v>
      </c>
      <c r="P27" s="3">
        <v>36.487479999999998</v>
      </c>
    </row>
    <row r="28" spans="1:16" x14ac:dyDescent="0.25">
      <c r="A28" s="3">
        <f>VLOOKUP(B28,'1一般资料'!$A:$B,2,0)</f>
        <v>27</v>
      </c>
      <c r="B28" s="4" t="s">
        <v>493</v>
      </c>
      <c r="C28" s="14">
        <v>4</v>
      </c>
      <c r="D28" s="14">
        <v>2</v>
      </c>
      <c r="E28" s="14">
        <v>2</v>
      </c>
      <c r="F28" s="14">
        <v>1</v>
      </c>
      <c r="G28" s="14">
        <v>1</v>
      </c>
      <c r="H28" s="14">
        <v>2</v>
      </c>
      <c r="I28" s="14">
        <v>2</v>
      </c>
      <c r="J28" s="14">
        <v>2</v>
      </c>
      <c r="K28" s="14">
        <v>2</v>
      </c>
      <c r="L28" s="14">
        <v>4</v>
      </c>
      <c r="M28" s="14">
        <v>4</v>
      </c>
      <c r="N28" s="14">
        <v>4</v>
      </c>
      <c r="O28" s="3">
        <v>31.103090000000002</v>
      </c>
      <c r="P28" s="3">
        <v>54.925400000000003</v>
      </c>
    </row>
    <row r="29" spans="1:16" x14ac:dyDescent="0.25">
      <c r="A29" s="3">
        <f>VLOOKUP(B29,'1一般资料'!$A:$B,2,0)</f>
        <v>28</v>
      </c>
      <c r="B29" s="5" t="s">
        <v>98</v>
      </c>
      <c r="C29" s="14">
        <v>1</v>
      </c>
      <c r="D29" s="14">
        <v>3</v>
      </c>
      <c r="E29" s="14">
        <v>3</v>
      </c>
      <c r="F29" s="14">
        <v>2</v>
      </c>
      <c r="G29" s="14">
        <v>2</v>
      </c>
      <c r="H29" s="14">
        <v>2</v>
      </c>
      <c r="I29" s="14">
        <v>2</v>
      </c>
      <c r="J29" s="14">
        <v>5</v>
      </c>
      <c r="K29" s="14">
        <v>1</v>
      </c>
      <c r="L29" s="14">
        <v>2</v>
      </c>
      <c r="M29" s="14">
        <v>6</v>
      </c>
      <c r="N29" s="14">
        <v>5</v>
      </c>
      <c r="O29" s="3">
        <v>44.89911</v>
      </c>
      <c r="P29" s="3">
        <v>61.323430000000002</v>
      </c>
    </row>
    <row r="30" spans="1:16" x14ac:dyDescent="0.25">
      <c r="A30" s="3">
        <f>VLOOKUP(B30,'1一般资料'!$A:$B,2,0)</f>
        <v>29</v>
      </c>
      <c r="B30" s="9" t="s">
        <v>301</v>
      </c>
      <c r="C30" s="18">
        <v>3</v>
      </c>
      <c r="D30" s="18">
        <v>3</v>
      </c>
      <c r="E30" s="18">
        <v>3</v>
      </c>
      <c r="F30" s="18">
        <v>1</v>
      </c>
      <c r="G30" s="18">
        <v>2</v>
      </c>
      <c r="H30" s="18">
        <v>1</v>
      </c>
      <c r="I30" s="18">
        <v>2</v>
      </c>
      <c r="J30" s="18">
        <v>1</v>
      </c>
      <c r="K30" s="18">
        <v>3</v>
      </c>
      <c r="L30" s="18">
        <v>3</v>
      </c>
      <c r="M30" s="18">
        <v>5</v>
      </c>
      <c r="N30" s="18">
        <v>4</v>
      </c>
      <c r="O30" s="3">
        <v>52.505099999999999</v>
      </c>
      <c r="P30" s="3">
        <v>44.558010000000003</v>
      </c>
    </row>
    <row r="31" spans="1:16" x14ac:dyDescent="0.25">
      <c r="A31" s="3">
        <f>VLOOKUP(B31,'1一般资料'!$A:$B,2,0)</f>
        <v>30</v>
      </c>
      <c r="B31" s="5" t="s">
        <v>242</v>
      </c>
      <c r="C31" s="14">
        <v>3</v>
      </c>
      <c r="D31" s="14">
        <v>2</v>
      </c>
      <c r="E31" s="14">
        <v>3</v>
      </c>
      <c r="F31" s="14">
        <v>2</v>
      </c>
      <c r="G31" s="14">
        <v>2</v>
      </c>
      <c r="H31" s="14">
        <v>1</v>
      </c>
      <c r="I31" s="14">
        <v>2</v>
      </c>
      <c r="J31" s="14">
        <v>3</v>
      </c>
      <c r="K31" s="14">
        <v>4</v>
      </c>
      <c r="L31" s="14">
        <v>4</v>
      </c>
      <c r="M31" s="14">
        <v>3</v>
      </c>
      <c r="N31" s="14">
        <v>4</v>
      </c>
      <c r="O31" s="3">
        <v>49.621980000000001</v>
      </c>
      <c r="P31" s="3">
        <v>36.480789999999999</v>
      </c>
    </row>
    <row r="32" spans="1:16" x14ac:dyDescent="0.25">
      <c r="A32" s="3">
        <f>VLOOKUP(B32,'1一般资料'!$A:$B,2,0)</f>
        <v>31</v>
      </c>
      <c r="B32" s="5" t="s">
        <v>125</v>
      </c>
      <c r="C32" s="14">
        <v>3</v>
      </c>
      <c r="D32" s="14">
        <v>3</v>
      </c>
      <c r="E32" s="14">
        <v>3</v>
      </c>
      <c r="F32" s="14">
        <v>1</v>
      </c>
      <c r="G32" s="14">
        <v>1</v>
      </c>
      <c r="H32" s="14">
        <v>1</v>
      </c>
      <c r="I32" s="14">
        <v>1</v>
      </c>
      <c r="J32" s="14">
        <v>3</v>
      </c>
      <c r="K32" s="14">
        <v>4</v>
      </c>
      <c r="L32" s="14">
        <v>4</v>
      </c>
      <c r="M32" s="14">
        <v>4</v>
      </c>
      <c r="N32" s="14">
        <v>3</v>
      </c>
      <c r="O32" s="3">
        <v>44.132719999999999</v>
      </c>
      <c r="P32" s="3">
        <v>33.038150000000002</v>
      </c>
    </row>
    <row r="33" spans="1:16" x14ac:dyDescent="0.25">
      <c r="A33" s="3">
        <f>VLOOKUP(B33,'1一般资料'!$A:$B,2,0)</f>
        <v>32</v>
      </c>
      <c r="B33" s="5" t="s">
        <v>500</v>
      </c>
      <c r="C33" s="14">
        <v>3</v>
      </c>
      <c r="D33" s="14">
        <v>3</v>
      </c>
      <c r="E33" s="14">
        <v>3</v>
      </c>
      <c r="F33" s="14">
        <v>2</v>
      </c>
      <c r="G33" s="14">
        <v>2</v>
      </c>
      <c r="H33" s="14">
        <v>1</v>
      </c>
      <c r="I33" s="14">
        <v>1</v>
      </c>
      <c r="J33" s="14">
        <v>3</v>
      </c>
      <c r="K33" s="14">
        <v>2</v>
      </c>
      <c r="L33" s="14">
        <v>2</v>
      </c>
      <c r="M33" s="14">
        <v>5</v>
      </c>
      <c r="N33" s="14">
        <v>5</v>
      </c>
      <c r="O33" s="3">
        <v>53.066949999999999</v>
      </c>
      <c r="P33" s="3">
        <v>44.931139999999999</v>
      </c>
    </row>
    <row r="34" spans="1:16" x14ac:dyDescent="0.25">
      <c r="A34" s="3">
        <f>VLOOKUP(B34,'1一般资料'!$A:$B,2,0)</f>
        <v>33</v>
      </c>
      <c r="B34" s="9" t="s">
        <v>225</v>
      </c>
      <c r="C34" s="14">
        <v>3</v>
      </c>
      <c r="D34" s="14">
        <v>3</v>
      </c>
      <c r="E34" s="14">
        <v>3</v>
      </c>
      <c r="F34" s="14">
        <v>2</v>
      </c>
      <c r="G34" s="14">
        <v>2</v>
      </c>
      <c r="H34" s="14">
        <v>2</v>
      </c>
      <c r="I34" s="14">
        <v>2</v>
      </c>
      <c r="J34" s="14">
        <v>2</v>
      </c>
      <c r="K34" s="14">
        <v>4</v>
      </c>
      <c r="L34" s="14">
        <v>3</v>
      </c>
      <c r="M34" s="14">
        <v>4</v>
      </c>
      <c r="N34" s="14">
        <v>4</v>
      </c>
      <c r="O34" s="3">
        <v>52.150399999999998</v>
      </c>
      <c r="P34" s="3">
        <v>46.003970000000002</v>
      </c>
    </row>
    <row r="35" spans="1:16" x14ac:dyDescent="0.25">
      <c r="A35" s="3">
        <f>VLOOKUP(B35,'1一般资料'!$A:$B,2,0)</f>
        <v>34</v>
      </c>
      <c r="B35" s="5" t="s">
        <v>79</v>
      </c>
      <c r="C35" s="14">
        <v>3</v>
      </c>
      <c r="D35" s="14">
        <v>3</v>
      </c>
      <c r="E35" s="14">
        <v>3</v>
      </c>
      <c r="F35" s="14">
        <v>2</v>
      </c>
      <c r="G35" s="14">
        <v>2</v>
      </c>
      <c r="H35" s="14">
        <v>2</v>
      </c>
      <c r="I35" s="14">
        <v>2</v>
      </c>
      <c r="J35" s="14">
        <v>2</v>
      </c>
      <c r="K35" s="14">
        <v>4</v>
      </c>
      <c r="L35" s="14">
        <v>2</v>
      </c>
      <c r="M35" s="14">
        <v>4</v>
      </c>
      <c r="N35" s="14">
        <v>5</v>
      </c>
      <c r="O35" s="3">
        <v>52.982140000000001</v>
      </c>
      <c r="P35" s="3">
        <v>49.874139999999997</v>
      </c>
    </row>
    <row r="36" spans="1:16" x14ac:dyDescent="0.25">
      <c r="A36" s="3">
        <f>VLOOKUP(B36,'1一般资料'!$A:$B,2,0)</f>
        <v>35</v>
      </c>
      <c r="B36" s="5" t="s">
        <v>161</v>
      </c>
      <c r="C36" s="14">
        <v>5</v>
      </c>
      <c r="D36" s="14">
        <v>3</v>
      </c>
      <c r="E36" s="14">
        <v>3</v>
      </c>
      <c r="F36" s="14">
        <v>1</v>
      </c>
      <c r="G36" s="14">
        <v>1</v>
      </c>
      <c r="H36" s="14">
        <v>1</v>
      </c>
      <c r="I36" s="14">
        <v>1</v>
      </c>
      <c r="J36" s="14">
        <v>5</v>
      </c>
      <c r="K36" s="14">
        <v>4</v>
      </c>
      <c r="L36" s="14">
        <v>4</v>
      </c>
      <c r="M36" s="14">
        <v>3</v>
      </c>
      <c r="N36" s="14">
        <v>2</v>
      </c>
      <c r="O36" s="3">
        <v>34.331510000000002</v>
      </c>
      <c r="P36" s="3">
        <v>25.147539999999999</v>
      </c>
    </row>
    <row r="37" spans="1:16" x14ac:dyDescent="0.25">
      <c r="A37" s="3">
        <f>VLOOKUP(B37,'1一般资料'!$A:$B,2,0)</f>
        <v>36</v>
      </c>
      <c r="B37" s="5" t="s">
        <v>357</v>
      </c>
      <c r="C37" s="14">
        <v>4</v>
      </c>
      <c r="D37" s="14">
        <v>2</v>
      </c>
      <c r="E37" s="14">
        <v>2</v>
      </c>
      <c r="F37" s="14">
        <v>1</v>
      </c>
      <c r="G37" s="14">
        <v>1</v>
      </c>
      <c r="H37" s="14">
        <v>1</v>
      </c>
      <c r="I37" s="14">
        <v>1</v>
      </c>
      <c r="J37" s="14">
        <v>5</v>
      </c>
      <c r="K37" s="14">
        <v>5</v>
      </c>
      <c r="L37" s="14">
        <v>5</v>
      </c>
      <c r="M37" s="14">
        <v>2</v>
      </c>
      <c r="N37" s="14">
        <v>2</v>
      </c>
      <c r="O37" s="3">
        <v>32.161900000000003</v>
      </c>
      <c r="P37" s="3">
        <v>24.102309999999999</v>
      </c>
    </row>
    <row r="38" spans="1:16" x14ac:dyDescent="0.25">
      <c r="A38" s="3">
        <f>VLOOKUP(B38,'1一般资料'!$A:$B,2,0)</f>
        <v>37</v>
      </c>
      <c r="B38" s="5" t="s">
        <v>508</v>
      </c>
      <c r="C38" s="14">
        <v>4</v>
      </c>
      <c r="D38" s="14">
        <v>3</v>
      </c>
      <c r="E38" s="14">
        <v>3</v>
      </c>
      <c r="F38" s="14">
        <v>2</v>
      </c>
      <c r="G38" s="14">
        <v>1</v>
      </c>
      <c r="H38" s="14">
        <v>2</v>
      </c>
      <c r="I38" s="14">
        <v>2</v>
      </c>
      <c r="J38" s="14">
        <v>3</v>
      </c>
      <c r="K38" s="14">
        <v>2</v>
      </c>
      <c r="L38" s="14">
        <v>2</v>
      </c>
      <c r="M38" s="14">
        <v>5</v>
      </c>
      <c r="N38" s="14">
        <v>4</v>
      </c>
      <c r="O38" s="3">
        <v>39.53389</v>
      </c>
      <c r="P38" s="3">
        <v>55.784059999999997</v>
      </c>
    </row>
    <row r="39" spans="1:16" x14ac:dyDescent="0.25">
      <c r="A39" s="3">
        <f>VLOOKUP(B39,'1一般资料'!$A:$B,2,0)</f>
        <v>38</v>
      </c>
      <c r="B39" s="9" t="s">
        <v>334</v>
      </c>
      <c r="C39" s="18">
        <v>5</v>
      </c>
      <c r="D39" s="18">
        <v>2</v>
      </c>
      <c r="E39" s="18">
        <v>2</v>
      </c>
      <c r="F39" s="18">
        <v>1</v>
      </c>
      <c r="G39" s="18">
        <v>1</v>
      </c>
      <c r="H39" s="18">
        <v>1</v>
      </c>
      <c r="I39" s="18">
        <v>1</v>
      </c>
      <c r="J39" s="18">
        <v>5</v>
      </c>
      <c r="K39" s="18">
        <v>5</v>
      </c>
      <c r="L39" s="18">
        <v>4</v>
      </c>
      <c r="M39" s="18">
        <v>1</v>
      </c>
      <c r="N39" s="18">
        <v>3</v>
      </c>
      <c r="O39" s="3">
        <v>31.70722</v>
      </c>
      <c r="P39" s="3">
        <v>21.404</v>
      </c>
    </row>
    <row r="40" spans="1:16" x14ac:dyDescent="0.25">
      <c r="A40" s="3">
        <f>VLOOKUP(B40,'1一般资料'!$A:$B,2,0)</f>
        <v>39</v>
      </c>
      <c r="B40" s="5" t="s">
        <v>130</v>
      </c>
      <c r="C40" s="14">
        <v>3</v>
      </c>
      <c r="D40" s="14">
        <v>3</v>
      </c>
      <c r="E40" s="14">
        <v>3</v>
      </c>
      <c r="F40" s="14">
        <v>1</v>
      </c>
      <c r="G40" s="14">
        <v>1</v>
      </c>
      <c r="H40" s="14">
        <v>1</v>
      </c>
      <c r="I40" s="14">
        <v>1</v>
      </c>
      <c r="J40" s="14">
        <v>2</v>
      </c>
      <c r="K40" s="14">
        <v>2</v>
      </c>
      <c r="L40" s="14">
        <v>2</v>
      </c>
      <c r="M40" s="14">
        <v>2</v>
      </c>
      <c r="N40" s="14">
        <v>2</v>
      </c>
      <c r="O40" s="3">
        <v>47.697859999999999</v>
      </c>
      <c r="P40" s="3">
        <v>30.370989999999999</v>
      </c>
    </row>
    <row r="41" spans="1:16" x14ac:dyDescent="0.25">
      <c r="A41" s="3">
        <f>VLOOKUP(B41,'1一般资料'!$A:$B,2,0)</f>
        <v>40</v>
      </c>
      <c r="B41" s="5" t="s">
        <v>166</v>
      </c>
      <c r="C41" s="14">
        <v>4</v>
      </c>
      <c r="D41" s="14">
        <v>3</v>
      </c>
      <c r="E41" s="14">
        <v>3</v>
      </c>
      <c r="F41" s="14">
        <v>1</v>
      </c>
      <c r="G41" s="14">
        <v>1</v>
      </c>
      <c r="H41" s="14">
        <v>1</v>
      </c>
      <c r="I41" s="14">
        <v>1</v>
      </c>
      <c r="J41" s="14">
        <v>3</v>
      </c>
      <c r="K41" s="14">
        <v>2</v>
      </c>
      <c r="L41" s="14">
        <v>2</v>
      </c>
      <c r="M41" s="14">
        <v>5</v>
      </c>
      <c r="N41" s="14">
        <v>4</v>
      </c>
      <c r="O41" s="3">
        <v>40.28228</v>
      </c>
      <c r="P41" s="3">
        <v>44.698729999999998</v>
      </c>
    </row>
    <row r="42" spans="1:16" x14ac:dyDescent="0.25">
      <c r="A42" s="3">
        <f>VLOOKUP(B42,'1一般资料'!$A:$B,2,0)</f>
        <v>41</v>
      </c>
      <c r="B42" s="9" t="s">
        <v>206</v>
      </c>
      <c r="C42" s="14">
        <v>4</v>
      </c>
      <c r="D42" s="14">
        <v>3</v>
      </c>
      <c r="E42" s="14">
        <v>3</v>
      </c>
      <c r="F42" s="14">
        <v>1</v>
      </c>
      <c r="G42" s="14">
        <v>1</v>
      </c>
      <c r="H42" s="14">
        <v>2</v>
      </c>
      <c r="I42" s="14">
        <v>2</v>
      </c>
      <c r="J42" s="14">
        <v>5</v>
      </c>
      <c r="K42" s="14">
        <v>4</v>
      </c>
      <c r="L42" s="14">
        <v>3</v>
      </c>
      <c r="M42" s="14">
        <v>4</v>
      </c>
      <c r="N42" s="14">
        <v>4</v>
      </c>
      <c r="O42" s="3">
        <v>32.021970000000003</v>
      </c>
      <c r="P42" s="3">
        <v>49.492870000000003</v>
      </c>
    </row>
    <row r="43" spans="1:16" x14ac:dyDescent="0.25">
      <c r="A43" s="3">
        <f>VLOOKUP(B43,'1一般资料'!$A:$B,2,0)</f>
        <v>42</v>
      </c>
      <c r="B43" s="5" t="s">
        <v>229</v>
      </c>
      <c r="C43" s="14">
        <v>4</v>
      </c>
      <c r="D43" s="14">
        <v>3</v>
      </c>
      <c r="E43" s="14">
        <v>3</v>
      </c>
      <c r="F43" s="14">
        <v>2</v>
      </c>
      <c r="G43" s="14">
        <v>2</v>
      </c>
      <c r="H43" s="14">
        <v>2</v>
      </c>
      <c r="I43" s="14">
        <v>2</v>
      </c>
      <c r="J43" s="14">
        <v>2</v>
      </c>
      <c r="K43" s="14">
        <v>2</v>
      </c>
      <c r="L43" s="14">
        <v>2</v>
      </c>
      <c r="M43" s="14">
        <v>5</v>
      </c>
      <c r="N43" s="14">
        <v>3</v>
      </c>
      <c r="O43" s="3">
        <v>47.685229999999997</v>
      </c>
      <c r="P43" s="3">
        <v>51.030479999999997</v>
      </c>
    </row>
    <row r="44" spans="1:16" x14ac:dyDescent="0.25">
      <c r="A44" s="3">
        <f>VLOOKUP(B44,'1一般资料'!$A:$B,2,0)</f>
        <v>43</v>
      </c>
      <c r="B44" s="9" t="s">
        <v>423</v>
      </c>
      <c r="C44" s="18">
        <v>4</v>
      </c>
      <c r="D44" s="18">
        <v>3</v>
      </c>
      <c r="E44" s="18">
        <v>2</v>
      </c>
      <c r="F44" s="18">
        <v>1</v>
      </c>
      <c r="G44" s="18">
        <v>2</v>
      </c>
      <c r="H44" s="18">
        <v>1</v>
      </c>
      <c r="I44" s="18">
        <v>1</v>
      </c>
      <c r="J44" s="18">
        <v>3</v>
      </c>
      <c r="K44" s="18">
        <v>4</v>
      </c>
      <c r="L44" s="18">
        <v>2</v>
      </c>
      <c r="M44" s="18">
        <v>2</v>
      </c>
      <c r="N44" s="18">
        <v>3</v>
      </c>
      <c r="O44" s="3">
        <v>47.705449999999999</v>
      </c>
      <c r="P44" s="3">
        <v>28.784690000000001</v>
      </c>
    </row>
    <row r="45" spans="1:16" x14ac:dyDescent="0.25">
      <c r="A45" s="3">
        <f>VLOOKUP(B45,'1一般资料'!$A:$B,2,0)</f>
        <v>44</v>
      </c>
      <c r="B45" s="5" t="s">
        <v>404</v>
      </c>
      <c r="C45" s="14">
        <v>5</v>
      </c>
      <c r="D45" s="14">
        <v>3</v>
      </c>
      <c r="E45" s="14">
        <v>3</v>
      </c>
      <c r="F45" s="14">
        <v>1</v>
      </c>
      <c r="G45" s="14">
        <v>1</v>
      </c>
      <c r="H45" s="14">
        <v>1</v>
      </c>
      <c r="I45" s="14">
        <v>1</v>
      </c>
      <c r="J45" s="14">
        <v>2</v>
      </c>
      <c r="K45" s="14">
        <v>4</v>
      </c>
      <c r="L45" s="14">
        <v>4</v>
      </c>
      <c r="M45" s="14">
        <v>3</v>
      </c>
      <c r="N45" s="14">
        <v>2</v>
      </c>
      <c r="O45" s="3">
        <v>41.785649999999997</v>
      </c>
      <c r="P45" s="3">
        <v>24.565190000000001</v>
      </c>
    </row>
    <row r="46" spans="1:16" x14ac:dyDescent="0.25">
      <c r="A46" s="3">
        <f>VLOOKUP(B46,'1一般资料'!$A:$B,2,0)</f>
        <v>45</v>
      </c>
      <c r="B46" s="5" t="s">
        <v>116</v>
      </c>
      <c r="C46" s="14">
        <v>4</v>
      </c>
      <c r="D46" s="14">
        <v>1</v>
      </c>
      <c r="E46" s="14">
        <v>3</v>
      </c>
      <c r="F46" s="14">
        <v>1</v>
      </c>
      <c r="G46" s="14">
        <v>1</v>
      </c>
      <c r="H46" s="14">
        <v>2</v>
      </c>
      <c r="I46" s="14">
        <v>2</v>
      </c>
      <c r="J46" s="14">
        <v>4</v>
      </c>
      <c r="K46" s="14">
        <v>2</v>
      </c>
      <c r="L46" s="14">
        <v>4</v>
      </c>
      <c r="M46" s="14">
        <v>5</v>
      </c>
      <c r="N46" s="14">
        <v>4</v>
      </c>
      <c r="O46" s="3">
        <v>24.614159999999998</v>
      </c>
      <c r="P46" s="3">
        <v>59.051400000000001</v>
      </c>
    </row>
    <row r="47" spans="1:16" x14ac:dyDescent="0.25">
      <c r="A47" s="3">
        <f>VLOOKUP(B47,'1一般资料'!$A:$B,2,0)</f>
        <v>46</v>
      </c>
      <c r="B47" s="5" t="s">
        <v>144</v>
      </c>
      <c r="C47" s="14">
        <v>3</v>
      </c>
      <c r="D47" s="14">
        <v>3</v>
      </c>
      <c r="E47" s="14">
        <v>3</v>
      </c>
      <c r="F47" s="14">
        <v>2</v>
      </c>
      <c r="G47" s="14">
        <v>2</v>
      </c>
      <c r="H47" s="14">
        <v>2</v>
      </c>
      <c r="I47" s="14">
        <v>2</v>
      </c>
      <c r="J47" s="14">
        <v>1</v>
      </c>
      <c r="K47" s="14">
        <v>1</v>
      </c>
      <c r="L47" s="14">
        <v>2</v>
      </c>
      <c r="M47" s="14">
        <v>5</v>
      </c>
      <c r="N47" s="14">
        <v>5</v>
      </c>
      <c r="O47" s="3">
        <v>53.542470000000002</v>
      </c>
      <c r="P47" s="3">
        <v>57.91272</v>
      </c>
    </row>
    <row r="48" spans="1:16" x14ac:dyDescent="0.25">
      <c r="A48" s="3">
        <f>VLOOKUP(B48,'1一般资料'!$A:$B,2,0)</f>
        <v>47</v>
      </c>
      <c r="B48" s="5" t="s">
        <v>170</v>
      </c>
      <c r="C48" s="14">
        <v>5</v>
      </c>
      <c r="D48" s="14">
        <v>3</v>
      </c>
      <c r="E48" s="14">
        <v>3</v>
      </c>
      <c r="F48" s="14">
        <v>1</v>
      </c>
      <c r="G48" s="14">
        <v>2</v>
      </c>
      <c r="H48" s="14">
        <v>2</v>
      </c>
      <c r="I48" s="14">
        <v>2</v>
      </c>
      <c r="J48" s="14">
        <v>3</v>
      </c>
      <c r="K48" s="14">
        <v>2</v>
      </c>
      <c r="L48" s="14">
        <v>4</v>
      </c>
      <c r="M48" s="14">
        <v>5</v>
      </c>
      <c r="N48" s="14">
        <v>5</v>
      </c>
      <c r="O48" s="3">
        <v>36.540199999999999</v>
      </c>
      <c r="P48" s="3">
        <v>54.773620000000001</v>
      </c>
    </row>
    <row r="49" spans="1:16" x14ac:dyDescent="0.25">
      <c r="A49" s="3">
        <f>VLOOKUP(B49,'1一般资料'!$A:$B,2,0)</f>
        <v>48</v>
      </c>
      <c r="B49" s="9" t="s">
        <v>216</v>
      </c>
      <c r="C49" s="14">
        <v>5</v>
      </c>
      <c r="D49" s="14">
        <v>3</v>
      </c>
      <c r="E49" s="14">
        <v>3</v>
      </c>
      <c r="F49" s="14">
        <v>1</v>
      </c>
      <c r="G49" s="14">
        <v>1</v>
      </c>
      <c r="H49" s="14">
        <v>1</v>
      </c>
      <c r="I49" s="14">
        <v>1</v>
      </c>
      <c r="J49" s="14">
        <v>5</v>
      </c>
      <c r="K49" s="14">
        <v>5</v>
      </c>
      <c r="L49" s="14">
        <v>4</v>
      </c>
      <c r="M49" s="14">
        <v>4</v>
      </c>
      <c r="N49" s="14">
        <v>3</v>
      </c>
      <c r="O49" s="3">
        <v>34.564320000000002</v>
      </c>
      <c r="P49" s="3">
        <v>29.66797</v>
      </c>
    </row>
    <row r="50" spans="1:16" x14ac:dyDescent="0.25">
      <c r="A50" s="3">
        <f>VLOOKUP(B50,'1一般资料'!$A:$B,2,0)</f>
        <v>49</v>
      </c>
      <c r="B50" s="5" t="s">
        <v>314</v>
      </c>
      <c r="C50" s="14">
        <v>4</v>
      </c>
      <c r="D50" s="14">
        <v>3</v>
      </c>
      <c r="E50" s="14">
        <v>3</v>
      </c>
      <c r="F50" s="14">
        <v>2</v>
      </c>
      <c r="G50" s="14">
        <v>2</v>
      </c>
      <c r="H50" s="14">
        <v>2</v>
      </c>
      <c r="I50" s="14">
        <v>2</v>
      </c>
      <c r="J50" s="14">
        <v>3</v>
      </c>
      <c r="K50" s="14">
        <v>2</v>
      </c>
      <c r="L50" s="14">
        <v>4</v>
      </c>
      <c r="M50" s="14">
        <v>5</v>
      </c>
      <c r="N50" s="14">
        <v>4</v>
      </c>
      <c r="O50" s="3">
        <v>43.855370000000001</v>
      </c>
      <c r="P50" s="3">
        <v>51.736899999999999</v>
      </c>
    </row>
    <row r="51" spans="1:16" x14ac:dyDescent="0.25">
      <c r="A51" s="3">
        <f>VLOOKUP(B51,'1一般资料'!$A:$B,2,0)</f>
        <v>50</v>
      </c>
      <c r="B51" s="5" t="s">
        <v>518</v>
      </c>
      <c r="C51" s="14">
        <v>3</v>
      </c>
      <c r="D51" s="14">
        <v>3</v>
      </c>
      <c r="E51" s="14">
        <v>3</v>
      </c>
      <c r="F51" s="14">
        <v>2</v>
      </c>
      <c r="G51" s="14">
        <v>2</v>
      </c>
      <c r="H51" s="14">
        <v>2</v>
      </c>
      <c r="I51" s="14">
        <v>2</v>
      </c>
      <c r="J51" s="14">
        <v>1</v>
      </c>
      <c r="K51" s="14">
        <v>5</v>
      </c>
      <c r="L51" s="14">
        <v>5</v>
      </c>
      <c r="M51" s="14">
        <v>5</v>
      </c>
      <c r="N51" s="14">
        <v>5</v>
      </c>
      <c r="O51" s="3">
        <v>54.857559999999999</v>
      </c>
      <c r="P51" s="3">
        <v>46.016500000000001</v>
      </c>
    </row>
    <row r="52" spans="1:16" x14ac:dyDescent="0.25">
      <c r="A52" s="3">
        <f>VLOOKUP(B52,'1一般资料'!$A:$B,2,0)</f>
        <v>51</v>
      </c>
      <c r="B52" s="5" t="s">
        <v>418</v>
      </c>
      <c r="C52" s="14">
        <v>4</v>
      </c>
      <c r="D52" s="14">
        <v>3</v>
      </c>
      <c r="E52" s="14">
        <v>3</v>
      </c>
      <c r="F52" s="14">
        <v>2</v>
      </c>
      <c r="G52" s="14">
        <v>2</v>
      </c>
      <c r="H52" s="14">
        <v>2</v>
      </c>
      <c r="I52" s="14">
        <v>2</v>
      </c>
      <c r="J52" s="14">
        <v>3</v>
      </c>
      <c r="K52" s="14">
        <v>2</v>
      </c>
      <c r="L52" s="14">
        <v>2</v>
      </c>
      <c r="M52" s="14">
        <v>5</v>
      </c>
      <c r="N52" s="14">
        <v>4</v>
      </c>
      <c r="O52" s="3">
        <v>45.051360000000003</v>
      </c>
      <c r="P52" s="3">
        <v>54.114379999999997</v>
      </c>
    </row>
    <row r="53" spans="1:16" x14ac:dyDescent="0.25">
      <c r="A53" s="3">
        <f>VLOOKUP(B53,'1一般资料'!$A:$B,2,0)</f>
        <v>52</v>
      </c>
      <c r="B53" s="4" t="s">
        <v>521</v>
      </c>
      <c r="C53" s="14">
        <v>5</v>
      </c>
      <c r="D53" s="14">
        <v>3</v>
      </c>
      <c r="E53" s="14">
        <v>3</v>
      </c>
      <c r="F53" s="14">
        <v>2</v>
      </c>
      <c r="G53" s="14">
        <v>2</v>
      </c>
      <c r="H53" s="14">
        <v>2</v>
      </c>
      <c r="I53" s="14">
        <v>2</v>
      </c>
      <c r="J53" s="14">
        <v>2</v>
      </c>
      <c r="K53" s="14">
        <v>5</v>
      </c>
      <c r="L53" s="14">
        <v>4</v>
      </c>
      <c r="M53" s="14">
        <v>3</v>
      </c>
      <c r="N53" s="14">
        <v>5</v>
      </c>
      <c r="O53" s="3">
        <v>48.03</v>
      </c>
      <c r="P53" s="3">
        <v>40.625540000000001</v>
      </c>
    </row>
    <row r="54" spans="1:16" x14ac:dyDescent="0.25">
      <c r="A54" s="3">
        <f>VLOOKUP(B54,'1一般资料'!$A:$B,2,0)</f>
        <v>53</v>
      </c>
      <c r="B54" s="5" t="s">
        <v>246</v>
      </c>
      <c r="C54" s="14">
        <v>4</v>
      </c>
      <c r="D54" s="14">
        <v>2</v>
      </c>
      <c r="E54" s="14">
        <v>3</v>
      </c>
      <c r="F54" s="14">
        <v>2</v>
      </c>
      <c r="G54" s="14">
        <v>2</v>
      </c>
      <c r="H54" s="14">
        <v>1</v>
      </c>
      <c r="I54" s="14">
        <v>1</v>
      </c>
      <c r="J54" s="14">
        <v>3</v>
      </c>
      <c r="K54" s="14">
        <v>2</v>
      </c>
      <c r="L54" s="14">
        <v>3</v>
      </c>
      <c r="M54" s="14">
        <v>5</v>
      </c>
      <c r="N54" s="14">
        <v>3</v>
      </c>
      <c r="O54" s="3">
        <v>46.168959999999998</v>
      </c>
      <c r="P54" s="3">
        <v>40.231740000000002</v>
      </c>
    </row>
    <row r="55" spans="1:16" x14ac:dyDescent="0.25">
      <c r="A55" s="3">
        <f>VLOOKUP(B55,'1一般资料'!$A:$B,2,0)</f>
        <v>54</v>
      </c>
      <c r="B55" s="5" t="s">
        <v>256</v>
      </c>
      <c r="C55" s="14">
        <v>4</v>
      </c>
      <c r="D55" s="14">
        <v>3</v>
      </c>
      <c r="E55" s="14">
        <v>3</v>
      </c>
      <c r="F55" s="14">
        <v>1</v>
      </c>
      <c r="G55" s="14">
        <v>2</v>
      </c>
      <c r="H55" s="14">
        <v>1</v>
      </c>
      <c r="I55" s="14">
        <v>1</v>
      </c>
      <c r="J55" s="14">
        <v>3</v>
      </c>
      <c r="K55" s="14">
        <v>4</v>
      </c>
      <c r="L55" s="14">
        <v>4</v>
      </c>
      <c r="M55" s="14">
        <v>4</v>
      </c>
      <c r="N55" s="14">
        <v>3</v>
      </c>
      <c r="O55" s="3">
        <v>47.109540000000003</v>
      </c>
      <c r="P55" s="3">
        <v>31.164739999999998</v>
      </c>
    </row>
    <row r="56" spans="1:16" x14ac:dyDescent="0.25">
      <c r="A56" s="3">
        <f>VLOOKUP(B56,'1一般资料'!$A:$B,2,0)</f>
        <v>55</v>
      </c>
      <c r="B56" s="5" t="s">
        <v>140</v>
      </c>
      <c r="C56" s="14">
        <v>4</v>
      </c>
      <c r="D56" s="14">
        <v>2</v>
      </c>
      <c r="E56" s="14">
        <v>2</v>
      </c>
      <c r="F56" s="14">
        <v>1</v>
      </c>
      <c r="G56" s="14">
        <v>1</v>
      </c>
      <c r="H56" s="14">
        <v>1</v>
      </c>
      <c r="I56" s="14">
        <v>1</v>
      </c>
      <c r="J56" s="14">
        <v>3</v>
      </c>
      <c r="K56" s="14">
        <v>2</v>
      </c>
      <c r="L56" s="14">
        <v>3</v>
      </c>
      <c r="M56" s="14">
        <v>4</v>
      </c>
      <c r="N56" s="14">
        <v>4</v>
      </c>
      <c r="O56" s="3">
        <v>34.23836</v>
      </c>
      <c r="P56" s="3">
        <v>44.635739999999998</v>
      </c>
    </row>
    <row r="57" spans="1:16" x14ac:dyDescent="0.25">
      <c r="A57" s="3">
        <f>VLOOKUP(B57,'1一般资料'!$A:$B,2,0)</f>
        <v>56</v>
      </c>
      <c r="B57" s="5" t="s">
        <v>413</v>
      </c>
      <c r="C57" s="14">
        <v>5</v>
      </c>
      <c r="D57" s="14">
        <v>2</v>
      </c>
      <c r="E57" s="14">
        <v>2</v>
      </c>
      <c r="F57" s="14">
        <v>1</v>
      </c>
      <c r="G57" s="14">
        <v>1</v>
      </c>
      <c r="H57" s="14">
        <v>2</v>
      </c>
      <c r="I57" s="14">
        <v>2</v>
      </c>
      <c r="J57" s="14">
        <v>5</v>
      </c>
      <c r="K57" s="14">
        <v>2</v>
      </c>
      <c r="L57" s="14">
        <v>4</v>
      </c>
      <c r="M57" s="14">
        <v>4</v>
      </c>
      <c r="N57" s="14">
        <v>2</v>
      </c>
      <c r="O57" s="3">
        <v>20.006530000000001</v>
      </c>
      <c r="P57" s="3">
        <v>48.843209999999999</v>
      </c>
    </row>
    <row r="58" spans="1:16" x14ac:dyDescent="0.25">
      <c r="A58" s="3">
        <f>VLOOKUP(B58,'1一般资料'!$A:$B,2,0)</f>
        <v>57</v>
      </c>
      <c r="B58" s="5" t="s">
        <v>378</v>
      </c>
      <c r="C58" s="14">
        <v>5</v>
      </c>
      <c r="D58" s="14">
        <v>2</v>
      </c>
      <c r="E58" s="14">
        <v>3</v>
      </c>
      <c r="F58" s="14">
        <v>1</v>
      </c>
      <c r="G58" s="14">
        <v>1</v>
      </c>
      <c r="H58" s="14">
        <v>1</v>
      </c>
      <c r="I58" s="14">
        <v>1</v>
      </c>
      <c r="J58" s="14">
        <v>4</v>
      </c>
      <c r="K58" s="14">
        <v>4</v>
      </c>
      <c r="L58" s="14">
        <v>6</v>
      </c>
      <c r="M58" s="14">
        <v>4</v>
      </c>
      <c r="N58" s="14">
        <v>2</v>
      </c>
      <c r="O58" s="3">
        <v>31.86018</v>
      </c>
      <c r="P58" s="3">
        <v>28.07921</v>
      </c>
    </row>
    <row r="59" spans="1:16" x14ac:dyDescent="0.25">
      <c r="A59" s="3">
        <f>VLOOKUP(B59,'1一般资料'!$A:$B,2,0)</f>
        <v>58</v>
      </c>
      <c r="B59" s="5" t="s">
        <v>349</v>
      </c>
      <c r="C59" s="14">
        <v>2</v>
      </c>
      <c r="D59" s="14">
        <v>2</v>
      </c>
      <c r="E59" s="14">
        <v>2</v>
      </c>
      <c r="F59" s="14">
        <v>1</v>
      </c>
      <c r="G59" s="14">
        <v>2</v>
      </c>
      <c r="H59" s="14">
        <v>2</v>
      </c>
      <c r="I59" s="14">
        <v>2</v>
      </c>
      <c r="J59" s="14">
        <v>3</v>
      </c>
      <c r="K59" s="14">
        <v>2</v>
      </c>
      <c r="L59" s="14">
        <v>2</v>
      </c>
      <c r="M59" s="14">
        <v>2</v>
      </c>
      <c r="N59" s="14">
        <v>5</v>
      </c>
      <c r="O59" s="3">
        <v>41.604390000000002</v>
      </c>
      <c r="P59" s="3">
        <v>53.281869999999998</v>
      </c>
    </row>
    <row r="60" spans="1:16" x14ac:dyDescent="0.25">
      <c r="A60" s="3">
        <f>VLOOKUP(B60,'1一般资料'!$A:$B,2,0)</f>
        <v>59</v>
      </c>
      <c r="B60" s="5" t="s">
        <v>318</v>
      </c>
      <c r="C60" s="14">
        <v>3</v>
      </c>
      <c r="D60" s="14">
        <v>3</v>
      </c>
      <c r="E60" s="14">
        <v>3</v>
      </c>
      <c r="F60" s="14">
        <v>2</v>
      </c>
      <c r="G60" s="14">
        <v>2</v>
      </c>
      <c r="H60" s="14">
        <v>2</v>
      </c>
      <c r="I60" s="14">
        <v>2</v>
      </c>
      <c r="J60" s="14">
        <v>1</v>
      </c>
      <c r="K60" s="14">
        <v>2</v>
      </c>
      <c r="L60" s="14">
        <v>3</v>
      </c>
      <c r="M60" s="14">
        <v>5</v>
      </c>
      <c r="N60" s="14">
        <v>3</v>
      </c>
      <c r="O60" s="3">
        <v>53.305819999999997</v>
      </c>
      <c r="P60" s="3">
        <v>49.599159999999998</v>
      </c>
    </row>
    <row r="61" spans="1:16" x14ac:dyDescent="0.25">
      <c r="A61" s="3">
        <f>VLOOKUP(B61,'1一般资料'!$A:$B,2,0)</f>
        <v>60</v>
      </c>
      <c r="B61" s="5" t="s">
        <v>107</v>
      </c>
      <c r="C61" s="14">
        <v>3</v>
      </c>
      <c r="D61" s="14">
        <v>3</v>
      </c>
      <c r="E61" s="14">
        <v>2</v>
      </c>
      <c r="F61" s="14">
        <v>1</v>
      </c>
      <c r="G61" s="14">
        <v>1</v>
      </c>
      <c r="H61" s="14">
        <v>1</v>
      </c>
      <c r="I61" s="14">
        <v>1</v>
      </c>
      <c r="J61" s="14">
        <v>5</v>
      </c>
      <c r="K61" s="14">
        <v>5</v>
      </c>
      <c r="L61" s="14">
        <v>1</v>
      </c>
      <c r="M61" s="14">
        <v>2</v>
      </c>
      <c r="N61" s="14">
        <v>1</v>
      </c>
      <c r="O61" s="3">
        <v>40.776380000000003</v>
      </c>
      <c r="P61" s="3">
        <v>29.290679999999998</v>
      </c>
    </row>
    <row r="62" spans="1:16" x14ac:dyDescent="0.25">
      <c r="A62" s="3">
        <f>VLOOKUP(B62,'1一般资料'!$A:$B,2,0)</f>
        <v>61</v>
      </c>
      <c r="B62" s="5" t="s">
        <v>272</v>
      </c>
      <c r="C62" s="18">
        <v>4</v>
      </c>
      <c r="D62" s="18">
        <v>2</v>
      </c>
      <c r="E62" s="18">
        <v>3</v>
      </c>
      <c r="F62" s="18">
        <v>1</v>
      </c>
      <c r="G62" s="18">
        <v>1</v>
      </c>
      <c r="H62" s="18">
        <v>1</v>
      </c>
      <c r="I62" s="18">
        <v>1</v>
      </c>
      <c r="J62" s="18">
        <v>3</v>
      </c>
      <c r="K62" s="18">
        <v>4</v>
      </c>
      <c r="L62" s="18">
        <v>4</v>
      </c>
      <c r="M62" s="18">
        <v>4</v>
      </c>
      <c r="N62" s="18">
        <v>3</v>
      </c>
      <c r="O62" s="3">
        <v>38.136519999999997</v>
      </c>
      <c r="P62" s="3">
        <v>34.702820000000003</v>
      </c>
    </row>
    <row r="63" spans="1:16" x14ac:dyDescent="0.25">
      <c r="A63" s="3">
        <f>VLOOKUP(B63,'1一般资料'!$A:$B,2,0)</f>
        <v>62</v>
      </c>
      <c r="B63" s="5" t="s">
        <v>284</v>
      </c>
      <c r="C63" s="18">
        <v>4</v>
      </c>
      <c r="D63" s="18">
        <v>3</v>
      </c>
      <c r="E63" s="18">
        <v>3</v>
      </c>
      <c r="F63" s="18">
        <v>1</v>
      </c>
      <c r="G63" s="18">
        <v>1</v>
      </c>
      <c r="H63" s="18">
        <v>2</v>
      </c>
      <c r="I63" s="18">
        <v>2</v>
      </c>
      <c r="J63" s="18">
        <v>4</v>
      </c>
      <c r="K63" s="18">
        <v>2</v>
      </c>
      <c r="L63" s="18">
        <v>4</v>
      </c>
      <c r="M63" s="18">
        <v>5</v>
      </c>
      <c r="N63" s="18">
        <v>4</v>
      </c>
      <c r="O63" s="3">
        <v>31.846319999999999</v>
      </c>
      <c r="P63" s="3">
        <v>55.120249999999999</v>
      </c>
    </row>
    <row r="64" spans="1:16" x14ac:dyDescent="0.25">
      <c r="A64" s="3">
        <f>VLOOKUP(B64,'1一般资料'!$A:$B,2,0)</f>
        <v>63</v>
      </c>
      <c r="B64" s="5" t="s">
        <v>310</v>
      </c>
      <c r="C64" s="14">
        <v>5</v>
      </c>
      <c r="D64" s="14">
        <v>2</v>
      </c>
      <c r="E64" s="14">
        <v>3</v>
      </c>
      <c r="F64" s="14">
        <v>1</v>
      </c>
      <c r="G64" s="14">
        <v>1</v>
      </c>
      <c r="H64" s="14">
        <v>2</v>
      </c>
      <c r="I64" s="14">
        <v>1</v>
      </c>
      <c r="J64" s="14">
        <v>4</v>
      </c>
      <c r="K64" s="14">
        <v>2</v>
      </c>
      <c r="L64" s="14">
        <v>4</v>
      </c>
      <c r="M64" s="14">
        <v>4</v>
      </c>
      <c r="N64" s="14">
        <v>3</v>
      </c>
      <c r="O64" s="3">
        <v>28.700810000000001</v>
      </c>
      <c r="P64" s="3">
        <v>44.621490000000001</v>
      </c>
    </row>
    <row r="65" spans="1:16" x14ac:dyDescent="0.25">
      <c r="A65" s="3">
        <f>VLOOKUP(B65,'1一般资料'!$A:$B,2,0)</f>
        <v>64</v>
      </c>
      <c r="B65" s="9" t="s">
        <v>434</v>
      </c>
      <c r="C65" s="18">
        <v>3</v>
      </c>
      <c r="D65" s="18">
        <v>3</v>
      </c>
      <c r="E65" s="18">
        <v>3</v>
      </c>
      <c r="F65" s="18">
        <v>2</v>
      </c>
      <c r="G65" s="18">
        <v>2</v>
      </c>
      <c r="H65" s="18">
        <v>2</v>
      </c>
      <c r="I65" s="18">
        <v>2</v>
      </c>
      <c r="J65" s="18">
        <v>2</v>
      </c>
      <c r="K65" s="18">
        <v>3</v>
      </c>
      <c r="L65" s="18">
        <v>3</v>
      </c>
      <c r="M65" s="18">
        <v>5</v>
      </c>
      <c r="N65" s="18">
        <v>5</v>
      </c>
      <c r="O65" s="3">
        <v>50.386699999999998</v>
      </c>
      <c r="P65" s="3">
        <v>53.986930000000001</v>
      </c>
    </row>
    <row r="66" spans="1:16" x14ac:dyDescent="0.25">
      <c r="A66" s="3">
        <f>VLOOKUP(B66,'1一般资料'!$A:$B,2,0)</f>
        <v>65</v>
      </c>
      <c r="B66" s="5" t="s">
        <v>280</v>
      </c>
      <c r="C66" s="18">
        <v>4</v>
      </c>
      <c r="D66" s="18">
        <v>2</v>
      </c>
      <c r="E66" s="18">
        <v>3</v>
      </c>
      <c r="F66" s="18">
        <v>1</v>
      </c>
      <c r="G66" s="18">
        <v>1</v>
      </c>
      <c r="H66" s="18">
        <v>1</v>
      </c>
      <c r="I66" s="18">
        <v>1</v>
      </c>
      <c r="J66" s="18">
        <v>3</v>
      </c>
      <c r="K66" s="18">
        <v>4</v>
      </c>
      <c r="L66" s="18">
        <v>4</v>
      </c>
      <c r="M66" s="18">
        <v>4</v>
      </c>
      <c r="N66" s="18">
        <v>3</v>
      </c>
      <c r="O66" s="3">
        <v>38.136519999999997</v>
      </c>
      <c r="P66" s="3">
        <v>34.702820000000003</v>
      </c>
    </row>
    <row r="67" spans="1:16" x14ac:dyDescent="0.25">
      <c r="A67" s="3">
        <f>VLOOKUP(B67,'1一般资料'!$A:$B,2,0)</f>
        <v>66</v>
      </c>
      <c r="B67" s="5" t="s">
        <v>360</v>
      </c>
      <c r="C67" s="14">
        <v>4</v>
      </c>
      <c r="D67" s="14">
        <v>3</v>
      </c>
      <c r="E67" s="14">
        <v>3</v>
      </c>
      <c r="F67" s="14">
        <v>1</v>
      </c>
      <c r="G67" s="14">
        <v>1</v>
      </c>
      <c r="H67" s="14">
        <v>1</v>
      </c>
      <c r="I67" s="14">
        <v>1</v>
      </c>
      <c r="J67" s="14">
        <v>2</v>
      </c>
      <c r="K67" s="14">
        <v>4</v>
      </c>
      <c r="L67" s="14">
        <v>4</v>
      </c>
      <c r="M67" s="14">
        <v>4</v>
      </c>
      <c r="N67" s="14">
        <v>3</v>
      </c>
      <c r="O67" s="3">
        <v>44.295990000000003</v>
      </c>
      <c r="P67" s="3">
        <v>32.244419999999998</v>
      </c>
    </row>
    <row r="68" spans="1:16" x14ac:dyDescent="0.25">
      <c r="A68" s="3">
        <f>VLOOKUP(B68,'1一般资料'!$A:$B,2,0)</f>
        <v>67</v>
      </c>
      <c r="B68" s="9" t="s">
        <v>114</v>
      </c>
      <c r="C68" s="14">
        <v>4</v>
      </c>
      <c r="D68" s="14">
        <v>3</v>
      </c>
      <c r="E68" s="14">
        <v>2</v>
      </c>
      <c r="F68" s="14">
        <v>1</v>
      </c>
      <c r="G68" s="14">
        <v>1</v>
      </c>
      <c r="H68" s="14">
        <v>2</v>
      </c>
      <c r="I68" s="14">
        <v>2</v>
      </c>
      <c r="J68" s="14">
        <v>5</v>
      </c>
      <c r="K68" s="14">
        <v>4</v>
      </c>
      <c r="L68" s="14">
        <v>6</v>
      </c>
      <c r="M68" s="14">
        <v>4</v>
      </c>
      <c r="N68" s="14">
        <v>3</v>
      </c>
      <c r="O68" s="3">
        <v>27.913160000000001</v>
      </c>
      <c r="P68" s="3">
        <v>44.057690000000001</v>
      </c>
    </row>
    <row r="69" spans="1:16" x14ac:dyDescent="0.25">
      <c r="A69" s="3">
        <f>VLOOKUP(B69,'1一般资料'!$A:$B,2,0)</f>
        <v>68</v>
      </c>
      <c r="B69" s="5" t="s">
        <v>396</v>
      </c>
      <c r="C69" s="14">
        <v>4</v>
      </c>
      <c r="D69" s="14">
        <v>2</v>
      </c>
      <c r="E69" s="14">
        <v>2</v>
      </c>
      <c r="F69" s="14">
        <v>1</v>
      </c>
      <c r="G69" s="14">
        <v>1</v>
      </c>
      <c r="H69" s="14">
        <v>1</v>
      </c>
      <c r="I69" s="14">
        <v>1</v>
      </c>
      <c r="J69" s="14">
        <v>3</v>
      </c>
      <c r="K69" s="14">
        <v>2</v>
      </c>
      <c r="L69" s="14">
        <v>5</v>
      </c>
      <c r="M69" s="14">
        <v>3</v>
      </c>
      <c r="N69" s="14">
        <v>4</v>
      </c>
      <c r="O69" s="3">
        <v>34.432580000000002</v>
      </c>
      <c r="P69" s="3">
        <v>37.889310000000002</v>
      </c>
    </row>
    <row r="70" spans="1:16" x14ac:dyDescent="0.25">
      <c r="A70" s="3">
        <f>VLOOKUP(B70,'1一般资料'!$A:$B,2,0)</f>
        <v>69</v>
      </c>
      <c r="B70" s="5" t="s">
        <v>221</v>
      </c>
      <c r="C70" s="14">
        <v>3</v>
      </c>
      <c r="D70" s="14">
        <v>3</v>
      </c>
      <c r="E70" s="14">
        <v>3</v>
      </c>
      <c r="F70" s="14">
        <v>2</v>
      </c>
      <c r="G70" s="14">
        <v>2</v>
      </c>
      <c r="H70" s="14">
        <v>2</v>
      </c>
      <c r="I70" s="14">
        <v>2</v>
      </c>
      <c r="J70" s="14">
        <v>2</v>
      </c>
      <c r="K70" s="14">
        <v>1</v>
      </c>
      <c r="L70" s="14">
        <v>2</v>
      </c>
      <c r="M70" s="14">
        <v>5</v>
      </c>
      <c r="N70" s="14">
        <v>4</v>
      </c>
      <c r="O70" s="3">
        <v>49.630789999999998</v>
      </c>
      <c r="P70" s="3">
        <v>55.677599999999998</v>
      </c>
    </row>
    <row r="71" spans="1:16" x14ac:dyDescent="0.25">
      <c r="A71" s="3">
        <f>VLOOKUP(B71,'1一般资料'!$A:$B,2,0)</f>
        <v>70</v>
      </c>
      <c r="B71" s="4" t="s">
        <v>535</v>
      </c>
      <c r="C71" s="14">
        <v>4</v>
      </c>
      <c r="D71" s="14">
        <v>2</v>
      </c>
      <c r="E71" s="14">
        <v>3</v>
      </c>
      <c r="F71" s="14">
        <v>1</v>
      </c>
      <c r="G71" s="14">
        <v>1</v>
      </c>
      <c r="H71" s="14">
        <v>1</v>
      </c>
      <c r="I71" s="14">
        <v>1</v>
      </c>
      <c r="J71" s="14">
        <v>3</v>
      </c>
      <c r="K71" s="14">
        <v>4</v>
      </c>
      <c r="L71" s="14">
        <v>4</v>
      </c>
      <c r="M71" s="14">
        <v>4</v>
      </c>
      <c r="N71" s="14">
        <v>5</v>
      </c>
      <c r="O71" s="3">
        <v>38.316949999999999</v>
      </c>
      <c r="P71" s="3">
        <v>40.335680000000004</v>
      </c>
    </row>
    <row r="72" spans="1:16" x14ac:dyDescent="0.25">
      <c r="A72" s="3">
        <f>VLOOKUP(B72,'1一般资料'!$A:$B,2,0)</f>
        <v>71</v>
      </c>
      <c r="B72" s="5" t="s">
        <v>342</v>
      </c>
      <c r="C72" s="14">
        <v>3</v>
      </c>
      <c r="D72" s="14">
        <v>3</v>
      </c>
      <c r="E72" s="14">
        <v>3</v>
      </c>
      <c r="F72" s="14">
        <v>2</v>
      </c>
      <c r="G72" s="14">
        <v>2</v>
      </c>
      <c r="H72" s="14">
        <v>2</v>
      </c>
      <c r="I72" s="14">
        <v>2</v>
      </c>
      <c r="J72" s="14">
        <v>2</v>
      </c>
      <c r="K72" s="14">
        <v>2</v>
      </c>
      <c r="L72" s="14">
        <v>2</v>
      </c>
      <c r="M72" s="14">
        <v>5</v>
      </c>
      <c r="N72" s="14">
        <v>4</v>
      </c>
      <c r="O72" s="3">
        <v>50.295929999999998</v>
      </c>
      <c r="P72" s="3">
        <v>53.728110000000001</v>
      </c>
    </row>
    <row r="73" spans="1:16" x14ac:dyDescent="0.25">
      <c r="A73" s="3">
        <f>VLOOKUP(B73,'1一般资料'!$A:$B,2,0)</f>
        <v>72</v>
      </c>
      <c r="B73" s="5" t="s">
        <v>289</v>
      </c>
      <c r="C73" s="18">
        <v>3</v>
      </c>
      <c r="D73" s="18">
        <v>2</v>
      </c>
      <c r="E73" s="18">
        <v>3</v>
      </c>
      <c r="F73" s="18">
        <v>2</v>
      </c>
      <c r="G73" s="18">
        <v>2</v>
      </c>
      <c r="H73" s="18">
        <v>1</v>
      </c>
      <c r="I73" s="18">
        <v>1</v>
      </c>
      <c r="J73" s="18">
        <v>3</v>
      </c>
      <c r="K73" s="18">
        <v>2</v>
      </c>
      <c r="L73" s="18">
        <v>5</v>
      </c>
      <c r="M73" s="18">
        <v>5</v>
      </c>
      <c r="N73" s="18">
        <v>4</v>
      </c>
      <c r="O73" s="3">
        <v>47.911850000000001</v>
      </c>
      <c r="P73" s="3">
        <v>39.69153</v>
      </c>
    </row>
    <row r="74" spans="1:16" x14ac:dyDescent="0.25">
      <c r="A74" s="3">
        <f>VLOOKUP(B74,'1一般资料'!$A:$B,2,0)</f>
        <v>73</v>
      </c>
      <c r="B74" s="5" t="s">
        <v>90</v>
      </c>
      <c r="C74" s="14">
        <v>3</v>
      </c>
      <c r="D74" s="14">
        <v>3</v>
      </c>
      <c r="E74" s="14">
        <v>3</v>
      </c>
      <c r="F74" s="14">
        <v>1</v>
      </c>
      <c r="G74" s="14">
        <v>1</v>
      </c>
      <c r="H74" s="14">
        <v>1</v>
      </c>
      <c r="I74" s="14">
        <v>1</v>
      </c>
      <c r="J74" s="14">
        <v>5</v>
      </c>
      <c r="K74" s="14">
        <v>5</v>
      </c>
      <c r="L74" s="14">
        <v>5</v>
      </c>
      <c r="M74" s="14">
        <v>3</v>
      </c>
      <c r="N74" s="14">
        <v>1</v>
      </c>
      <c r="O74" s="3">
        <v>40.426810000000003</v>
      </c>
      <c r="P74" s="3">
        <v>25.65</v>
      </c>
    </row>
    <row r="75" spans="1:16" x14ac:dyDescent="0.25">
      <c r="A75" s="3">
        <f>VLOOKUP(B75,'1一般资料'!$A:$B,2,0)</f>
        <v>74</v>
      </c>
      <c r="B75" s="4" t="s">
        <v>540</v>
      </c>
      <c r="C75" s="14">
        <v>4</v>
      </c>
      <c r="D75" s="14">
        <v>3</v>
      </c>
      <c r="E75" s="14">
        <v>3</v>
      </c>
      <c r="F75" s="14">
        <v>2</v>
      </c>
      <c r="G75" s="14">
        <v>2</v>
      </c>
      <c r="H75" s="14">
        <v>2</v>
      </c>
      <c r="I75" s="14">
        <v>2</v>
      </c>
      <c r="J75" s="14">
        <v>3</v>
      </c>
      <c r="K75" s="14">
        <v>4</v>
      </c>
      <c r="L75" s="14">
        <v>4</v>
      </c>
      <c r="M75" s="14">
        <v>4</v>
      </c>
      <c r="N75" s="14">
        <v>3</v>
      </c>
      <c r="O75" s="3">
        <v>46.361150000000002</v>
      </c>
      <c r="P75" s="3">
        <v>42.250070000000001</v>
      </c>
    </row>
    <row r="76" spans="1:16" x14ac:dyDescent="0.25">
      <c r="A76" s="3">
        <f>VLOOKUP(B76,'1一般资料'!$A:$B,2,0)</f>
        <v>75</v>
      </c>
      <c r="B76" s="5" t="s">
        <v>345</v>
      </c>
      <c r="C76" s="14">
        <v>4</v>
      </c>
      <c r="D76" s="14">
        <v>3</v>
      </c>
      <c r="E76" s="14">
        <v>3</v>
      </c>
      <c r="F76" s="14">
        <v>1</v>
      </c>
      <c r="G76" s="14">
        <v>1</v>
      </c>
      <c r="H76" s="14">
        <v>2</v>
      </c>
      <c r="I76" s="14">
        <v>2</v>
      </c>
      <c r="J76" s="14">
        <v>2</v>
      </c>
      <c r="K76" s="14">
        <v>1</v>
      </c>
      <c r="L76" s="14">
        <v>4</v>
      </c>
      <c r="M76" s="14">
        <v>5</v>
      </c>
      <c r="N76" s="14">
        <v>5</v>
      </c>
      <c r="O76" s="3">
        <v>35.870890000000003</v>
      </c>
      <c r="P76" s="3">
        <v>59.34563</v>
      </c>
    </row>
    <row r="77" spans="1:16" x14ac:dyDescent="0.25">
      <c r="A77" s="3">
        <f>VLOOKUP(B77,'1一般资料'!$A:$B,2,0)</f>
        <v>76</v>
      </c>
      <c r="B77" s="5" t="s">
        <v>136</v>
      </c>
      <c r="C77" s="14">
        <v>4</v>
      </c>
      <c r="D77" s="14">
        <v>3</v>
      </c>
      <c r="E77" s="14">
        <v>3</v>
      </c>
      <c r="F77" s="14">
        <v>2</v>
      </c>
      <c r="G77" s="14">
        <v>2</v>
      </c>
      <c r="H77" s="14">
        <v>2</v>
      </c>
      <c r="I77" s="14">
        <v>2</v>
      </c>
      <c r="J77" s="14">
        <v>1</v>
      </c>
      <c r="K77" s="14">
        <v>2</v>
      </c>
      <c r="L77" s="14">
        <v>3</v>
      </c>
      <c r="M77" s="14">
        <v>5</v>
      </c>
      <c r="N77" s="14">
        <v>5</v>
      </c>
      <c r="O77" s="3">
        <v>50.945599999999999</v>
      </c>
      <c r="P77" s="3">
        <v>55.028289999999998</v>
      </c>
    </row>
    <row r="78" spans="1:16" x14ac:dyDescent="0.25">
      <c r="A78" s="3">
        <f>VLOOKUP(B78,'1一般资料'!$A:$B,2,0)</f>
        <v>77</v>
      </c>
      <c r="B78" s="5" t="s">
        <v>183</v>
      </c>
      <c r="C78" s="14">
        <v>4</v>
      </c>
      <c r="D78" s="14">
        <v>3</v>
      </c>
      <c r="E78" s="14">
        <v>3</v>
      </c>
      <c r="F78" s="14">
        <v>2</v>
      </c>
      <c r="G78" s="14">
        <v>2</v>
      </c>
      <c r="H78" s="14">
        <v>2</v>
      </c>
      <c r="I78" s="14">
        <v>2</v>
      </c>
      <c r="J78" s="14">
        <v>1</v>
      </c>
      <c r="K78" s="14">
        <v>2</v>
      </c>
      <c r="L78" s="14">
        <v>3</v>
      </c>
      <c r="M78" s="14">
        <v>5</v>
      </c>
      <c r="N78" s="14">
        <v>5</v>
      </c>
      <c r="O78" s="3">
        <v>50.945599999999999</v>
      </c>
      <c r="P78" s="3">
        <v>55.028289999999998</v>
      </c>
    </row>
    <row r="79" spans="1:16" x14ac:dyDescent="0.25">
      <c r="A79" s="3">
        <f>VLOOKUP(B79,'1一般资料'!$A:$B,2,0)</f>
        <v>78</v>
      </c>
      <c r="B79" s="5" t="s">
        <v>330</v>
      </c>
      <c r="C79" s="14">
        <v>2</v>
      </c>
      <c r="D79" s="14">
        <v>3</v>
      </c>
      <c r="E79" s="14">
        <v>3</v>
      </c>
      <c r="F79" s="14">
        <v>2</v>
      </c>
      <c r="G79" s="14">
        <v>2</v>
      </c>
      <c r="H79" s="14">
        <v>2</v>
      </c>
      <c r="I79" s="14">
        <v>2</v>
      </c>
      <c r="J79" s="14">
        <v>1</v>
      </c>
      <c r="K79" s="14">
        <v>2</v>
      </c>
      <c r="L79" s="14">
        <v>2</v>
      </c>
      <c r="M79" s="14">
        <v>5</v>
      </c>
      <c r="N79" s="14">
        <v>3</v>
      </c>
      <c r="O79" s="3">
        <v>55.732419999999998</v>
      </c>
      <c r="P79" s="3">
        <v>50.234909999999999</v>
      </c>
    </row>
    <row r="80" spans="1:16" x14ac:dyDescent="0.25">
      <c r="A80" s="3">
        <f>VLOOKUP(B80,'1一般资料'!$A:$B,2,0)</f>
        <v>79</v>
      </c>
      <c r="B80" s="5" t="s">
        <v>233</v>
      </c>
      <c r="C80" s="14">
        <v>3</v>
      </c>
      <c r="D80" s="14">
        <v>3</v>
      </c>
      <c r="E80" s="14">
        <v>3</v>
      </c>
      <c r="F80" s="14">
        <v>1</v>
      </c>
      <c r="G80" s="14">
        <v>1</v>
      </c>
      <c r="H80" s="14">
        <v>2</v>
      </c>
      <c r="I80" s="14">
        <v>2</v>
      </c>
      <c r="J80" s="14">
        <v>3</v>
      </c>
      <c r="K80" s="14">
        <v>1</v>
      </c>
      <c r="L80" s="14">
        <v>4</v>
      </c>
      <c r="M80" s="14">
        <v>5</v>
      </c>
      <c r="N80" s="14">
        <v>3</v>
      </c>
      <c r="O80" s="3">
        <v>35.527189999999997</v>
      </c>
      <c r="P80" s="3">
        <v>54.506500000000003</v>
      </c>
    </row>
    <row r="81" spans="1:16" x14ac:dyDescent="0.25">
      <c r="A81" s="3">
        <f>VLOOKUP(B81,'1一般资料'!$A:$B,2,0)</f>
        <v>80</v>
      </c>
      <c r="B81" s="5" t="s">
        <v>365</v>
      </c>
      <c r="C81" s="14">
        <v>2</v>
      </c>
      <c r="D81" s="14">
        <v>2</v>
      </c>
      <c r="E81" s="14">
        <v>3</v>
      </c>
      <c r="F81" s="14">
        <v>2</v>
      </c>
      <c r="G81" s="14">
        <v>2</v>
      </c>
      <c r="H81" s="14">
        <v>2</v>
      </c>
      <c r="I81" s="14">
        <v>2</v>
      </c>
      <c r="J81" s="14">
        <v>2</v>
      </c>
      <c r="K81" s="14">
        <v>2</v>
      </c>
      <c r="L81" s="14">
        <v>1</v>
      </c>
      <c r="M81" s="14">
        <v>5</v>
      </c>
      <c r="N81" s="14">
        <v>4</v>
      </c>
      <c r="O81" s="3">
        <v>48.968130000000002</v>
      </c>
      <c r="P81" s="3">
        <v>56.421619999999997</v>
      </c>
    </row>
    <row r="82" spans="1:16" x14ac:dyDescent="0.25">
      <c r="A82" s="3">
        <f>VLOOKUP(B82,'1一般资料'!$A:$B,2,0)</f>
        <v>81</v>
      </c>
      <c r="B82" s="5" t="s">
        <v>175</v>
      </c>
      <c r="C82" s="14">
        <v>4</v>
      </c>
      <c r="D82" s="14">
        <v>1</v>
      </c>
      <c r="E82" s="14">
        <v>1</v>
      </c>
      <c r="F82" s="14">
        <v>1</v>
      </c>
      <c r="G82" s="14">
        <v>1</v>
      </c>
      <c r="H82" s="14">
        <v>1</v>
      </c>
      <c r="I82" s="14">
        <v>1</v>
      </c>
      <c r="J82" s="14">
        <v>4</v>
      </c>
      <c r="K82" s="14">
        <v>4</v>
      </c>
      <c r="L82" s="14">
        <v>3</v>
      </c>
      <c r="M82" s="14">
        <v>4</v>
      </c>
      <c r="N82" s="14">
        <v>3</v>
      </c>
      <c r="O82" s="3">
        <v>26.715160000000001</v>
      </c>
      <c r="P82" s="3">
        <v>41.367730000000002</v>
      </c>
    </row>
    <row r="83" spans="1:16" x14ac:dyDescent="0.25">
      <c r="A83" s="3">
        <f>VLOOKUP(B83,'1一般资料'!$A:$B,2,0)</f>
        <v>82</v>
      </c>
      <c r="B83" s="4" t="s">
        <v>548</v>
      </c>
      <c r="C83" s="14">
        <v>4</v>
      </c>
      <c r="D83" s="14">
        <v>3</v>
      </c>
      <c r="E83" s="14">
        <v>3</v>
      </c>
      <c r="F83" s="14">
        <v>2</v>
      </c>
      <c r="G83" s="14">
        <v>2</v>
      </c>
      <c r="H83" s="14">
        <v>2</v>
      </c>
      <c r="I83" s="14">
        <v>2</v>
      </c>
      <c r="J83" s="14">
        <v>1</v>
      </c>
      <c r="K83" s="14">
        <v>2</v>
      </c>
      <c r="L83" s="14">
        <v>2</v>
      </c>
      <c r="M83" s="14">
        <v>6</v>
      </c>
      <c r="N83" s="14">
        <v>5</v>
      </c>
      <c r="O83" s="3">
        <v>51.25508</v>
      </c>
      <c r="P83" s="3">
        <v>57.71884</v>
      </c>
    </row>
    <row r="84" spans="1:16" x14ac:dyDescent="0.25">
      <c r="A84" s="3">
        <f>VLOOKUP(B84,'1一般资料'!$A:$B,2,0)</f>
        <v>83</v>
      </c>
      <c r="B84" s="4" t="s">
        <v>552</v>
      </c>
      <c r="C84" s="14">
        <v>3</v>
      </c>
      <c r="D84" s="14">
        <v>3</v>
      </c>
      <c r="E84" s="14">
        <v>3</v>
      </c>
      <c r="F84" s="14">
        <v>2</v>
      </c>
      <c r="G84" s="14">
        <v>2</v>
      </c>
      <c r="H84" s="14">
        <v>2</v>
      </c>
      <c r="I84" s="14">
        <v>2</v>
      </c>
      <c r="J84" s="14">
        <v>3</v>
      </c>
      <c r="K84" s="14">
        <v>1</v>
      </c>
      <c r="L84" s="14">
        <v>1</v>
      </c>
      <c r="M84" s="14">
        <v>6</v>
      </c>
      <c r="N84" s="14">
        <v>5</v>
      </c>
      <c r="O84" s="3">
        <v>47.047879999999999</v>
      </c>
      <c r="P84" s="3">
        <v>62.286470000000001</v>
      </c>
    </row>
    <row r="85" spans="1:16" x14ac:dyDescent="0.25">
      <c r="A85" s="3">
        <f>VLOOKUP(B85,'1一般资料'!$A:$B,2,0)</f>
        <v>84</v>
      </c>
      <c r="B85" s="5" t="s">
        <v>268</v>
      </c>
      <c r="C85" s="14">
        <v>2</v>
      </c>
      <c r="D85" s="14">
        <v>3</v>
      </c>
      <c r="E85" s="14">
        <v>3</v>
      </c>
      <c r="F85" s="14">
        <v>2</v>
      </c>
      <c r="G85" s="14">
        <v>2</v>
      </c>
      <c r="H85" s="14">
        <v>2</v>
      </c>
      <c r="I85" s="14">
        <v>2</v>
      </c>
      <c r="J85" s="14">
        <v>1</v>
      </c>
      <c r="K85" s="14">
        <v>2</v>
      </c>
      <c r="L85" s="14">
        <v>2</v>
      </c>
      <c r="M85" s="14">
        <v>5</v>
      </c>
      <c r="N85" s="14">
        <v>5</v>
      </c>
      <c r="O85" s="3">
        <v>55.912849999999999</v>
      </c>
      <c r="P85" s="3">
        <v>55.86777</v>
      </c>
    </row>
    <row r="86" spans="1:16" x14ac:dyDescent="0.25">
      <c r="A86" s="3">
        <f>VLOOKUP(B86,'1一般资料'!$A:$B,2,0)</f>
        <v>85</v>
      </c>
      <c r="B86" s="5" t="s">
        <v>264</v>
      </c>
      <c r="C86" s="18">
        <v>4</v>
      </c>
      <c r="D86" s="18">
        <v>3</v>
      </c>
      <c r="E86" s="18">
        <v>3</v>
      </c>
      <c r="F86" s="18">
        <v>2</v>
      </c>
      <c r="G86" s="18">
        <v>1</v>
      </c>
      <c r="H86" s="18">
        <v>2</v>
      </c>
      <c r="I86" s="18">
        <v>1</v>
      </c>
      <c r="J86" s="18">
        <v>3</v>
      </c>
      <c r="K86" s="18">
        <v>1</v>
      </c>
      <c r="L86" s="18">
        <v>4</v>
      </c>
      <c r="M86" s="18">
        <v>3</v>
      </c>
      <c r="N86" s="18">
        <v>3</v>
      </c>
      <c r="O86" s="3">
        <v>41.854210000000002</v>
      </c>
      <c r="P86" s="3">
        <v>41.023159999999997</v>
      </c>
    </row>
    <row r="87" spans="1:16" x14ac:dyDescent="0.25">
      <c r="A87" s="3">
        <f>VLOOKUP(B87,'1一般资料'!$A:$B,2,0)</f>
        <v>86</v>
      </c>
      <c r="B87" s="5" t="s">
        <v>94</v>
      </c>
      <c r="C87" s="14">
        <v>4</v>
      </c>
      <c r="D87" s="14">
        <v>2</v>
      </c>
      <c r="E87" s="14">
        <v>3</v>
      </c>
      <c r="F87" s="14">
        <v>1</v>
      </c>
      <c r="G87" s="14">
        <v>1</v>
      </c>
      <c r="H87" s="14">
        <v>1</v>
      </c>
      <c r="I87" s="14">
        <v>1</v>
      </c>
      <c r="J87" s="14">
        <v>4</v>
      </c>
      <c r="K87" s="14">
        <v>2</v>
      </c>
      <c r="L87" s="14">
        <v>4</v>
      </c>
      <c r="M87" s="14">
        <v>2</v>
      </c>
      <c r="N87" s="14">
        <v>2</v>
      </c>
      <c r="O87" s="3">
        <v>35.926340000000003</v>
      </c>
      <c r="P87" s="3">
        <v>30.521249999999998</v>
      </c>
    </row>
    <row r="88" spans="1:16" x14ac:dyDescent="0.25">
      <c r="A88" s="3">
        <f>VLOOKUP(B88,'1一般资料'!$A:$B,2,0)</f>
        <v>87</v>
      </c>
      <c r="B88" s="5" t="s">
        <v>179</v>
      </c>
      <c r="C88" s="14">
        <v>4</v>
      </c>
      <c r="D88" s="14">
        <v>2</v>
      </c>
      <c r="E88" s="14">
        <v>2</v>
      </c>
      <c r="F88" s="14">
        <v>1</v>
      </c>
      <c r="G88" s="14">
        <v>1</v>
      </c>
      <c r="H88" s="14">
        <v>1</v>
      </c>
      <c r="I88" s="14">
        <v>1</v>
      </c>
      <c r="J88" s="14">
        <v>3</v>
      </c>
      <c r="K88" s="14">
        <v>2</v>
      </c>
      <c r="L88" s="14">
        <v>5</v>
      </c>
      <c r="M88" s="14">
        <v>6</v>
      </c>
      <c r="N88" s="14">
        <v>3</v>
      </c>
      <c r="O88" s="3">
        <v>32.020060000000001</v>
      </c>
      <c r="P88" s="3">
        <v>43.494549999999997</v>
      </c>
    </row>
    <row r="89" spans="1:16" x14ac:dyDescent="0.25">
      <c r="A89" s="3">
        <f>VLOOKUP(B89,'1一般资料'!$A:$B,2,0)</f>
        <v>88</v>
      </c>
      <c r="B89" s="9" t="s">
        <v>430</v>
      </c>
      <c r="C89" s="18">
        <v>4</v>
      </c>
      <c r="D89" s="18">
        <v>3</v>
      </c>
      <c r="E89" s="18">
        <v>3</v>
      </c>
      <c r="F89" s="18">
        <v>1</v>
      </c>
      <c r="G89" s="18">
        <v>1</v>
      </c>
      <c r="H89" s="18">
        <v>1</v>
      </c>
      <c r="I89" s="18">
        <v>1</v>
      </c>
      <c r="J89" s="18">
        <v>3</v>
      </c>
      <c r="K89" s="18">
        <v>2</v>
      </c>
      <c r="L89" s="18">
        <v>4</v>
      </c>
      <c r="M89" s="18">
        <v>5</v>
      </c>
      <c r="N89" s="18">
        <v>3</v>
      </c>
      <c r="O89" s="3">
        <v>39.016240000000003</v>
      </c>
      <c r="P89" s="3">
        <v>39.827350000000003</v>
      </c>
    </row>
    <row r="90" spans="1:16" x14ac:dyDescent="0.25">
      <c r="A90" s="3">
        <f>VLOOKUP(B90,'1一般资料'!$A:$B,2,0)</f>
        <v>89</v>
      </c>
      <c r="B90" s="5" t="s">
        <v>111</v>
      </c>
      <c r="C90" s="14">
        <v>4</v>
      </c>
      <c r="D90" s="14">
        <v>1</v>
      </c>
      <c r="E90" s="14">
        <v>3</v>
      </c>
      <c r="F90" s="14">
        <v>1</v>
      </c>
      <c r="G90" s="14">
        <v>1</v>
      </c>
      <c r="H90" s="14">
        <v>1</v>
      </c>
      <c r="I90" s="14">
        <v>1</v>
      </c>
      <c r="J90" s="14">
        <v>4</v>
      </c>
      <c r="K90" s="14">
        <v>5</v>
      </c>
      <c r="L90" s="14">
        <v>5</v>
      </c>
      <c r="M90" s="14">
        <v>1</v>
      </c>
      <c r="N90" s="14">
        <v>1</v>
      </c>
      <c r="O90" s="3">
        <v>35.800800000000002</v>
      </c>
      <c r="P90" s="3">
        <v>21.60333</v>
      </c>
    </row>
    <row r="91" spans="1:16" x14ac:dyDescent="0.25">
      <c r="A91" s="3">
        <f>VLOOKUP(B91,'1一般资料'!$A:$B,2,0)</f>
        <v>90</v>
      </c>
      <c r="B91" s="5" t="s">
        <v>408</v>
      </c>
      <c r="C91" s="14">
        <v>5</v>
      </c>
      <c r="D91" s="14">
        <v>2</v>
      </c>
      <c r="E91" s="14">
        <v>3</v>
      </c>
      <c r="F91" s="14">
        <v>1</v>
      </c>
      <c r="G91" s="14">
        <v>2</v>
      </c>
      <c r="H91" s="14">
        <v>2</v>
      </c>
      <c r="I91" s="14">
        <v>2</v>
      </c>
      <c r="J91" s="14">
        <v>2</v>
      </c>
      <c r="K91" s="14">
        <v>2</v>
      </c>
      <c r="L91" s="14">
        <v>4</v>
      </c>
      <c r="M91" s="14">
        <v>5</v>
      </c>
      <c r="N91" s="14">
        <v>5</v>
      </c>
      <c r="O91" s="3">
        <v>35.78857</v>
      </c>
      <c r="P91" s="3">
        <v>56.052019999999999</v>
      </c>
    </row>
    <row r="92" spans="1:16" x14ac:dyDescent="0.25">
      <c r="A92" s="3">
        <f>VLOOKUP(B92,'1一般资料'!$A:$B,2,0)</f>
        <v>91</v>
      </c>
      <c r="B92" s="5" t="s">
        <v>386</v>
      </c>
      <c r="C92" s="14">
        <v>4</v>
      </c>
      <c r="D92" s="14">
        <v>3</v>
      </c>
      <c r="E92" s="14">
        <v>3</v>
      </c>
      <c r="F92" s="14">
        <v>2</v>
      </c>
      <c r="G92" s="14">
        <v>2</v>
      </c>
      <c r="H92" s="14">
        <v>2</v>
      </c>
      <c r="I92" s="14">
        <v>2</v>
      </c>
      <c r="J92" s="14">
        <v>1</v>
      </c>
      <c r="K92" s="14">
        <v>1</v>
      </c>
      <c r="L92" s="14">
        <v>1</v>
      </c>
      <c r="M92" s="14">
        <v>6</v>
      </c>
      <c r="N92" s="14">
        <v>5</v>
      </c>
      <c r="O92" s="3">
        <v>51.012450000000001</v>
      </c>
      <c r="P92" s="3">
        <v>60.588900000000002</v>
      </c>
    </row>
    <row r="93" spans="1:16" x14ac:dyDescent="0.25">
      <c r="A93" s="3">
        <f>VLOOKUP(B93,'1一般资料'!$A:$B,2,0)</f>
        <v>92</v>
      </c>
      <c r="B93" s="9" t="s">
        <v>427</v>
      </c>
      <c r="C93" s="18">
        <v>4</v>
      </c>
      <c r="D93" s="18">
        <v>2</v>
      </c>
      <c r="E93" s="18">
        <v>2</v>
      </c>
      <c r="F93" s="18">
        <v>2</v>
      </c>
      <c r="G93" s="18">
        <v>2</v>
      </c>
      <c r="H93" s="18">
        <v>2</v>
      </c>
      <c r="I93" s="18">
        <v>2</v>
      </c>
      <c r="J93" s="18">
        <v>3</v>
      </c>
      <c r="K93" s="18">
        <v>2</v>
      </c>
      <c r="L93" s="18">
        <v>3</v>
      </c>
      <c r="M93" s="18">
        <v>5</v>
      </c>
      <c r="N93" s="18">
        <v>5</v>
      </c>
      <c r="O93" s="3">
        <v>38.24926</v>
      </c>
      <c r="P93" s="3">
        <v>59.821559999999998</v>
      </c>
    </row>
    <row r="94" spans="1:16" x14ac:dyDescent="0.25">
      <c r="A94" s="3">
        <f>VLOOKUP(B94,'1一般资料'!$A:$B,2,0)</f>
        <v>93</v>
      </c>
      <c r="B94" s="9" t="s">
        <v>123</v>
      </c>
      <c r="C94" s="14">
        <v>4</v>
      </c>
      <c r="D94" s="14">
        <v>3</v>
      </c>
      <c r="E94" s="14">
        <v>3</v>
      </c>
      <c r="F94" s="14">
        <v>1</v>
      </c>
      <c r="G94" s="14">
        <v>1</v>
      </c>
      <c r="H94" s="14">
        <v>1</v>
      </c>
      <c r="I94" s="14">
        <v>1</v>
      </c>
      <c r="J94" s="14">
        <v>3</v>
      </c>
      <c r="K94" s="14">
        <v>4</v>
      </c>
      <c r="L94" s="14">
        <v>4</v>
      </c>
      <c r="M94" s="14">
        <v>3</v>
      </c>
      <c r="N94" s="14">
        <v>4</v>
      </c>
      <c r="O94" s="3">
        <v>42.724150000000002</v>
      </c>
      <c r="P94" s="3">
        <v>31.81973</v>
      </c>
    </row>
    <row r="95" spans="1:16" x14ac:dyDescent="0.25">
      <c r="A95" s="3">
        <f>VLOOKUP(B95,'1一般资料'!$A:$B,2,0)</f>
        <v>94</v>
      </c>
      <c r="B95" s="5" t="s">
        <v>353</v>
      </c>
      <c r="C95" s="14">
        <v>3</v>
      </c>
      <c r="D95" s="14">
        <v>2</v>
      </c>
      <c r="E95" s="14">
        <v>2</v>
      </c>
      <c r="F95" s="14">
        <v>2</v>
      </c>
      <c r="G95" s="14">
        <v>1</v>
      </c>
      <c r="H95" s="14">
        <v>2</v>
      </c>
      <c r="I95" s="14">
        <v>2</v>
      </c>
      <c r="J95" s="14">
        <v>3</v>
      </c>
      <c r="K95" s="14">
        <v>1</v>
      </c>
      <c r="L95" s="14">
        <v>1</v>
      </c>
      <c r="M95" s="14">
        <v>5</v>
      </c>
      <c r="N95" s="14">
        <v>4</v>
      </c>
      <c r="O95" s="3">
        <v>35.640790000000003</v>
      </c>
      <c r="P95" s="3">
        <v>62.15728</v>
      </c>
    </row>
    <row r="96" spans="1:16" x14ac:dyDescent="0.25">
      <c r="A96" s="3">
        <f>VLOOKUP(B96,'1一般资料'!$A:$B,2,0)</f>
        <v>95</v>
      </c>
      <c r="B96" s="5" t="s">
        <v>297</v>
      </c>
      <c r="C96" s="14">
        <v>4</v>
      </c>
      <c r="D96" s="14">
        <v>2</v>
      </c>
      <c r="E96" s="14">
        <v>3</v>
      </c>
      <c r="F96" s="14">
        <v>2</v>
      </c>
      <c r="G96" s="14">
        <v>1</v>
      </c>
      <c r="H96" s="14">
        <v>1</v>
      </c>
      <c r="I96" s="14">
        <v>2</v>
      </c>
      <c r="J96" s="14">
        <v>4</v>
      </c>
      <c r="K96" s="14">
        <v>4</v>
      </c>
      <c r="L96" s="14">
        <v>3</v>
      </c>
      <c r="M96" s="14">
        <v>5</v>
      </c>
      <c r="N96" s="14">
        <v>4</v>
      </c>
      <c r="O96" s="3">
        <v>38.232489999999999</v>
      </c>
      <c r="P96" s="3">
        <v>46.005879999999998</v>
      </c>
    </row>
    <row r="97" spans="1:16" x14ac:dyDescent="0.25">
      <c r="A97" s="3">
        <f>VLOOKUP(B97,'1一般资料'!$A:$B,2,0)</f>
        <v>96</v>
      </c>
      <c r="B97" s="5" t="s">
        <v>338</v>
      </c>
      <c r="C97" s="14">
        <v>4</v>
      </c>
      <c r="D97" s="14">
        <v>2</v>
      </c>
      <c r="E97" s="14">
        <v>3</v>
      </c>
      <c r="F97" s="14">
        <v>1</v>
      </c>
      <c r="G97" s="14">
        <v>1</v>
      </c>
      <c r="H97" s="14">
        <v>1</v>
      </c>
      <c r="I97" s="14">
        <v>1</v>
      </c>
      <c r="J97" s="14">
        <v>1</v>
      </c>
      <c r="K97" s="14">
        <v>4</v>
      </c>
      <c r="L97" s="14">
        <v>4</v>
      </c>
      <c r="M97" s="14">
        <v>4</v>
      </c>
      <c r="N97" s="14">
        <v>3</v>
      </c>
      <c r="O97" s="3">
        <v>44.641739999999999</v>
      </c>
      <c r="P97" s="3">
        <v>33.208979999999997</v>
      </c>
    </row>
    <row r="98" spans="1:16" x14ac:dyDescent="0.25">
      <c r="A98" s="3">
        <f>VLOOKUP(B98,'1一般资料'!$A:$B,2,0)</f>
        <v>97</v>
      </c>
      <c r="B98" s="5" t="s">
        <v>563</v>
      </c>
      <c r="C98" s="14">
        <v>4</v>
      </c>
      <c r="D98" s="14">
        <v>3</v>
      </c>
      <c r="E98" s="14">
        <v>2</v>
      </c>
      <c r="F98" s="14">
        <v>1</v>
      </c>
      <c r="G98" s="14">
        <v>1</v>
      </c>
      <c r="H98" s="14">
        <v>1</v>
      </c>
      <c r="I98" s="14">
        <v>1</v>
      </c>
      <c r="J98" s="14">
        <v>4</v>
      </c>
      <c r="K98" s="14">
        <v>4</v>
      </c>
      <c r="L98" s="14">
        <v>4</v>
      </c>
      <c r="M98" s="14">
        <v>4</v>
      </c>
      <c r="N98" s="14">
        <v>4</v>
      </c>
      <c r="O98" s="3">
        <v>37.051139999999997</v>
      </c>
      <c r="P98" s="3">
        <v>37.032420000000002</v>
      </c>
    </row>
    <row r="99" spans="1:16" x14ac:dyDescent="0.25">
      <c r="A99" s="3">
        <f>VLOOKUP(B99,'1一般资料'!$A:$B,2,0)</f>
        <v>98</v>
      </c>
      <c r="B99" s="5" t="s">
        <v>322</v>
      </c>
      <c r="C99" s="14">
        <v>3</v>
      </c>
      <c r="D99" s="14">
        <v>3</v>
      </c>
      <c r="E99" s="14">
        <v>2</v>
      </c>
      <c r="F99" s="14">
        <v>2</v>
      </c>
      <c r="G99" s="14">
        <v>2</v>
      </c>
      <c r="H99" s="14">
        <v>2</v>
      </c>
      <c r="I99" s="14">
        <v>2</v>
      </c>
      <c r="J99" s="14">
        <v>2</v>
      </c>
      <c r="K99" s="14">
        <v>2</v>
      </c>
      <c r="L99" s="14">
        <v>2</v>
      </c>
      <c r="M99" s="14">
        <v>5</v>
      </c>
      <c r="N99" s="14">
        <v>5</v>
      </c>
      <c r="O99" s="3">
        <v>47.670740000000002</v>
      </c>
      <c r="P99" s="3">
        <v>58.298099999999998</v>
      </c>
    </row>
    <row r="100" spans="1:16" x14ac:dyDescent="0.25">
      <c r="A100" s="3">
        <f>VLOOKUP(B100,'1一般资料'!$A:$B,2,0)</f>
        <v>99</v>
      </c>
      <c r="B100" s="4" t="s">
        <v>567</v>
      </c>
      <c r="C100" s="14">
        <v>4</v>
      </c>
      <c r="D100" s="14">
        <v>3</v>
      </c>
      <c r="E100" s="14">
        <v>3</v>
      </c>
      <c r="F100" s="14">
        <v>2</v>
      </c>
      <c r="G100" s="14">
        <v>2</v>
      </c>
      <c r="H100" s="14">
        <v>2</v>
      </c>
      <c r="I100" s="14">
        <v>2</v>
      </c>
      <c r="J100" s="14">
        <v>3</v>
      </c>
      <c r="K100" s="14">
        <v>1</v>
      </c>
      <c r="L100" s="14">
        <v>1</v>
      </c>
      <c r="M100" s="14">
        <v>6</v>
      </c>
      <c r="N100" s="14">
        <v>5</v>
      </c>
      <c r="O100" s="3">
        <v>44.50723</v>
      </c>
      <c r="P100" s="3">
        <v>62.082740000000001</v>
      </c>
    </row>
    <row r="101" spans="1:16" x14ac:dyDescent="0.25">
      <c r="A101" s="3">
        <f>VLOOKUP(B101,'1一般资料'!$A:$B,2,0)</f>
        <v>100</v>
      </c>
      <c r="B101" s="4" t="s">
        <v>570</v>
      </c>
      <c r="C101" s="14">
        <v>5</v>
      </c>
      <c r="D101" s="14">
        <v>3</v>
      </c>
      <c r="E101" s="14">
        <v>3</v>
      </c>
      <c r="F101" s="14">
        <v>1</v>
      </c>
      <c r="G101" s="14">
        <v>1</v>
      </c>
      <c r="H101" s="14">
        <v>1</v>
      </c>
      <c r="I101" s="14">
        <v>1</v>
      </c>
      <c r="J101" s="14">
        <v>3</v>
      </c>
      <c r="K101" s="14">
        <v>2</v>
      </c>
      <c r="L101" s="14">
        <v>6</v>
      </c>
      <c r="M101" s="14">
        <v>4</v>
      </c>
      <c r="N101" s="14">
        <v>3</v>
      </c>
      <c r="O101" s="3">
        <v>36.246859999999998</v>
      </c>
      <c r="P101" s="3">
        <v>32.927259999999997</v>
      </c>
    </row>
    <row r="102" spans="1:16" x14ac:dyDescent="0.25">
      <c r="A102" s="3">
        <f>VLOOKUP(B102,'1一般资料'!$A:$B,2,0)</f>
        <v>101</v>
      </c>
      <c r="B102" s="4" t="s">
        <v>573</v>
      </c>
      <c r="C102" s="14">
        <v>4</v>
      </c>
      <c r="D102" s="14">
        <v>2</v>
      </c>
      <c r="E102" s="14">
        <v>2</v>
      </c>
      <c r="F102" s="14">
        <v>2</v>
      </c>
      <c r="G102" s="14">
        <v>2</v>
      </c>
      <c r="H102" s="14">
        <v>2</v>
      </c>
      <c r="I102" s="14">
        <v>1</v>
      </c>
      <c r="J102" s="14">
        <v>3</v>
      </c>
      <c r="K102" s="14">
        <v>4</v>
      </c>
      <c r="L102" s="14">
        <v>4</v>
      </c>
      <c r="M102" s="14">
        <v>4</v>
      </c>
      <c r="N102" s="14">
        <v>3</v>
      </c>
      <c r="O102" s="3">
        <v>42.490940000000002</v>
      </c>
      <c r="P102" s="3">
        <v>39.850290000000001</v>
      </c>
    </row>
    <row r="103" spans="1:16" x14ac:dyDescent="0.25">
      <c r="A103" s="3">
        <f>VLOOKUP(B103,'1一般资料'!$A:$B,2,0)</f>
        <v>102</v>
      </c>
      <c r="B103" s="4" t="s">
        <v>576</v>
      </c>
      <c r="C103" s="14">
        <v>3</v>
      </c>
      <c r="D103" s="14">
        <v>3</v>
      </c>
      <c r="E103" s="14">
        <v>3</v>
      </c>
      <c r="F103" s="14">
        <v>1</v>
      </c>
      <c r="G103" s="14">
        <v>1</v>
      </c>
      <c r="H103" s="14">
        <v>2</v>
      </c>
      <c r="I103" s="14">
        <v>2</v>
      </c>
      <c r="J103" s="14">
        <v>3</v>
      </c>
      <c r="K103" s="14">
        <v>1</v>
      </c>
      <c r="L103" s="14">
        <v>2</v>
      </c>
      <c r="M103" s="14">
        <v>6</v>
      </c>
      <c r="N103" s="14">
        <v>3</v>
      </c>
      <c r="O103" s="3">
        <v>36.311300000000003</v>
      </c>
      <c r="P103" s="3">
        <v>58.843319999999999</v>
      </c>
    </row>
    <row r="104" spans="1:16" x14ac:dyDescent="0.25">
      <c r="A104" s="3">
        <f>VLOOKUP(B104,'1一般资料'!$A:$B,2,0)</f>
        <v>103</v>
      </c>
      <c r="B104" s="4" t="s">
        <v>580</v>
      </c>
      <c r="C104" s="14">
        <v>3</v>
      </c>
      <c r="D104" s="14">
        <v>3</v>
      </c>
      <c r="E104" s="14">
        <v>3</v>
      </c>
      <c r="F104" s="14">
        <v>2</v>
      </c>
      <c r="G104" s="14">
        <v>2</v>
      </c>
      <c r="H104" s="14">
        <v>2</v>
      </c>
      <c r="I104" s="14">
        <v>2</v>
      </c>
      <c r="J104" s="14">
        <v>2</v>
      </c>
      <c r="K104" s="14">
        <v>2</v>
      </c>
      <c r="L104" s="14">
        <v>2</v>
      </c>
      <c r="M104" s="14">
        <v>5</v>
      </c>
      <c r="N104" s="14">
        <v>4</v>
      </c>
      <c r="O104" s="3">
        <v>50.295929999999998</v>
      </c>
      <c r="P104" s="3">
        <v>53.728110000000001</v>
      </c>
    </row>
    <row r="105" spans="1:16" x14ac:dyDescent="0.25">
      <c r="A105" s="3">
        <f>VLOOKUP(B105,'1一般资料'!$A:$B,2,0)</f>
        <v>104</v>
      </c>
      <c r="B105" s="4" t="s">
        <v>584</v>
      </c>
      <c r="C105" s="14">
        <v>1</v>
      </c>
      <c r="D105" s="14">
        <v>3</v>
      </c>
      <c r="E105" s="14">
        <v>3</v>
      </c>
      <c r="F105" s="14">
        <v>2</v>
      </c>
      <c r="G105" s="14">
        <v>2</v>
      </c>
      <c r="H105" s="14">
        <v>2</v>
      </c>
      <c r="I105" s="14">
        <v>2</v>
      </c>
      <c r="J105" s="14">
        <v>1</v>
      </c>
      <c r="K105" s="14">
        <v>2</v>
      </c>
      <c r="L105" s="14">
        <v>2</v>
      </c>
      <c r="M105" s="14">
        <v>5</v>
      </c>
      <c r="N105" s="14">
        <v>5</v>
      </c>
      <c r="O105" s="3">
        <v>57.231569999999998</v>
      </c>
      <c r="P105" s="3">
        <v>55.92841</v>
      </c>
    </row>
    <row r="106" spans="1:16" x14ac:dyDescent="0.25">
      <c r="A106" s="3">
        <f>VLOOKUP(B106,'1一般资料'!$A:$B,2,0)</f>
        <v>105</v>
      </c>
      <c r="B106" s="4" t="s">
        <v>588</v>
      </c>
      <c r="C106" s="14">
        <v>4</v>
      </c>
      <c r="D106" s="14">
        <v>3</v>
      </c>
      <c r="E106" s="14">
        <v>3</v>
      </c>
      <c r="F106" s="14">
        <v>1</v>
      </c>
      <c r="G106" s="14">
        <v>1</v>
      </c>
      <c r="H106" s="14">
        <v>1</v>
      </c>
      <c r="I106" s="14">
        <v>1</v>
      </c>
      <c r="J106" s="14">
        <v>3</v>
      </c>
      <c r="K106" s="14">
        <v>4</v>
      </c>
      <c r="L106" s="14">
        <v>4</v>
      </c>
      <c r="M106" s="14">
        <v>4</v>
      </c>
      <c r="N106" s="14">
        <v>3</v>
      </c>
      <c r="O106" s="3">
        <v>41.59207</v>
      </c>
      <c r="P106" s="3">
        <v>32.834420000000001</v>
      </c>
    </row>
    <row r="107" spans="1:16" x14ac:dyDescent="0.25">
      <c r="A107" s="3">
        <f>VLOOKUP(B107,'1一般资料'!$A:$B,2,0)</f>
        <v>106</v>
      </c>
      <c r="B107" s="4" t="s">
        <v>591</v>
      </c>
      <c r="C107" s="14">
        <v>4</v>
      </c>
      <c r="D107" s="14">
        <v>3</v>
      </c>
      <c r="E107" s="14">
        <v>3</v>
      </c>
      <c r="F107" s="14">
        <v>2</v>
      </c>
      <c r="G107" s="14">
        <v>2</v>
      </c>
      <c r="H107" s="14">
        <v>1</v>
      </c>
      <c r="I107" s="14">
        <v>2</v>
      </c>
      <c r="J107" s="14">
        <v>2</v>
      </c>
      <c r="K107" s="14">
        <v>4</v>
      </c>
      <c r="L107" s="14">
        <v>4</v>
      </c>
      <c r="M107" s="14">
        <v>4</v>
      </c>
      <c r="N107" s="14">
        <v>4</v>
      </c>
      <c r="O107" s="3">
        <v>52.17877</v>
      </c>
      <c r="P107" s="3">
        <v>37.327249999999999</v>
      </c>
    </row>
    <row r="108" spans="1:16" x14ac:dyDescent="0.25">
      <c r="A108" s="3">
        <f>VLOOKUP(B108,'1一般资料'!$A:$B,2,0)</f>
        <v>107</v>
      </c>
      <c r="B108" s="4" t="s">
        <v>595</v>
      </c>
      <c r="C108" s="14">
        <v>5</v>
      </c>
      <c r="D108" s="14">
        <v>3</v>
      </c>
      <c r="E108" s="14">
        <v>3</v>
      </c>
      <c r="F108" s="14">
        <v>1</v>
      </c>
      <c r="G108" s="14">
        <v>1</v>
      </c>
      <c r="H108" s="14">
        <v>1</v>
      </c>
      <c r="I108" s="14">
        <v>1</v>
      </c>
      <c r="J108" s="14">
        <v>4</v>
      </c>
      <c r="K108" s="14">
        <v>4</v>
      </c>
      <c r="L108" s="14">
        <v>4</v>
      </c>
      <c r="M108" s="14">
        <v>4</v>
      </c>
      <c r="N108" s="14">
        <v>2</v>
      </c>
      <c r="O108" s="3">
        <v>36.144289999999998</v>
      </c>
      <c r="P108" s="3">
        <v>28.93685</v>
      </c>
    </row>
    <row r="109" spans="1:16" x14ac:dyDescent="0.25">
      <c r="A109" s="3">
        <f>VLOOKUP(B109,'1一般资料'!$A:$B,2,0)</f>
        <v>108</v>
      </c>
      <c r="B109" s="4" t="s">
        <v>598</v>
      </c>
      <c r="C109" s="14">
        <v>4</v>
      </c>
      <c r="D109" s="14">
        <v>3</v>
      </c>
      <c r="E109" s="14">
        <v>3</v>
      </c>
      <c r="F109" s="14">
        <v>2</v>
      </c>
      <c r="G109" s="14">
        <v>2</v>
      </c>
      <c r="H109" s="14">
        <v>1</v>
      </c>
      <c r="I109" s="14">
        <v>1</v>
      </c>
      <c r="J109" s="14">
        <v>1</v>
      </c>
      <c r="K109" s="14">
        <v>5</v>
      </c>
      <c r="L109" s="14">
        <v>5</v>
      </c>
      <c r="M109" s="14">
        <v>1</v>
      </c>
      <c r="N109" s="14">
        <v>2</v>
      </c>
      <c r="O109" s="3">
        <v>60.940629999999999</v>
      </c>
      <c r="P109" s="3">
        <v>10.831569999999999</v>
      </c>
    </row>
    <row r="110" spans="1:16" x14ac:dyDescent="0.25">
      <c r="A110" s="3">
        <f>VLOOKUP(B110,'1一般资料'!$A:$B,2,0)</f>
        <v>109</v>
      </c>
      <c r="B110" s="4" t="s">
        <v>602</v>
      </c>
      <c r="C110" s="14">
        <v>5</v>
      </c>
      <c r="D110" s="14">
        <v>3</v>
      </c>
      <c r="E110" s="14">
        <v>3</v>
      </c>
      <c r="F110" s="14">
        <v>2</v>
      </c>
      <c r="G110" s="14">
        <v>2</v>
      </c>
      <c r="H110" s="14">
        <v>2</v>
      </c>
      <c r="I110" s="14">
        <v>2</v>
      </c>
      <c r="J110" s="14">
        <v>1</v>
      </c>
      <c r="K110" s="14">
        <v>2</v>
      </c>
      <c r="L110" s="14">
        <v>3</v>
      </c>
      <c r="M110" s="14">
        <v>5</v>
      </c>
      <c r="N110" s="14">
        <v>5</v>
      </c>
      <c r="O110" s="3">
        <v>48.136220000000002</v>
      </c>
      <c r="P110" s="3">
        <v>53.48545</v>
      </c>
    </row>
    <row r="111" spans="1:16" x14ac:dyDescent="0.25">
      <c r="A111" s="3">
        <f>VLOOKUP(B111,'1一般资料'!$A:$B,2,0)</f>
        <v>110</v>
      </c>
      <c r="B111" s="4" t="s">
        <v>606</v>
      </c>
      <c r="C111" s="14">
        <v>5</v>
      </c>
      <c r="D111" s="14">
        <v>2</v>
      </c>
      <c r="E111" s="14">
        <v>2</v>
      </c>
      <c r="F111" s="14">
        <v>1</v>
      </c>
      <c r="G111" s="14">
        <v>1</v>
      </c>
      <c r="H111" s="14">
        <v>1</v>
      </c>
      <c r="I111" s="14">
        <v>1</v>
      </c>
      <c r="J111" s="14">
        <v>4</v>
      </c>
      <c r="K111" s="14">
        <v>4</v>
      </c>
      <c r="L111" s="14">
        <v>4</v>
      </c>
      <c r="M111" s="14">
        <v>4</v>
      </c>
      <c r="N111" s="14">
        <v>3</v>
      </c>
      <c r="O111" s="3">
        <v>30.716159999999999</v>
      </c>
      <c r="P111" s="3">
        <v>34.864080000000001</v>
      </c>
    </row>
    <row r="112" spans="1:16" x14ac:dyDescent="0.25">
      <c r="A112" s="3">
        <f>VLOOKUP(B112,'1一般资料'!$A:$B,2,0)</f>
        <v>111</v>
      </c>
      <c r="B112" s="4" t="s">
        <v>610</v>
      </c>
      <c r="C112" s="14">
        <v>2</v>
      </c>
      <c r="D112" s="14">
        <v>3</v>
      </c>
      <c r="E112" s="14">
        <v>2</v>
      </c>
      <c r="F112" s="14">
        <v>1</v>
      </c>
      <c r="G112" s="14">
        <v>1</v>
      </c>
      <c r="H112" s="14">
        <v>2</v>
      </c>
      <c r="I112" s="14">
        <v>2</v>
      </c>
      <c r="J112" s="14">
        <v>2</v>
      </c>
      <c r="K112" s="14">
        <v>2</v>
      </c>
      <c r="L112" s="14">
        <v>3</v>
      </c>
      <c r="M112" s="14">
        <v>5</v>
      </c>
      <c r="N112" s="14">
        <v>4</v>
      </c>
      <c r="O112" s="3">
        <v>38.410600000000002</v>
      </c>
      <c r="P112" s="3">
        <v>57.442749999999997</v>
      </c>
    </row>
    <row r="113" spans="1:16" x14ac:dyDescent="0.25">
      <c r="A113" s="3">
        <f>VLOOKUP(B113,'1一般资料'!$A:$B,2,0)</f>
        <v>112</v>
      </c>
      <c r="B113" s="4" t="s">
        <v>613</v>
      </c>
      <c r="C113" s="14">
        <v>4</v>
      </c>
      <c r="D113" s="14">
        <v>3</v>
      </c>
      <c r="E113" s="14">
        <v>3</v>
      </c>
      <c r="F113" s="14">
        <v>2</v>
      </c>
      <c r="G113" s="14">
        <v>2</v>
      </c>
      <c r="H113" s="14">
        <v>2</v>
      </c>
      <c r="I113" s="14">
        <v>2</v>
      </c>
      <c r="J113" s="14">
        <v>1</v>
      </c>
      <c r="K113" s="14">
        <v>4</v>
      </c>
      <c r="L113" s="14">
        <v>4</v>
      </c>
      <c r="M113" s="14">
        <v>4</v>
      </c>
      <c r="N113" s="14">
        <v>3</v>
      </c>
      <c r="O113" s="3">
        <v>52.866370000000003</v>
      </c>
      <c r="P113" s="3">
        <v>40.756230000000002</v>
      </c>
    </row>
    <row r="114" spans="1:16" x14ac:dyDescent="0.25">
      <c r="A114" s="3">
        <f>VLOOKUP(B114,'1一般资料'!$A:$B,2,0)</f>
        <v>113</v>
      </c>
      <c r="B114" s="4" t="s">
        <v>617</v>
      </c>
      <c r="C114" s="14">
        <v>4</v>
      </c>
      <c r="D114" s="14">
        <v>3</v>
      </c>
      <c r="E114" s="14">
        <v>3</v>
      </c>
      <c r="F114" s="14">
        <v>2</v>
      </c>
      <c r="G114" s="14">
        <v>2</v>
      </c>
      <c r="H114" s="14">
        <v>2</v>
      </c>
      <c r="I114" s="14">
        <v>2</v>
      </c>
      <c r="J114" s="14">
        <v>2</v>
      </c>
      <c r="K114" s="14">
        <v>2</v>
      </c>
      <c r="L114" s="14">
        <v>1</v>
      </c>
      <c r="M114" s="14">
        <v>5</v>
      </c>
      <c r="N114" s="14">
        <v>4</v>
      </c>
      <c r="O114" s="3">
        <v>48.177790000000002</v>
      </c>
      <c r="P114" s="3">
        <v>54.444949999999999</v>
      </c>
    </row>
    <row r="115" spans="1:16" x14ac:dyDescent="0.25">
      <c r="A115" s="3">
        <f>VLOOKUP(B115,'1一般资料'!$A:$B,2,0)</f>
        <v>114</v>
      </c>
      <c r="B115" s="5" t="s">
        <v>621</v>
      </c>
      <c r="C115" s="14">
        <v>4</v>
      </c>
      <c r="D115" s="14">
        <v>2</v>
      </c>
      <c r="E115" s="14">
        <v>2</v>
      </c>
      <c r="F115" s="14">
        <v>1</v>
      </c>
      <c r="G115" s="14">
        <v>1</v>
      </c>
      <c r="H115" s="14">
        <v>1</v>
      </c>
      <c r="I115" s="14">
        <v>1</v>
      </c>
      <c r="J115" s="14">
        <v>3</v>
      </c>
      <c r="K115" s="14">
        <v>4</v>
      </c>
      <c r="L115" s="14">
        <v>4</v>
      </c>
      <c r="M115" s="14">
        <v>4</v>
      </c>
      <c r="N115" s="14">
        <v>2</v>
      </c>
      <c r="O115" s="3">
        <v>34.63796</v>
      </c>
      <c r="P115" s="3">
        <v>33.506050000000002</v>
      </c>
    </row>
    <row r="116" spans="1:16" x14ac:dyDescent="0.25">
      <c r="A116" s="3">
        <f>VLOOKUP(B116,'1一般资料'!$A:$B,2,0)</f>
        <v>115</v>
      </c>
      <c r="B116" s="5" t="s">
        <v>624</v>
      </c>
      <c r="C116" s="14">
        <v>3</v>
      </c>
      <c r="D116" s="14">
        <v>3</v>
      </c>
      <c r="E116" s="14">
        <v>3</v>
      </c>
      <c r="F116" s="14">
        <v>2</v>
      </c>
      <c r="G116" s="14">
        <v>2</v>
      </c>
      <c r="H116" s="14">
        <v>2</v>
      </c>
      <c r="I116" s="14">
        <v>2</v>
      </c>
      <c r="J116" s="14">
        <v>3</v>
      </c>
      <c r="K116" s="14">
        <v>2</v>
      </c>
      <c r="L116" s="14">
        <v>4</v>
      </c>
      <c r="M116" s="14">
        <v>5</v>
      </c>
      <c r="N116" s="14">
        <v>3</v>
      </c>
      <c r="O116" s="3">
        <v>46.325969999999998</v>
      </c>
      <c r="P116" s="3">
        <v>49.446730000000002</v>
      </c>
    </row>
    <row r="117" spans="1:16" x14ac:dyDescent="0.25">
      <c r="A117" s="3">
        <f>VLOOKUP(B117,'1一般资料'!$A:$B,2,0)</f>
        <v>116</v>
      </c>
      <c r="B117" s="5" t="s">
        <v>627</v>
      </c>
      <c r="C117" s="14">
        <v>5</v>
      </c>
      <c r="D117" s="14">
        <v>3</v>
      </c>
      <c r="E117" s="14">
        <v>3</v>
      </c>
      <c r="F117" s="14">
        <v>1</v>
      </c>
      <c r="G117" s="14">
        <v>1</v>
      </c>
      <c r="H117" s="14">
        <v>1</v>
      </c>
      <c r="I117" s="14">
        <v>1</v>
      </c>
      <c r="J117" s="14">
        <v>3</v>
      </c>
      <c r="K117" s="14">
        <v>1</v>
      </c>
      <c r="L117" s="14">
        <v>4</v>
      </c>
      <c r="M117" s="14">
        <v>4</v>
      </c>
      <c r="N117" s="14">
        <v>2</v>
      </c>
      <c r="O117" s="3">
        <v>35.647289999999998</v>
      </c>
      <c r="P117" s="3">
        <v>34.974989999999998</v>
      </c>
    </row>
    <row r="118" spans="1:16" x14ac:dyDescent="0.25">
      <c r="A118" s="3">
        <f>VLOOKUP(B118,'1一般资料'!$A:$B,2,0)</f>
        <v>117</v>
      </c>
      <c r="B118" s="5" t="s">
        <v>630</v>
      </c>
      <c r="C118" s="14">
        <v>4</v>
      </c>
      <c r="D118" s="14">
        <v>3</v>
      </c>
      <c r="E118" s="14">
        <v>3</v>
      </c>
      <c r="F118" s="14">
        <v>1</v>
      </c>
      <c r="G118" s="14">
        <v>1</v>
      </c>
      <c r="H118" s="14">
        <v>2</v>
      </c>
      <c r="I118" s="14">
        <v>2</v>
      </c>
      <c r="J118" s="14">
        <v>3</v>
      </c>
      <c r="K118" s="14">
        <v>2</v>
      </c>
      <c r="L118" s="14">
        <v>4</v>
      </c>
      <c r="M118" s="14">
        <v>5</v>
      </c>
      <c r="N118" s="14">
        <v>5</v>
      </c>
      <c r="O118" s="3">
        <v>33.83211</v>
      </c>
      <c r="P118" s="3">
        <v>57.986139999999999</v>
      </c>
    </row>
    <row r="119" spans="1:16" x14ac:dyDescent="0.25">
      <c r="A119" s="3">
        <f>VLOOKUP(B119,'1一般资料'!$A:$B,2,0)</f>
        <v>118</v>
      </c>
      <c r="B119" s="5" t="s">
        <v>634</v>
      </c>
      <c r="C119" s="14">
        <v>4</v>
      </c>
      <c r="D119" s="14">
        <v>1</v>
      </c>
      <c r="E119" s="14">
        <v>2</v>
      </c>
      <c r="F119" s="14">
        <v>1</v>
      </c>
      <c r="G119" s="14">
        <v>1</v>
      </c>
      <c r="H119" s="14">
        <v>1</v>
      </c>
      <c r="I119" s="14">
        <v>1</v>
      </c>
      <c r="J119" s="14">
        <v>4</v>
      </c>
      <c r="K119" s="14">
        <v>5</v>
      </c>
      <c r="L119" s="3">
        <v>6</v>
      </c>
      <c r="M119" s="14">
        <v>2</v>
      </c>
      <c r="N119" s="14">
        <v>3</v>
      </c>
      <c r="O119" s="3">
        <v>31.587710000000001</v>
      </c>
      <c r="P119" s="3">
        <v>27.939109999999999</v>
      </c>
    </row>
    <row r="120" spans="1:16" x14ac:dyDescent="0.25">
      <c r="A120" s="3">
        <f>VLOOKUP(B120,'1一般资料'!$A:$B,2,0)</f>
        <v>120</v>
      </c>
      <c r="B120" s="5" t="s">
        <v>638</v>
      </c>
      <c r="C120" s="14">
        <v>3</v>
      </c>
      <c r="D120" s="14">
        <v>3</v>
      </c>
      <c r="E120" s="14">
        <v>3</v>
      </c>
      <c r="F120" s="14">
        <v>2</v>
      </c>
      <c r="G120" s="14">
        <v>2</v>
      </c>
      <c r="H120" s="14">
        <v>1</v>
      </c>
      <c r="I120" s="14">
        <v>1</v>
      </c>
      <c r="J120" s="14">
        <v>2</v>
      </c>
      <c r="K120" s="14">
        <v>2</v>
      </c>
      <c r="L120" s="14">
        <v>2</v>
      </c>
      <c r="M120" s="14">
        <v>5</v>
      </c>
      <c r="N120" s="14">
        <v>5</v>
      </c>
      <c r="O120" s="3">
        <v>55.770870000000002</v>
      </c>
      <c r="P120" s="3">
        <v>44.341140000000003</v>
      </c>
    </row>
    <row r="121" spans="1:16" x14ac:dyDescent="0.25">
      <c r="A121" s="3">
        <f>VLOOKUP(B121,'1一般资料'!$A:$B,2,0)</f>
        <v>121</v>
      </c>
      <c r="B121" s="5" t="s">
        <v>642</v>
      </c>
      <c r="C121" s="14">
        <v>4</v>
      </c>
      <c r="D121" s="14">
        <v>3</v>
      </c>
      <c r="E121" s="14">
        <v>3</v>
      </c>
      <c r="F121" s="14">
        <v>1</v>
      </c>
      <c r="G121" s="14">
        <v>1</v>
      </c>
      <c r="H121" s="14">
        <v>2</v>
      </c>
      <c r="I121" s="14">
        <v>2</v>
      </c>
      <c r="J121" s="14">
        <v>4</v>
      </c>
      <c r="K121" s="14">
        <v>4</v>
      </c>
      <c r="L121" s="14">
        <v>4</v>
      </c>
      <c r="M121" s="14">
        <v>4</v>
      </c>
      <c r="N121" s="14">
        <v>3</v>
      </c>
      <c r="O121" s="3">
        <v>34.3521</v>
      </c>
      <c r="P121" s="3">
        <v>45.633420000000001</v>
      </c>
    </row>
    <row r="122" spans="1:16" x14ac:dyDescent="0.25">
      <c r="A122" s="3">
        <f>VLOOKUP(B122,'1一般资料'!$A:$B,2,0)</f>
        <v>122</v>
      </c>
      <c r="B122" s="5" t="s">
        <v>644</v>
      </c>
      <c r="C122" s="14">
        <v>4</v>
      </c>
      <c r="D122" s="14">
        <v>3</v>
      </c>
      <c r="E122" s="14">
        <v>3</v>
      </c>
      <c r="F122" s="14">
        <v>2</v>
      </c>
      <c r="G122" s="14">
        <v>2</v>
      </c>
      <c r="H122" s="14">
        <v>1</v>
      </c>
      <c r="I122" s="14">
        <v>1</v>
      </c>
      <c r="J122" s="14">
        <v>3</v>
      </c>
      <c r="K122" s="14">
        <v>3</v>
      </c>
      <c r="L122" s="14">
        <v>6</v>
      </c>
      <c r="M122" s="14">
        <v>4</v>
      </c>
      <c r="N122" s="14">
        <v>2</v>
      </c>
      <c r="O122" s="3">
        <v>49.128639999999997</v>
      </c>
      <c r="P122" s="3">
        <v>26.583089999999999</v>
      </c>
    </row>
    <row r="123" spans="1:16" x14ac:dyDescent="0.25">
      <c r="A123" s="3">
        <f>VLOOKUP(B123,'1一般资料'!$A:$B,2,0)</f>
        <v>123</v>
      </c>
      <c r="B123" s="5" t="s">
        <v>648</v>
      </c>
      <c r="C123" s="14">
        <v>5</v>
      </c>
      <c r="D123" s="14">
        <v>1</v>
      </c>
      <c r="E123" s="14">
        <v>2</v>
      </c>
      <c r="F123" s="14">
        <v>1</v>
      </c>
      <c r="G123" s="14">
        <v>1</v>
      </c>
      <c r="H123" s="14">
        <v>1</v>
      </c>
      <c r="I123" s="14">
        <v>1</v>
      </c>
      <c r="J123" s="14">
        <v>4</v>
      </c>
      <c r="K123" s="14">
        <v>5</v>
      </c>
      <c r="L123" s="14">
        <v>5</v>
      </c>
      <c r="M123" s="14">
        <v>2</v>
      </c>
      <c r="N123" s="14">
        <v>2</v>
      </c>
      <c r="O123" s="3">
        <v>28.45072</v>
      </c>
      <c r="P123" s="3">
        <v>24.902940000000001</v>
      </c>
    </row>
    <row r="124" spans="1:16" x14ac:dyDescent="0.25">
      <c r="A124" s="3">
        <f>VLOOKUP(B124,'1一般资料'!$A:$B,2,0)</f>
        <v>124</v>
      </c>
      <c r="B124" s="5" t="s">
        <v>651</v>
      </c>
      <c r="C124" s="14">
        <v>3</v>
      </c>
      <c r="D124" s="14">
        <v>3</v>
      </c>
      <c r="E124" s="14">
        <v>3</v>
      </c>
      <c r="F124" s="14">
        <v>2</v>
      </c>
      <c r="G124" s="14">
        <v>2</v>
      </c>
      <c r="H124" s="14">
        <v>2</v>
      </c>
      <c r="I124" s="14">
        <v>2</v>
      </c>
      <c r="J124" s="14">
        <v>1</v>
      </c>
      <c r="K124" s="14">
        <v>3</v>
      </c>
      <c r="L124" s="14">
        <v>2</v>
      </c>
      <c r="M124" s="14">
        <v>5</v>
      </c>
      <c r="N124" s="14">
        <v>5</v>
      </c>
      <c r="O124" s="3">
        <v>54.90936</v>
      </c>
      <c r="P124" s="3">
        <v>53.814300000000003</v>
      </c>
    </row>
    <row r="125" spans="1:16" x14ac:dyDescent="0.25">
      <c r="A125" s="3">
        <f>VLOOKUP(B125,'1一般资料'!$A:$B,2,0)</f>
        <v>125</v>
      </c>
      <c r="B125" s="5" t="s">
        <v>654</v>
      </c>
      <c r="C125" s="14">
        <v>3</v>
      </c>
      <c r="D125" s="14">
        <v>2</v>
      </c>
      <c r="E125" s="14">
        <v>2</v>
      </c>
      <c r="F125" s="14">
        <v>2</v>
      </c>
      <c r="G125" s="14">
        <v>2</v>
      </c>
      <c r="H125" s="14">
        <v>2</v>
      </c>
      <c r="I125" s="14">
        <v>2</v>
      </c>
      <c r="J125" s="14">
        <v>2</v>
      </c>
      <c r="K125" s="14">
        <v>2</v>
      </c>
      <c r="L125" s="14">
        <v>2</v>
      </c>
      <c r="M125" s="14">
        <v>5</v>
      </c>
      <c r="N125" s="14">
        <v>5</v>
      </c>
      <c r="O125" s="3">
        <v>44.21519</v>
      </c>
      <c r="P125" s="3">
        <v>60.166499999999999</v>
      </c>
    </row>
    <row r="126" spans="1:16" x14ac:dyDescent="0.25">
      <c r="A126" s="3">
        <f>VLOOKUP(B126,'1一般资料'!$A:$B,2,0)</f>
        <v>126</v>
      </c>
      <c r="B126" s="5" t="s">
        <v>657</v>
      </c>
      <c r="C126" s="14">
        <v>4</v>
      </c>
      <c r="D126" s="14">
        <v>3</v>
      </c>
      <c r="E126" s="14">
        <v>2</v>
      </c>
      <c r="F126" s="14">
        <v>1</v>
      </c>
      <c r="G126" s="14">
        <v>1</v>
      </c>
      <c r="H126" s="14">
        <v>1</v>
      </c>
      <c r="I126" s="14">
        <v>1</v>
      </c>
      <c r="J126" s="14">
        <v>5</v>
      </c>
      <c r="K126" s="14">
        <v>3</v>
      </c>
      <c r="L126" s="14">
        <v>4</v>
      </c>
      <c r="M126" s="14">
        <v>5</v>
      </c>
      <c r="N126" s="14">
        <v>1</v>
      </c>
      <c r="O126" s="3">
        <v>32.075809999999997</v>
      </c>
      <c r="P126" s="3">
        <v>38.437420000000003</v>
      </c>
    </row>
    <row r="127" spans="1:16" x14ac:dyDescent="0.25">
      <c r="A127" s="3">
        <f>VLOOKUP(B127,'1一般资料'!$A:$B,2,0)</f>
        <v>127</v>
      </c>
      <c r="B127" s="5" t="s">
        <v>660</v>
      </c>
      <c r="C127" s="14">
        <v>2</v>
      </c>
      <c r="D127" s="14">
        <v>2</v>
      </c>
      <c r="E127" s="14">
        <v>2</v>
      </c>
      <c r="F127" s="14">
        <v>1</v>
      </c>
      <c r="G127" s="14">
        <v>1</v>
      </c>
      <c r="H127" s="14">
        <v>1</v>
      </c>
      <c r="I127" s="14">
        <v>1</v>
      </c>
      <c r="J127" s="14">
        <v>3</v>
      </c>
      <c r="K127" s="14">
        <v>4</v>
      </c>
      <c r="L127" s="14">
        <v>4</v>
      </c>
      <c r="M127" s="14">
        <v>4</v>
      </c>
      <c r="N127" s="14">
        <v>2</v>
      </c>
      <c r="O127" s="3">
        <v>38.883850000000002</v>
      </c>
      <c r="P127" s="3">
        <v>33.614319999999999</v>
      </c>
    </row>
    <row r="128" spans="1:16" x14ac:dyDescent="0.25">
      <c r="A128" s="3">
        <f>VLOOKUP(B128,'1一般资料'!$A:$B,2,0)</f>
        <v>128</v>
      </c>
      <c r="B128" s="5" t="s">
        <v>663</v>
      </c>
      <c r="C128" s="14">
        <v>4</v>
      </c>
      <c r="D128" s="14">
        <v>3</v>
      </c>
      <c r="E128" s="14">
        <v>3</v>
      </c>
      <c r="F128" s="14">
        <v>1</v>
      </c>
      <c r="G128" s="14">
        <v>1</v>
      </c>
      <c r="H128" s="14">
        <v>1</v>
      </c>
      <c r="I128" s="14">
        <v>1</v>
      </c>
      <c r="J128" s="14">
        <v>3</v>
      </c>
      <c r="K128" s="14">
        <v>2</v>
      </c>
      <c r="L128" s="14">
        <v>4</v>
      </c>
      <c r="M128" s="14">
        <v>3</v>
      </c>
      <c r="N128" s="14">
        <v>3</v>
      </c>
      <c r="O128" s="3">
        <v>40.946829999999999</v>
      </c>
      <c r="P128" s="3">
        <v>33.687550000000002</v>
      </c>
    </row>
    <row r="129" spans="1:16" x14ac:dyDescent="0.25">
      <c r="A129" s="3">
        <f>VLOOKUP(B129,'1一般资料'!$A:$B,2,0)</f>
        <v>129</v>
      </c>
      <c r="B129" s="5" t="s">
        <v>667</v>
      </c>
      <c r="C129" s="14">
        <v>1</v>
      </c>
      <c r="D129" s="14">
        <v>3</v>
      </c>
      <c r="E129" s="14">
        <v>3</v>
      </c>
      <c r="F129" s="14">
        <v>2</v>
      </c>
      <c r="G129" s="14">
        <v>2</v>
      </c>
      <c r="H129" s="14">
        <v>2</v>
      </c>
      <c r="I129" s="14">
        <v>2</v>
      </c>
      <c r="J129" s="14">
        <v>2</v>
      </c>
      <c r="K129" s="14">
        <v>2</v>
      </c>
      <c r="L129" s="14">
        <v>2</v>
      </c>
      <c r="M129" s="14">
        <v>5</v>
      </c>
      <c r="N129" s="14">
        <v>4</v>
      </c>
      <c r="O129" s="3">
        <v>53.319890000000001</v>
      </c>
      <c r="P129" s="3">
        <v>53.693289999999998</v>
      </c>
    </row>
    <row r="130" spans="1:16" x14ac:dyDescent="0.25">
      <c r="A130" s="3">
        <f>VLOOKUP(B130,'1一般资料'!$A:$B,2,0)</f>
        <v>130</v>
      </c>
      <c r="B130" s="5" t="s">
        <v>670</v>
      </c>
      <c r="C130" s="14">
        <v>4</v>
      </c>
      <c r="D130" s="14">
        <v>3</v>
      </c>
      <c r="E130" s="14">
        <v>3</v>
      </c>
      <c r="F130" s="14">
        <v>2</v>
      </c>
      <c r="G130" s="14">
        <v>2</v>
      </c>
      <c r="H130" s="14">
        <v>2</v>
      </c>
      <c r="I130" s="14">
        <v>2</v>
      </c>
      <c r="J130" s="14">
        <v>2</v>
      </c>
      <c r="K130" s="14">
        <v>4</v>
      </c>
      <c r="L130" s="14">
        <v>4</v>
      </c>
      <c r="M130" s="14">
        <v>5</v>
      </c>
      <c r="N130" s="14">
        <v>5</v>
      </c>
      <c r="O130" s="3">
        <v>48.376939999999998</v>
      </c>
      <c r="P130" s="3">
        <v>49.924140000000001</v>
      </c>
    </row>
    <row r="131" spans="1:16" x14ac:dyDescent="0.25">
      <c r="A131" s="3">
        <f>VLOOKUP(B131,'1一般资料'!$A:$B,2,0)</f>
        <v>131</v>
      </c>
      <c r="B131" s="5" t="s">
        <v>673</v>
      </c>
      <c r="C131" s="14">
        <v>5</v>
      </c>
      <c r="D131" s="14">
        <v>1</v>
      </c>
      <c r="E131" s="14">
        <v>1</v>
      </c>
      <c r="F131" s="14">
        <v>1</v>
      </c>
      <c r="G131" s="14">
        <v>1</v>
      </c>
      <c r="H131" s="14">
        <v>1</v>
      </c>
      <c r="I131" s="14">
        <v>1</v>
      </c>
      <c r="J131" s="14">
        <v>4</v>
      </c>
      <c r="K131" s="14">
        <v>5</v>
      </c>
      <c r="L131" s="14">
        <v>3</v>
      </c>
      <c r="M131" s="14">
        <v>5</v>
      </c>
      <c r="N131" s="14">
        <v>3</v>
      </c>
      <c r="O131" s="3">
        <v>23.56907</v>
      </c>
      <c r="P131" s="3">
        <v>40.840139999999998</v>
      </c>
    </row>
    <row r="132" spans="1:16" x14ac:dyDescent="0.25">
      <c r="A132" s="3">
        <f>VLOOKUP(B132,'1一般资料'!$A:$B,2,0)</f>
        <v>132</v>
      </c>
      <c r="B132" s="5" t="s">
        <v>676</v>
      </c>
      <c r="C132" s="14">
        <v>5</v>
      </c>
      <c r="D132" s="14">
        <v>2</v>
      </c>
      <c r="E132" s="14">
        <v>2</v>
      </c>
      <c r="F132" s="14">
        <v>1</v>
      </c>
      <c r="G132" s="14">
        <v>1</v>
      </c>
      <c r="H132" s="14">
        <v>1</v>
      </c>
      <c r="I132" s="14">
        <v>1</v>
      </c>
      <c r="J132" s="14">
        <v>5</v>
      </c>
      <c r="K132" s="14">
        <v>5</v>
      </c>
      <c r="L132" s="14">
        <v>5</v>
      </c>
      <c r="M132" s="14">
        <v>1</v>
      </c>
      <c r="N132" s="14">
        <v>1</v>
      </c>
      <c r="O132" s="3">
        <v>31.15765</v>
      </c>
      <c r="P132" s="3">
        <v>19.148050000000001</v>
      </c>
    </row>
    <row r="133" spans="1:16" x14ac:dyDescent="0.25">
      <c r="A133" s="3">
        <f>VLOOKUP(B133,'1一般资料'!$A:$B,2,0)</f>
        <v>133</v>
      </c>
      <c r="B133" s="5" t="s">
        <v>680</v>
      </c>
      <c r="C133" s="14">
        <v>4</v>
      </c>
      <c r="D133" s="14">
        <v>2</v>
      </c>
      <c r="E133" s="14">
        <v>2</v>
      </c>
      <c r="F133" s="14">
        <v>1</v>
      </c>
      <c r="G133" s="14">
        <v>1</v>
      </c>
      <c r="H133" s="14">
        <v>2</v>
      </c>
      <c r="I133" s="14">
        <v>2</v>
      </c>
      <c r="J133" s="14">
        <v>4</v>
      </c>
      <c r="K133" s="14">
        <v>4</v>
      </c>
      <c r="L133" s="14">
        <v>4</v>
      </c>
      <c r="M133" s="14">
        <v>4</v>
      </c>
      <c r="N133" s="14">
        <v>1</v>
      </c>
      <c r="O133" s="3">
        <v>28.00459</v>
      </c>
      <c r="P133" s="3">
        <v>48.268470000000001</v>
      </c>
    </row>
    <row r="134" spans="1:16" x14ac:dyDescent="0.25">
      <c r="A134" s="3">
        <f>VLOOKUP(B134,'1一般资料'!$A:$B,2,0)</f>
        <v>134</v>
      </c>
      <c r="B134" s="5" t="s">
        <v>683</v>
      </c>
      <c r="C134" s="14">
        <v>4</v>
      </c>
      <c r="D134" s="14">
        <v>3</v>
      </c>
      <c r="E134" s="14">
        <v>3</v>
      </c>
      <c r="F134" s="14">
        <v>2</v>
      </c>
      <c r="G134" s="14">
        <v>2</v>
      </c>
      <c r="H134" s="14">
        <v>2</v>
      </c>
      <c r="I134" s="14">
        <v>1</v>
      </c>
      <c r="J134" s="14">
        <v>2</v>
      </c>
      <c r="K134" s="14">
        <v>2</v>
      </c>
      <c r="L134" s="14">
        <v>3</v>
      </c>
      <c r="M134" s="14">
        <v>5</v>
      </c>
      <c r="N134" s="14">
        <v>5</v>
      </c>
      <c r="O134" s="3">
        <v>49.465209999999999</v>
      </c>
      <c r="P134" s="3">
        <v>50.23292</v>
      </c>
    </row>
    <row r="135" spans="1:16" x14ac:dyDescent="0.25">
      <c r="A135" s="3">
        <f>VLOOKUP(B135,'1一般资料'!$A:$B,2,0)</f>
        <v>135</v>
      </c>
      <c r="B135" s="5" t="s">
        <v>687</v>
      </c>
      <c r="C135" s="14">
        <v>4</v>
      </c>
      <c r="D135" s="14">
        <v>3</v>
      </c>
      <c r="E135" s="14">
        <v>3</v>
      </c>
      <c r="F135" s="14">
        <v>1</v>
      </c>
      <c r="G135" s="14">
        <v>1</v>
      </c>
      <c r="H135" s="14">
        <v>1</v>
      </c>
      <c r="I135" s="14">
        <v>1</v>
      </c>
      <c r="J135" s="14">
        <v>2</v>
      </c>
      <c r="K135" s="14">
        <v>2</v>
      </c>
      <c r="L135" s="14">
        <v>4</v>
      </c>
      <c r="M135" s="14">
        <v>5</v>
      </c>
      <c r="N135" s="14">
        <v>4</v>
      </c>
      <c r="O135" s="3">
        <v>41.790210000000002</v>
      </c>
      <c r="P135" s="3">
        <v>41.731250000000003</v>
      </c>
    </row>
    <row r="136" spans="1:16" x14ac:dyDescent="0.25">
      <c r="A136" s="3">
        <f>VLOOKUP(B136,'1一般资料'!$A:$B,2,0)</f>
        <v>136</v>
      </c>
      <c r="B136" s="5" t="s">
        <v>691</v>
      </c>
      <c r="C136" s="14">
        <v>3</v>
      </c>
      <c r="D136" s="14">
        <v>3</v>
      </c>
      <c r="E136" s="14">
        <v>3</v>
      </c>
      <c r="F136" s="14">
        <v>2</v>
      </c>
      <c r="G136" s="14">
        <v>2</v>
      </c>
      <c r="H136" s="14">
        <v>2</v>
      </c>
      <c r="I136" s="14">
        <v>2</v>
      </c>
      <c r="J136" s="14">
        <v>2</v>
      </c>
      <c r="K136" s="14">
        <v>2</v>
      </c>
      <c r="L136" s="14">
        <v>2</v>
      </c>
      <c r="M136" s="14">
        <v>5</v>
      </c>
      <c r="N136" s="14">
        <v>3</v>
      </c>
      <c r="O136" s="3">
        <v>50.225879999999997</v>
      </c>
      <c r="P136" s="3">
        <v>51.234209999999997</v>
      </c>
    </row>
    <row r="137" spans="1:16" x14ac:dyDescent="0.25">
      <c r="A137" s="3">
        <f>VLOOKUP(B137,'1一般资料'!$A:$B,2,0)</f>
        <v>137</v>
      </c>
      <c r="B137" s="5" t="s">
        <v>695</v>
      </c>
      <c r="C137" s="14">
        <v>3</v>
      </c>
      <c r="D137" s="14">
        <v>3</v>
      </c>
      <c r="E137" s="14">
        <v>2</v>
      </c>
      <c r="F137" s="14">
        <v>1</v>
      </c>
      <c r="G137" s="14">
        <v>1</v>
      </c>
      <c r="H137" s="14">
        <v>2</v>
      </c>
      <c r="I137" s="14">
        <v>2</v>
      </c>
      <c r="J137" s="14">
        <v>3</v>
      </c>
      <c r="K137" s="14">
        <v>2</v>
      </c>
      <c r="L137" s="14">
        <v>2</v>
      </c>
      <c r="M137" s="14">
        <v>6</v>
      </c>
      <c r="N137" s="14">
        <v>3</v>
      </c>
      <c r="O137" s="3">
        <v>34.240870000000001</v>
      </c>
      <c r="P137" s="3">
        <v>58.324860000000001</v>
      </c>
    </row>
    <row r="138" spans="1:16" x14ac:dyDescent="0.25">
      <c r="A138" s="3">
        <f>VLOOKUP(B138,'1一般资料'!$A:$B,2,0)</f>
        <v>138</v>
      </c>
      <c r="B138" s="5" t="s">
        <v>698</v>
      </c>
      <c r="C138" s="14">
        <v>4</v>
      </c>
      <c r="D138" s="14">
        <v>3</v>
      </c>
      <c r="E138" s="14">
        <v>3</v>
      </c>
      <c r="F138" s="14">
        <v>1</v>
      </c>
      <c r="G138" s="14">
        <v>2</v>
      </c>
      <c r="H138" s="14">
        <v>1</v>
      </c>
      <c r="I138" s="14">
        <v>2</v>
      </c>
      <c r="J138" s="14">
        <v>3</v>
      </c>
      <c r="K138" s="14">
        <v>4</v>
      </c>
      <c r="L138" s="14">
        <v>4</v>
      </c>
      <c r="M138" s="14">
        <v>4</v>
      </c>
      <c r="N138" s="14">
        <v>2</v>
      </c>
      <c r="O138" s="3">
        <v>44.025640000000003</v>
      </c>
      <c r="P138" s="3">
        <v>34.236150000000002</v>
      </c>
    </row>
    <row r="139" spans="1:16" x14ac:dyDescent="0.25">
      <c r="A139" s="3">
        <f>VLOOKUP(B139,'1一般资料'!$A:$B,2,0)</f>
        <v>139</v>
      </c>
      <c r="B139" s="5" t="s">
        <v>701</v>
      </c>
      <c r="C139" s="14">
        <v>2</v>
      </c>
      <c r="D139" s="14">
        <v>3</v>
      </c>
      <c r="E139" s="14">
        <v>3</v>
      </c>
      <c r="F139" s="14">
        <v>2</v>
      </c>
      <c r="G139" s="14">
        <v>2</v>
      </c>
      <c r="H139" s="14">
        <v>2</v>
      </c>
      <c r="I139" s="14">
        <v>2</v>
      </c>
      <c r="J139" s="14">
        <v>1</v>
      </c>
      <c r="K139" s="14">
        <v>3</v>
      </c>
      <c r="L139" s="14">
        <v>4</v>
      </c>
      <c r="M139" s="14">
        <v>5</v>
      </c>
      <c r="N139" s="14">
        <v>4</v>
      </c>
      <c r="O139" s="3">
        <v>55.308230000000002</v>
      </c>
      <c r="P139" s="3">
        <v>48.202399999999997</v>
      </c>
    </row>
    <row r="140" spans="1:16" x14ac:dyDescent="0.25">
      <c r="A140" s="3">
        <f>VLOOKUP(B140,'1一般资料'!$A:$B,2,0)</f>
        <v>140</v>
      </c>
      <c r="B140" s="4" t="s">
        <v>705</v>
      </c>
      <c r="C140" s="14">
        <v>2</v>
      </c>
      <c r="D140" s="14">
        <v>3</v>
      </c>
      <c r="E140" s="14">
        <v>3</v>
      </c>
      <c r="F140" s="14">
        <v>2</v>
      </c>
      <c r="G140" s="14">
        <v>2</v>
      </c>
      <c r="H140" s="14">
        <v>1</v>
      </c>
      <c r="I140" s="14">
        <v>2</v>
      </c>
      <c r="J140" s="14">
        <v>1</v>
      </c>
      <c r="K140" s="14">
        <v>2</v>
      </c>
      <c r="L140" s="14">
        <v>2</v>
      </c>
      <c r="M140" s="14">
        <v>5</v>
      </c>
      <c r="N140" s="14">
        <v>5</v>
      </c>
      <c r="O140" s="3">
        <v>58.956499999999998</v>
      </c>
      <c r="P140" s="3">
        <v>49.041049999999998</v>
      </c>
    </row>
  </sheetData>
  <autoFilter ref="A1:P140" xr:uid="{00000000-0009-0000-0000-000003000000}"/>
  <sortState xmlns:xlrd2="http://schemas.microsoft.com/office/spreadsheetml/2017/richdata2" ref="A2:P140">
    <sortCondition ref="A1"/>
  </sortState>
  <phoneticPr fontId="11" type="noConversion"/>
  <conditionalFormatting sqref="A1">
    <cfRule type="expression" dxfId="6" priority="2" stopIfTrue="1">
      <formula>LEN(TRIM(A1))=0</formula>
    </cfRule>
  </conditionalFormatting>
  <conditionalFormatting sqref="A1:P140">
    <cfRule type="containsBlanks" dxfId="5" priority="1">
      <formula>LEN(TRIM(A1))=0</formula>
    </cfRule>
  </conditionalFormatting>
  <conditionalFormatting sqref="B1:N100">
    <cfRule type="expression" dxfId="4" priority="3" stopIfTrue="1">
      <formula>LEN(TRIM(B1))=0</formula>
    </cfRule>
  </conditionalFormatting>
  <dataValidations count="4">
    <dataValidation type="list" allowBlank="1" showInputMessage="1" showErrorMessage="1" sqref="M103 M137 L122:L138 L140:L198 J2:M95" xr:uid="{00000000-0002-0000-0300-000000000000}">
      <formula1>"1,2,3,4,5,6"</formula1>
    </dataValidation>
    <dataValidation type="list" allowBlank="1" showInputMessage="1" showErrorMessage="1" sqref="D102:N102 D103:L103 N103 D119:K119 M119:N119 N137 M138:N138 C139:N139 C2:C95 C102:C119 N2:N95 C122:K138 C140:K198 C120:N121 D104:N118 M122:N136 M140:N198 C199:N203" xr:uid="{00000000-0002-0000-0300-000001000000}">
      <formula1>"1,2,3,4,5"</formula1>
    </dataValidation>
    <dataValidation type="list" allowBlank="1" showInputMessage="1" showErrorMessage="1" sqref="D2:E95" xr:uid="{00000000-0002-0000-0300-000002000000}">
      <formula1>"1,2,3"</formula1>
    </dataValidation>
    <dataValidation type="list" allowBlank="1" showInputMessage="1" showErrorMessage="1" sqref="F2:I95" xr:uid="{00000000-0002-0000-0300-000003000000}">
      <formula1>"1,2"</formula1>
    </dataValidation>
  </dataValidations>
  <pageMargins left="0.75" right="0.75" top="1" bottom="1" header="0.51" footer="0.51"/>
  <headerFooter scaleWithDoc="0" alignWithMargins="0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238"/>
  <sheetViews>
    <sheetView workbookViewId="0">
      <pane ySplit="1" topLeftCell="A132" activePane="bottomLeft" state="frozen"/>
      <selection pane="bottomLeft" activeCell="A141" sqref="A141:XFD141"/>
    </sheetView>
  </sheetViews>
  <sheetFormatPr defaultColWidth="9" defaultRowHeight="15.6" x14ac:dyDescent="0.25"/>
  <cols>
    <col min="2" max="3" width="6.59765625" style="5" customWidth="1"/>
    <col min="4" max="4" width="6.19921875" style="14" customWidth="1"/>
    <col min="5" max="18" width="5.69921875" style="14" customWidth="1"/>
    <col min="19" max="19" width="5.69921875" style="15" customWidth="1"/>
    <col min="20" max="24" width="5.69921875" style="14" customWidth="1"/>
  </cols>
  <sheetData>
    <row r="1" spans="1:25" ht="124.8" x14ac:dyDescent="0.25">
      <c r="A1" s="16" t="s">
        <v>444</v>
      </c>
      <c r="B1" s="16" t="s">
        <v>1</v>
      </c>
      <c r="C1" s="16" t="s">
        <v>738</v>
      </c>
      <c r="D1" s="17" t="s">
        <v>739</v>
      </c>
      <c r="E1" s="17" t="s">
        <v>740</v>
      </c>
      <c r="F1" s="17" t="s">
        <v>741</v>
      </c>
      <c r="G1" s="17" t="s">
        <v>742</v>
      </c>
      <c r="H1" s="17" t="s">
        <v>743</v>
      </c>
      <c r="I1" s="17" t="s">
        <v>744</v>
      </c>
      <c r="J1" s="17" t="s">
        <v>745</v>
      </c>
      <c r="K1" s="17" t="s">
        <v>746</v>
      </c>
      <c r="L1" s="17" t="s">
        <v>747</v>
      </c>
      <c r="M1" s="17" t="s">
        <v>748</v>
      </c>
      <c r="N1" s="17" t="s">
        <v>749</v>
      </c>
      <c r="O1" s="17" t="s">
        <v>750</v>
      </c>
      <c r="P1" s="17" t="s">
        <v>751</v>
      </c>
      <c r="Q1" s="17" t="s">
        <v>752</v>
      </c>
      <c r="R1" s="17" t="s">
        <v>753</v>
      </c>
      <c r="S1" s="17" t="s">
        <v>754</v>
      </c>
      <c r="T1" s="17" t="s">
        <v>755</v>
      </c>
      <c r="U1" s="17" t="s">
        <v>756</v>
      </c>
      <c r="V1" s="17" t="s">
        <v>757</v>
      </c>
      <c r="W1" s="17" t="s">
        <v>758</v>
      </c>
      <c r="X1" s="17" t="s">
        <v>34</v>
      </c>
      <c r="Y1" s="24" t="s">
        <v>759</v>
      </c>
    </row>
    <row r="2" spans="1:25" x14ac:dyDescent="0.25">
      <c r="A2" s="3">
        <f>VLOOKUP(B2,'1一般资料'!$A:$B,2,0)</f>
        <v>1</v>
      </c>
      <c r="B2" s="5" t="s">
        <v>201</v>
      </c>
      <c r="C2" s="5" t="s">
        <v>760</v>
      </c>
      <c r="D2" s="14">
        <v>3</v>
      </c>
      <c r="E2" s="14">
        <v>4</v>
      </c>
      <c r="F2" s="14">
        <v>2</v>
      </c>
      <c r="G2" s="14">
        <v>3</v>
      </c>
      <c r="H2" s="14">
        <v>3</v>
      </c>
      <c r="I2" s="14">
        <v>3</v>
      </c>
      <c r="J2" s="14">
        <v>2</v>
      </c>
      <c r="K2" s="14">
        <v>2</v>
      </c>
      <c r="L2" s="14">
        <v>1</v>
      </c>
      <c r="M2" s="14">
        <v>3</v>
      </c>
      <c r="N2" s="14">
        <v>4</v>
      </c>
      <c r="O2" s="14">
        <v>4</v>
      </c>
      <c r="P2" s="14">
        <v>3</v>
      </c>
      <c r="Q2" s="14">
        <v>3</v>
      </c>
      <c r="R2" s="14">
        <v>2</v>
      </c>
      <c r="S2" s="14">
        <v>4</v>
      </c>
      <c r="T2" s="14">
        <v>3</v>
      </c>
      <c r="U2" s="14">
        <v>3</v>
      </c>
      <c r="V2" s="14">
        <v>1</v>
      </c>
      <c r="W2" s="14">
        <v>3</v>
      </c>
      <c r="X2" s="21">
        <f t="shared" ref="X2:X65" si="0">SUM(D2:W2)*1.25</f>
        <v>70</v>
      </c>
    </row>
    <row r="3" spans="1:25" x14ac:dyDescent="0.25">
      <c r="A3" s="3">
        <f>VLOOKUP(B3,'1一般资料'!$A:$B,2,0)</f>
        <v>2</v>
      </c>
      <c r="B3" s="5" t="s">
        <v>391</v>
      </c>
      <c r="C3" s="5" t="s">
        <v>760</v>
      </c>
      <c r="D3" s="14">
        <v>1</v>
      </c>
      <c r="E3" s="14">
        <v>3</v>
      </c>
      <c r="F3" s="14">
        <v>2</v>
      </c>
      <c r="G3" s="14">
        <v>4</v>
      </c>
      <c r="H3" s="14">
        <v>2</v>
      </c>
      <c r="I3" s="14">
        <v>3</v>
      </c>
      <c r="J3" s="14">
        <v>3</v>
      </c>
      <c r="K3" s="14">
        <v>3</v>
      </c>
      <c r="L3" s="14">
        <v>3</v>
      </c>
      <c r="M3" s="14">
        <v>3</v>
      </c>
      <c r="N3" s="14">
        <v>3</v>
      </c>
      <c r="O3" s="14">
        <v>3</v>
      </c>
      <c r="P3" s="14">
        <v>2</v>
      </c>
      <c r="Q3" s="14">
        <v>2</v>
      </c>
      <c r="R3" s="14">
        <v>3</v>
      </c>
      <c r="S3" s="14">
        <v>4</v>
      </c>
      <c r="T3" s="14">
        <v>3</v>
      </c>
      <c r="U3" s="14">
        <v>2</v>
      </c>
      <c r="V3" s="14">
        <v>2</v>
      </c>
      <c r="W3" s="14">
        <v>3</v>
      </c>
      <c r="X3" s="21">
        <f t="shared" si="0"/>
        <v>67.5</v>
      </c>
    </row>
    <row r="4" spans="1:25" x14ac:dyDescent="0.25">
      <c r="A4" s="3">
        <f>VLOOKUP(B4,'1一般资料'!$A:$B,2,0)</f>
        <v>3</v>
      </c>
      <c r="B4" s="5" t="s">
        <v>306</v>
      </c>
      <c r="C4" s="5" t="s">
        <v>760</v>
      </c>
      <c r="D4" s="14">
        <v>1</v>
      </c>
      <c r="E4" s="14">
        <v>2</v>
      </c>
      <c r="F4" s="14">
        <v>1</v>
      </c>
      <c r="G4" s="14">
        <v>4</v>
      </c>
      <c r="H4" s="14">
        <v>1</v>
      </c>
      <c r="I4" s="14">
        <v>1</v>
      </c>
      <c r="J4" s="14">
        <v>1</v>
      </c>
      <c r="K4" s="14">
        <v>3</v>
      </c>
      <c r="L4" s="14">
        <v>2</v>
      </c>
      <c r="M4" s="14">
        <v>2</v>
      </c>
      <c r="N4" s="14">
        <v>1</v>
      </c>
      <c r="O4" s="14">
        <v>1</v>
      </c>
      <c r="P4" s="14">
        <v>1</v>
      </c>
      <c r="Q4" s="14">
        <v>1</v>
      </c>
      <c r="R4" s="14">
        <v>3</v>
      </c>
      <c r="S4" s="14">
        <v>1</v>
      </c>
      <c r="T4" s="14">
        <v>1</v>
      </c>
      <c r="U4" s="14">
        <v>1</v>
      </c>
      <c r="V4" s="14">
        <v>1</v>
      </c>
      <c r="W4" s="14">
        <v>1</v>
      </c>
      <c r="X4" s="21">
        <f t="shared" si="0"/>
        <v>37.5</v>
      </c>
    </row>
    <row r="5" spans="1:25" x14ac:dyDescent="0.25">
      <c r="A5" s="3">
        <f>VLOOKUP(B5,'1一般资料'!$A:$B,2,0)</f>
        <v>4</v>
      </c>
      <c r="B5" s="5" t="s">
        <v>195</v>
      </c>
      <c r="C5" s="5" t="s">
        <v>761</v>
      </c>
      <c r="D5" s="14">
        <v>3</v>
      </c>
      <c r="E5" s="14">
        <v>3</v>
      </c>
      <c r="F5" s="14">
        <v>2</v>
      </c>
      <c r="G5" s="14">
        <v>4</v>
      </c>
      <c r="H5" s="14">
        <v>1</v>
      </c>
      <c r="I5" s="14">
        <v>2</v>
      </c>
      <c r="J5" s="14">
        <v>1</v>
      </c>
      <c r="K5" s="14">
        <v>2</v>
      </c>
      <c r="L5" s="14">
        <v>1</v>
      </c>
      <c r="M5" s="14">
        <v>4</v>
      </c>
      <c r="N5" s="14">
        <v>3</v>
      </c>
      <c r="O5" s="14">
        <v>2</v>
      </c>
      <c r="P5" s="14">
        <v>2</v>
      </c>
      <c r="Q5" s="14">
        <v>2</v>
      </c>
      <c r="R5" s="14">
        <v>3</v>
      </c>
      <c r="S5" s="14">
        <v>2</v>
      </c>
      <c r="T5" s="14">
        <v>1</v>
      </c>
      <c r="U5" s="14">
        <v>1</v>
      </c>
      <c r="V5" s="14">
        <v>3</v>
      </c>
      <c r="W5" s="14">
        <v>1</v>
      </c>
      <c r="X5" s="21">
        <f t="shared" si="0"/>
        <v>53.75</v>
      </c>
    </row>
    <row r="6" spans="1:25" x14ac:dyDescent="0.25">
      <c r="A6" s="3">
        <f>VLOOKUP(B6,'1一般资料'!$A:$B,2,0)</f>
        <v>5</v>
      </c>
      <c r="B6" s="9" t="s">
        <v>212</v>
      </c>
      <c r="C6" s="9" t="s">
        <v>762</v>
      </c>
      <c r="D6" s="14">
        <v>2</v>
      </c>
      <c r="E6" s="14">
        <v>3</v>
      </c>
      <c r="F6" s="14">
        <v>1</v>
      </c>
      <c r="G6" s="14">
        <v>2</v>
      </c>
      <c r="H6" s="14">
        <v>3</v>
      </c>
      <c r="I6" s="14">
        <v>3</v>
      </c>
      <c r="J6" s="14">
        <v>1</v>
      </c>
      <c r="K6" s="14">
        <v>1</v>
      </c>
      <c r="L6" s="14">
        <v>1</v>
      </c>
      <c r="M6" s="14">
        <v>2</v>
      </c>
      <c r="N6" s="14">
        <v>2</v>
      </c>
      <c r="O6" s="14">
        <v>3</v>
      </c>
      <c r="P6" s="14">
        <v>1</v>
      </c>
      <c r="Q6" s="14">
        <v>2</v>
      </c>
      <c r="R6" s="14">
        <v>1</v>
      </c>
      <c r="S6" s="14">
        <v>4</v>
      </c>
      <c r="T6" s="14">
        <v>2</v>
      </c>
      <c r="U6" s="14">
        <v>3</v>
      </c>
      <c r="V6" s="14">
        <v>1</v>
      </c>
      <c r="W6" s="14">
        <v>3</v>
      </c>
      <c r="X6" s="21">
        <f t="shared" si="0"/>
        <v>51.25</v>
      </c>
    </row>
    <row r="7" spans="1:25" x14ac:dyDescent="0.25">
      <c r="A7" s="3">
        <f>VLOOKUP(B7,'1一般资料'!$A:$B,2,0)</f>
        <v>6</v>
      </c>
      <c r="B7" s="5" t="s">
        <v>464</v>
      </c>
      <c r="C7" s="5" t="s">
        <v>762</v>
      </c>
      <c r="D7" s="14">
        <v>2</v>
      </c>
      <c r="E7" s="14">
        <v>3</v>
      </c>
      <c r="F7" s="14">
        <v>2</v>
      </c>
      <c r="G7" s="14">
        <v>3</v>
      </c>
      <c r="H7" s="14">
        <v>3</v>
      </c>
      <c r="I7" s="14">
        <v>3</v>
      </c>
      <c r="J7" s="14">
        <v>1</v>
      </c>
      <c r="K7" s="14">
        <v>1</v>
      </c>
      <c r="L7" s="14">
        <v>1</v>
      </c>
      <c r="M7" s="14">
        <v>2</v>
      </c>
      <c r="N7" s="14">
        <v>3</v>
      </c>
      <c r="O7" s="14">
        <v>3</v>
      </c>
      <c r="P7" s="14">
        <v>2</v>
      </c>
      <c r="Q7" s="14">
        <v>2</v>
      </c>
      <c r="R7" s="14">
        <v>2</v>
      </c>
      <c r="S7" s="14">
        <v>2</v>
      </c>
      <c r="T7" s="14">
        <v>3</v>
      </c>
      <c r="U7" s="14">
        <v>2</v>
      </c>
      <c r="V7" s="14">
        <v>1</v>
      </c>
      <c r="W7" s="14">
        <v>1</v>
      </c>
      <c r="X7" s="21">
        <f t="shared" si="0"/>
        <v>52.5</v>
      </c>
    </row>
    <row r="8" spans="1:25" x14ac:dyDescent="0.25">
      <c r="A8" s="3">
        <f>VLOOKUP(B8,'1一般资料'!$A:$B,2,0)</f>
        <v>7</v>
      </c>
      <c r="B8" s="5" t="s">
        <v>468</v>
      </c>
      <c r="C8" s="5" t="s">
        <v>762</v>
      </c>
      <c r="D8" s="14">
        <v>2</v>
      </c>
      <c r="E8" s="14">
        <v>2</v>
      </c>
      <c r="F8" s="14">
        <v>1</v>
      </c>
      <c r="G8" s="14">
        <v>2</v>
      </c>
      <c r="H8" s="14">
        <v>2</v>
      </c>
      <c r="I8" s="14">
        <v>2</v>
      </c>
      <c r="J8" s="14">
        <v>1</v>
      </c>
      <c r="K8" s="14">
        <v>2</v>
      </c>
      <c r="L8" s="14">
        <v>1</v>
      </c>
      <c r="M8" s="14">
        <v>2</v>
      </c>
      <c r="N8" s="14">
        <v>1</v>
      </c>
      <c r="O8" s="14">
        <v>2</v>
      </c>
      <c r="P8" s="14">
        <v>1</v>
      </c>
      <c r="Q8" s="14">
        <v>2</v>
      </c>
      <c r="R8" s="14">
        <v>1</v>
      </c>
      <c r="S8" s="14">
        <v>3</v>
      </c>
      <c r="T8" s="14">
        <v>3</v>
      </c>
      <c r="U8" s="14">
        <v>1</v>
      </c>
      <c r="V8" s="14">
        <v>1</v>
      </c>
      <c r="W8" s="14">
        <v>1</v>
      </c>
      <c r="X8" s="21">
        <f t="shared" si="0"/>
        <v>41.25</v>
      </c>
    </row>
    <row r="9" spans="1:25" x14ac:dyDescent="0.25">
      <c r="A9" s="3">
        <f>VLOOKUP(B9,'1一般资料'!$A:$B,2,0)</f>
        <v>8</v>
      </c>
      <c r="B9" s="9" t="s">
        <v>438</v>
      </c>
      <c r="C9" s="9">
        <v>3</v>
      </c>
      <c r="D9" s="14">
        <v>2</v>
      </c>
      <c r="E9" s="14">
        <v>3</v>
      </c>
      <c r="F9" s="14">
        <v>2</v>
      </c>
      <c r="G9" s="14">
        <v>1</v>
      </c>
      <c r="H9" s="14">
        <v>2</v>
      </c>
      <c r="I9" s="14">
        <v>3</v>
      </c>
      <c r="J9" s="14">
        <v>1</v>
      </c>
      <c r="K9" s="14">
        <v>1</v>
      </c>
      <c r="L9" s="14">
        <v>1</v>
      </c>
      <c r="M9" s="14">
        <v>3</v>
      </c>
      <c r="N9" s="14">
        <v>3</v>
      </c>
      <c r="O9" s="14">
        <v>4</v>
      </c>
      <c r="P9" s="14">
        <v>1</v>
      </c>
      <c r="Q9" s="14">
        <v>3</v>
      </c>
      <c r="R9" s="14">
        <v>3</v>
      </c>
      <c r="S9" s="14">
        <v>4</v>
      </c>
      <c r="T9" s="14">
        <v>4</v>
      </c>
      <c r="U9" s="14">
        <v>3</v>
      </c>
      <c r="V9" s="14">
        <v>1</v>
      </c>
      <c r="W9" s="14">
        <v>4</v>
      </c>
      <c r="X9" s="21">
        <f t="shared" si="0"/>
        <v>61.25</v>
      </c>
    </row>
    <row r="10" spans="1:25" x14ac:dyDescent="0.25">
      <c r="A10" s="3">
        <f>VLOOKUP(B10,'1一般资料'!$A:$B,2,0)</f>
        <v>9</v>
      </c>
      <c r="B10" s="5" t="s">
        <v>149</v>
      </c>
      <c r="C10" s="5" t="s">
        <v>760</v>
      </c>
      <c r="D10" s="14">
        <v>4</v>
      </c>
      <c r="E10" s="14">
        <v>1</v>
      </c>
      <c r="F10" s="14">
        <v>2</v>
      </c>
      <c r="G10" s="14">
        <v>4</v>
      </c>
      <c r="H10" s="14">
        <v>4</v>
      </c>
      <c r="I10" s="14">
        <v>4</v>
      </c>
      <c r="J10" s="14">
        <v>1</v>
      </c>
      <c r="K10" s="14">
        <v>2</v>
      </c>
      <c r="L10" s="14">
        <v>2</v>
      </c>
      <c r="M10" s="14">
        <v>2</v>
      </c>
      <c r="N10" s="14">
        <v>4</v>
      </c>
      <c r="O10" s="14">
        <v>4</v>
      </c>
      <c r="P10" s="14">
        <v>2</v>
      </c>
      <c r="Q10" s="14">
        <v>3</v>
      </c>
      <c r="R10" s="14">
        <v>2</v>
      </c>
      <c r="S10" s="14">
        <v>4</v>
      </c>
      <c r="T10" s="14">
        <v>3</v>
      </c>
      <c r="U10" s="14">
        <v>3</v>
      </c>
      <c r="V10" s="14">
        <v>2</v>
      </c>
      <c r="W10" s="14">
        <v>2</v>
      </c>
      <c r="X10" s="21">
        <f t="shared" si="0"/>
        <v>68.75</v>
      </c>
    </row>
    <row r="11" spans="1:25" x14ac:dyDescent="0.25">
      <c r="A11" s="3">
        <f>VLOOKUP(B11,'1一般资料'!$A:$B,2,0)</f>
        <v>10</v>
      </c>
      <c r="B11" s="4" t="s">
        <v>473</v>
      </c>
      <c r="C11" s="4" t="s">
        <v>762</v>
      </c>
      <c r="D11" s="14">
        <v>1</v>
      </c>
      <c r="E11" s="14">
        <v>4</v>
      </c>
      <c r="F11" s="14">
        <v>1</v>
      </c>
      <c r="G11" s="14">
        <v>2</v>
      </c>
      <c r="H11" s="14">
        <v>2</v>
      </c>
      <c r="I11" s="14">
        <v>4</v>
      </c>
      <c r="J11" s="14">
        <v>1</v>
      </c>
      <c r="K11" s="14">
        <v>1</v>
      </c>
      <c r="L11" s="14">
        <v>2</v>
      </c>
      <c r="M11" s="14">
        <v>3</v>
      </c>
      <c r="N11" s="14">
        <v>4</v>
      </c>
      <c r="O11" s="14">
        <v>4</v>
      </c>
      <c r="P11" s="14">
        <v>2</v>
      </c>
      <c r="Q11" s="14">
        <v>2</v>
      </c>
      <c r="R11" s="14">
        <v>1</v>
      </c>
      <c r="S11" s="14">
        <v>4</v>
      </c>
      <c r="T11" s="14">
        <v>3</v>
      </c>
      <c r="U11" s="14">
        <v>4</v>
      </c>
      <c r="V11" s="14">
        <v>1</v>
      </c>
      <c r="W11" s="14">
        <v>3</v>
      </c>
      <c r="X11" s="21">
        <f t="shared" si="0"/>
        <v>61.25</v>
      </c>
    </row>
    <row r="12" spans="1:25" x14ac:dyDescent="0.25">
      <c r="A12" s="3">
        <f>VLOOKUP(B12,'1一般资料'!$A:$B,2,0)</f>
        <v>11</v>
      </c>
      <c r="B12" s="5" t="s">
        <v>400</v>
      </c>
      <c r="C12" s="5">
        <v>3</v>
      </c>
      <c r="D12" s="14">
        <v>2</v>
      </c>
      <c r="E12" s="14">
        <v>1</v>
      </c>
      <c r="F12" s="14">
        <v>1</v>
      </c>
      <c r="G12" s="14">
        <v>1</v>
      </c>
      <c r="H12" s="14">
        <v>4</v>
      </c>
      <c r="I12" s="14">
        <v>1</v>
      </c>
      <c r="J12" s="14">
        <v>1</v>
      </c>
      <c r="K12" s="14">
        <v>1</v>
      </c>
      <c r="L12" s="14">
        <v>1</v>
      </c>
      <c r="M12" s="14">
        <v>2</v>
      </c>
      <c r="N12" s="14">
        <v>1</v>
      </c>
      <c r="O12" s="14">
        <v>1</v>
      </c>
      <c r="P12" s="14">
        <v>1</v>
      </c>
      <c r="Q12" s="14">
        <v>1</v>
      </c>
      <c r="R12" s="14">
        <v>2</v>
      </c>
      <c r="S12" s="14">
        <v>2</v>
      </c>
      <c r="T12" s="14">
        <v>2</v>
      </c>
      <c r="U12" s="14">
        <v>1</v>
      </c>
      <c r="V12" s="14">
        <v>1</v>
      </c>
      <c r="W12" s="14">
        <v>1</v>
      </c>
      <c r="X12" s="21">
        <f t="shared" si="0"/>
        <v>35</v>
      </c>
    </row>
    <row r="13" spans="1:25" x14ac:dyDescent="0.25">
      <c r="A13" s="3">
        <f>VLOOKUP(B13,'1一般资料'!$A:$B,2,0)</f>
        <v>12</v>
      </c>
      <c r="B13" s="5" t="s">
        <v>260</v>
      </c>
      <c r="C13" s="5" t="s">
        <v>762</v>
      </c>
      <c r="D13" s="14">
        <v>1</v>
      </c>
      <c r="E13" s="14">
        <v>4</v>
      </c>
      <c r="F13" s="14">
        <v>1</v>
      </c>
      <c r="G13" s="14">
        <v>1</v>
      </c>
      <c r="H13" s="14">
        <v>3</v>
      </c>
      <c r="I13" s="14">
        <v>3</v>
      </c>
      <c r="J13" s="14">
        <v>1</v>
      </c>
      <c r="K13" s="14">
        <v>2</v>
      </c>
      <c r="L13" s="14">
        <v>2</v>
      </c>
      <c r="M13" s="14">
        <v>2</v>
      </c>
      <c r="N13" s="14">
        <v>2</v>
      </c>
      <c r="O13" s="14">
        <v>3</v>
      </c>
      <c r="P13" s="14">
        <v>1</v>
      </c>
      <c r="Q13" s="14">
        <v>2</v>
      </c>
      <c r="R13" s="14">
        <v>1</v>
      </c>
      <c r="S13" s="14">
        <v>2</v>
      </c>
      <c r="T13" s="14">
        <v>2</v>
      </c>
      <c r="U13" s="14">
        <v>1</v>
      </c>
      <c r="V13" s="14">
        <v>1</v>
      </c>
      <c r="W13" s="14">
        <v>1</v>
      </c>
      <c r="X13" s="21">
        <f t="shared" si="0"/>
        <v>45</v>
      </c>
    </row>
    <row r="14" spans="1:25" x14ac:dyDescent="0.25">
      <c r="A14" s="3">
        <f>VLOOKUP(B14,'1一般资料'!$A:$B,2,0)</f>
        <v>13</v>
      </c>
      <c r="B14" s="5" t="s">
        <v>326</v>
      </c>
      <c r="C14" s="5" t="s">
        <v>761</v>
      </c>
      <c r="D14" s="14">
        <v>1</v>
      </c>
      <c r="E14" s="14">
        <v>3</v>
      </c>
      <c r="F14" s="14">
        <v>1</v>
      </c>
      <c r="G14" s="14">
        <v>1</v>
      </c>
      <c r="H14" s="14">
        <v>1</v>
      </c>
      <c r="I14" s="14">
        <v>4</v>
      </c>
      <c r="J14" s="14">
        <v>1</v>
      </c>
      <c r="K14" s="14">
        <v>1</v>
      </c>
      <c r="L14" s="14">
        <v>3</v>
      </c>
      <c r="M14" s="14">
        <v>2</v>
      </c>
      <c r="N14" s="14">
        <v>1</v>
      </c>
      <c r="O14" s="14">
        <v>1</v>
      </c>
      <c r="P14" s="14">
        <v>1</v>
      </c>
      <c r="Q14" s="14">
        <v>1</v>
      </c>
      <c r="R14" s="14">
        <v>2</v>
      </c>
      <c r="S14" s="14">
        <v>1</v>
      </c>
      <c r="T14" s="14">
        <v>1</v>
      </c>
      <c r="U14" s="14">
        <v>1</v>
      </c>
      <c r="V14" s="14">
        <v>1</v>
      </c>
      <c r="W14" s="14">
        <v>1</v>
      </c>
      <c r="X14" s="21">
        <f t="shared" si="0"/>
        <v>36.25</v>
      </c>
    </row>
    <row r="15" spans="1:25" x14ac:dyDescent="0.25">
      <c r="A15" s="3">
        <f>VLOOKUP(B15,'1一般资料'!$A:$B,2,0)</f>
        <v>14</v>
      </c>
      <c r="B15" s="5" t="s">
        <v>375</v>
      </c>
      <c r="C15" s="5" t="s">
        <v>761</v>
      </c>
      <c r="D15" s="14">
        <v>2</v>
      </c>
      <c r="E15" s="14">
        <v>2</v>
      </c>
      <c r="F15" s="14">
        <v>1</v>
      </c>
      <c r="G15" s="14">
        <v>2</v>
      </c>
      <c r="H15" s="14">
        <v>3</v>
      </c>
      <c r="I15" s="14">
        <v>3</v>
      </c>
      <c r="J15" s="14">
        <v>1</v>
      </c>
      <c r="K15" s="14">
        <v>1</v>
      </c>
      <c r="L15" s="14">
        <v>2</v>
      </c>
      <c r="M15" s="14">
        <v>2</v>
      </c>
      <c r="N15" s="14">
        <v>2</v>
      </c>
      <c r="O15" s="14">
        <v>3</v>
      </c>
      <c r="P15" s="14">
        <v>2</v>
      </c>
      <c r="Q15" s="14">
        <v>3</v>
      </c>
      <c r="R15" s="14">
        <v>2</v>
      </c>
      <c r="S15" s="14">
        <v>3</v>
      </c>
      <c r="T15" s="14">
        <v>3</v>
      </c>
      <c r="U15" s="14">
        <v>3</v>
      </c>
      <c r="V15" s="14">
        <v>1</v>
      </c>
      <c r="W15" s="14">
        <v>4</v>
      </c>
      <c r="X15" s="21">
        <f t="shared" si="0"/>
        <v>56.25</v>
      </c>
    </row>
    <row r="16" spans="1:25" x14ac:dyDescent="0.25">
      <c r="A16" s="3">
        <f>VLOOKUP(B16,'1一般资料'!$A:$B,2,0)</f>
        <v>15</v>
      </c>
      <c r="B16" s="5" t="s">
        <v>479</v>
      </c>
      <c r="C16" s="5" t="s">
        <v>762</v>
      </c>
      <c r="D16" s="14">
        <v>3</v>
      </c>
      <c r="E16" s="14">
        <v>4</v>
      </c>
      <c r="F16" s="14">
        <v>2</v>
      </c>
      <c r="G16" s="14">
        <v>2</v>
      </c>
      <c r="H16" s="14">
        <v>1</v>
      </c>
      <c r="I16" s="14">
        <v>1</v>
      </c>
      <c r="J16" s="14">
        <v>1</v>
      </c>
      <c r="K16" s="14">
        <v>1</v>
      </c>
      <c r="L16" s="14">
        <v>1</v>
      </c>
      <c r="M16" s="14">
        <v>2</v>
      </c>
      <c r="N16" s="14">
        <v>2</v>
      </c>
      <c r="O16" s="14">
        <v>4</v>
      </c>
      <c r="P16" s="14">
        <v>2</v>
      </c>
      <c r="Q16" s="14">
        <v>3</v>
      </c>
      <c r="R16" s="14">
        <v>2</v>
      </c>
      <c r="S16" s="14">
        <v>4</v>
      </c>
      <c r="T16" s="14">
        <v>3</v>
      </c>
      <c r="U16" s="14">
        <v>2</v>
      </c>
      <c r="V16" s="14">
        <v>1</v>
      </c>
      <c r="W16" s="14">
        <v>1</v>
      </c>
      <c r="X16" s="21">
        <f t="shared" si="0"/>
        <v>52.5</v>
      </c>
    </row>
    <row r="17" spans="1:24" x14ac:dyDescent="0.25">
      <c r="A17" s="3">
        <f>VLOOKUP(B17,'1一般资料'!$A:$B,2,0)</f>
        <v>16</v>
      </c>
      <c r="B17" s="5" t="s">
        <v>189</v>
      </c>
      <c r="C17" s="5" t="s">
        <v>762</v>
      </c>
      <c r="D17" s="14">
        <v>2</v>
      </c>
      <c r="E17" s="14">
        <v>2</v>
      </c>
      <c r="F17" s="14">
        <v>2</v>
      </c>
      <c r="G17" s="14">
        <v>2</v>
      </c>
      <c r="H17" s="14">
        <v>2</v>
      </c>
      <c r="I17" s="14">
        <v>4</v>
      </c>
      <c r="J17" s="14">
        <v>1</v>
      </c>
      <c r="K17" s="14">
        <v>1</v>
      </c>
      <c r="L17" s="14">
        <v>1</v>
      </c>
      <c r="M17" s="14">
        <v>1</v>
      </c>
      <c r="N17" s="14">
        <v>4</v>
      </c>
      <c r="O17" s="14">
        <v>4</v>
      </c>
      <c r="P17" s="14">
        <v>1</v>
      </c>
      <c r="Q17" s="14">
        <v>4</v>
      </c>
      <c r="R17" s="14">
        <v>1</v>
      </c>
      <c r="S17" s="14">
        <v>3</v>
      </c>
      <c r="T17" s="14">
        <v>2</v>
      </c>
      <c r="U17" s="14">
        <v>1</v>
      </c>
      <c r="V17" s="14">
        <v>1</v>
      </c>
      <c r="W17" s="14">
        <v>1</v>
      </c>
      <c r="X17" s="21">
        <f t="shared" si="0"/>
        <v>50</v>
      </c>
    </row>
    <row r="18" spans="1:24" x14ac:dyDescent="0.25">
      <c r="A18" s="3">
        <f>VLOOKUP(B18,'1一般资料'!$A:$B,2,0)</f>
        <v>17</v>
      </c>
      <c r="B18" s="5" t="s">
        <v>276</v>
      </c>
      <c r="C18" s="5" t="s">
        <v>762</v>
      </c>
      <c r="D18" s="14">
        <v>1</v>
      </c>
      <c r="E18" s="14">
        <v>2</v>
      </c>
      <c r="F18" s="14">
        <v>1</v>
      </c>
      <c r="G18" s="14">
        <v>1</v>
      </c>
      <c r="H18" s="14">
        <v>1</v>
      </c>
      <c r="I18" s="14">
        <v>1</v>
      </c>
      <c r="J18" s="14">
        <v>1</v>
      </c>
      <c r="K18" s="14">
        <v>2</v>
      </c>
      <c r="L18" s="14">
        <v>1</v>
      </c>
      <c r="M18" s="14">
        <v>2</v>
      </c>
      <c r="N18" s="14">
        <v>1</v>
      </c>
      <c r="O18" s="14">
        <v>1</v>
      </c>
      <c r="P18" s="14">
        <v>1</v>
      </c>
      <c r="Q18" s="14">
        <v>1</v>
      </c>
      <c r="R18" s="14">
        <v>1</v>
      </c>
      <c r="S18" s="14">
        <v>3</v>
      </c>
      <c r="T18" s="14">
        <v>1</v>
      </c>
      <c r="U18" s="14">
        <v>1</v>
      </c>
      <c r="V18" s="14">
        <v>1</v>
      </c>
      <c r="W18" s="14">
        <v>1</v>
      </c>
      <c r="X18" s="21">
        <f t="shared" si="0"/>
        <v>31.25</v>
      </c>
    </row>
    <row r="19" spans="1:24" x14ac:dyDescent="0.25">
      <c r="A19" s="3">
        <f>VLOOKUP(B19,'1一般资料'!$A:$B,2,0)</f>
        <v>18</v>
      </c>
      <c r="B19" s="5" t="s">
        <v>238</v>
      </c>
      <c r="C19" s="5" t="s">
        <v>762</v>
      </c>
      <c r="D19" s="14">
        <v>2</v>
      </c>
      <c r="E19" s="14">
        <v>2</v>
      </c>
      <c r="F19" s="14">
        <v>3</v>
      </c>
      <c r="G19" s="14">
        <v>4</v>
      </c>
      <c r="H19" s="14">
        <v>3</v>
      </c>
      <c r="I19" s="14">
        <v>3</v>
      </c>
      <c r="J19" s="14">
        <v>3</v>
      </c>
      <c r="K19" s="14">
        <v>4</v>
      </c>
      <c r="L19" s="14">
        <v>3</v>
      </c>
      <c r="M19" s="14">
        <v>4</v>
      </c>
      <c r="N19" s="14">
        <v>2</v>
      </c>
      <c r="O19" s="14">
        <v>2</v>
      </c>
      <c r="P19" s="14">
        <v>3</v>
      </c>
      <c r="Q19" s="14">
        <v>2</v>
      </c>
      <c r="R19" s="14">
        <v>2</v>
      </c>
      <c r="S19" s="14">
        <v>2</v>
      </c>
      <c r="T19" s="14">
        <v>3</v>
      </c>
      <c r="U19" s="14">
        <v>2</v>
      </c>
      <c r="V19" s="14">
        <v>2</v>
      </c>
      <c r="W19" s="14">
        <v>1</v>
      </c>
      <c r="X19" s="21">
        <f t="shared" si="0"/>
        <v>65</v>
      </c>
    </row>
    <row r="20" spans="1:24" x14ac:dyDescent="0.25">
      <c r="A20" s="3">
        <f>VLOOKUP(B20,'1一般资料'!$A:$B,2,0)</f>
        <v>19</v>
      </c>
      <c r="B20" s="5" t="s">
        <v>153</v>
      </c>
      <c r="C20" s="5">
        <v>1</v>
      </c>
      <c r="D20" s="14">
        <v>1</v>
      </c>
      <c r="E20" s="14">
        <v>3</v>
      </c>
      <c r="F20" s="14">
        <v>1</v>
      </c>
      <c r="G20" s="14">
        <v>1</v>
      </c>
      <c r="H20" s="14">
        <v>1</v>
      </c>
      <c r="I20" s="14">
        <v>1</v>
      </c>
      <c r="J20" s="14">
        <v>1</v>
      </c>
      <c r="K20" s="14">
        <v>1</v>
      </c>
      <c r="L20" s="14">
        <v>1</v>
      </c>
      <c r="M20" s="14">
        <v>1</v>
      </c>
      <c r="N20" s="14">
        <v>1</v>
      </c>
      <c r="O20" s="14">
        <v>1</v>
      </c>
      <c r="P20" s="14">
        <v>1</v>
      </c>
      <c r="Q20" s="14">
        <v>1</v>
      </c>
      <c r="R20" s="14">
        <v>3</v>
      </c>
      <c r="S20" s="14">
        <v>3</v>
      </c>
      <c r="T20" s="14">
        <v>3</v>
      </c>
      <c r="U20" s="14">
        <v>1</v>
      </c>
      <c r="V20" s="14">
        <v>1</v>
      </c>
      <c r="W20" s="14">
        <v>1</v>
      </c>
      <c r="X20" s="21">
        <f t="shared" si="0"/>
        <v>35</v>
      </c>
    </row>
    <row r="21" spans="1:24" x14ac:dyDescent="0.25">
      <c r="A21" s="3">
        <f>VLOOKUP(B21,'1一般资料'!$A:$B,2,0)</f>
        <v>20</v>
      </c>
      <c r="B21" s="5" t="s">
        <v>486</v>
      </c>
      <c r="C21" s="5">
        <v>1</v>
      </c>
      <c r="D21" s="14">
        <v>1</v>
      </c>
      <c r="E21" s="14">
        <v>2</v>
      </c>
      <c r="F21" s="14">
        <v>1</v>
      </c>
      <c r="G21" s="14">
        <v>2</v>
      </c>
      <c r="H21" s="14">
        <v>1</v>
      </c>
      <c r="I21" s="14">
        <v>3</v>
      </c>
      <c r="J21" s="14">
        <v>1</v>
      </c>
      <c r="K21" s="14">
        <v>3</v>
      </c>
      <c r="L21" s="14">
        <v>1</v>
      </c>
      <c r="M21" s="14">
        <v>2</v>
      </c>
      <c r="N21" s="14">
        <v>1</v>
      </c>
      <c r="O21" s="14">
        <v>1</v>
      </c>
      <c r="P21" s="14">
        <v>1</v>
      </c>
      <c r="Q21" s="14">
        <v>1</v>
      </c>
      <c r="R21" s="14">
        <v>1</v>
      </c>
      <c r="S21" s="14">
        <v>2</v>
      </c>
      <c r="T21" s="14">
        <v>2</v>
      </c>
      <c r="U21" s="14">
        <v>2</v>
      </c>
      <c r="V21" s="14">
        <v>1</v>
      </c>
      <c r="W21" s="14">
        <v>1</v>
      </c>
      <c r="X21" s="21">
        <f t="shared" si="0"/>
        <v>37.5</v>
      </c>
    </row>
    <row r="22" spans="1:24" x14ac:dyDescent="0.25">
      <c r="A22" s="3">
        <f>VLOOKUP(B22,'1一般资料'!$A:$B,2,0)</f>
        <v>21</v>
      </c>
      <c r="B22" s="5" t="s">
        <v>103</v>
      </c>
      <c r="C22" s="5" t="s">
        <v>763</v>
      </c>
      <c r="D22" s="14">
        <v>2</v>
      </c>
      <c r="E22" s="14">
        <v>2</v>
      </c>
      <c r="F22" s="14">
        <v>1</v>
      </c>
      <c r="G22" s="14">
        <v>2</v>
      </c>
      <c r="H22" s="14">
        <v>2</v>
      </c>
      <c r="I22" s="14">
        <v>1</v>
      </c>
      <c r="J22" s="14">
        <v>2</v>
      </c>
      <c r="K22" s="14">
        <v>4</v>
      </c>
      <c r="L22" s="14">
        <v>1</v>
      </c>
      <c r="M22" s="14">
        <v>2</v>
      </c>
      <c r="N22" s="14">
        <v>1</v>
      </c>
      <c r="O22" s="14">
        <v>1</v>
      </c>
      <c r="P22" s="14">
        <v>1</v>
      </c>
      <c r="Q22" s="14">
        <v>1</v>
      </c>
      <c r="R22" s="14">
        <v>2</v>
      </c>
      <c r="S22" s="14">
        <v>1</v>
      </c>
      <c r="T22" s="14">
        <v>1</v>
      </c>
      <c r="U22" s="14">
        <v>1</v>
      </c>
      <c r="V22" s="14">
        <v>1</v>
      </c>
      <c r="W22" s="14">
        <v>1</v>
      </c>
      <c r="X22" s="21">
        <f t="shared" si="0"/>
        <v>37.5</v>
      </c>
    </row>
    <row r="23" spans="1:24" x14ac:dyDescent="0.25">
      <c r="A23" s="3">
        <f>VLOOKUP(B23,'1一般资料'!$A:$B,2,0)</f>
        <v>22</v>
      </c>
      <c r="B23" s="5" t="s">
        <v>382</v>
      </c>
      <c r="C23" s="5" t="s">
        <v>762</v>
      </c>
      <c r="D23" s="14">
        <v>2</v>
      </c>
      <c r="E23" s="14">
        <v>2</v>
      </c>
      <c r="F23" s="14">
        <v>1</v>
      </c>
      <c r="G23" s="14">
        <v>1</v>
      </c>
      <c r="H23" s="14">
        <v>3</v>
      </c>
      <c r="I23" s="14">
        <v>1</v>
      </c>
      <c r="J23" s="14">
        <v>1</v>
      </c>
      <c r="K23" s="14">
        <v>1</v>
      </c>
      <c r="L23" s="14">
        <v>1</v>
      </c>
      <c r="M23" s="14">
        <v>3</v>
      </c>
      <c r="N23" s="14">
        <v>2</v>
      </c>
      <c r="O23" s="14">
        <v>3</v>
      </c>
      <c r="P23" s="14">
        <v>1</v>
      </c>
      <c r="Q23" s="14">
        <v>3</v>
      </c>
      <c r="R23" s="14">
        <v>1</v>
      </c>
      <c r="S23" s="14">
        <v>3</v>
      </c>
      <c r="T23" s="14">
        <v>3</v>
      </c>
      <c r="U23" s="14">
        <v>3</v>
      </c>
      <c r="V23" s="14">
        <v>1</v>
      </c>
      <c r="W23" s="14">
        <v>1</v>
      </c>
      <c r="X23" s="21">
        <f t="shared" si="0"/>
        <v>46.25</v>
      </c>
    </row>
    <row r="24" spans="1:24" x14ac:dyDescent="0.25">
      <c r="A24" s="3">
        <f>VLOOKUP(B24,'1一般资料'!$A:$B,2,0)</f>
        <v>23</v>
      </c>
      <c r="B24" s="5" t="s">
        <v>157</v>
      </c>
      <c r="C24" s="5" t="s">
        <v>761</v>
      </c>
      <c r="D24" s="14">
        <v>3</v>
      </c>
      <c r="E24" s="14">
        <v>1</v>
      </c>
      <c r="F24" s="14">
        <v>1</v>
      </c>
      <c r="G24" s="14">
        <v>3</v>
      </c>
      <c r="H24" s="14">
        <v>3</v>
      </c>
      <c r="I24" s="14">
        <v>4</v>
      </c>
      <c r="J24" s="14">
        <v>1</v>
      </c>
      <c r="K24" s="14">
        <v>1</v>
      </c>
      <c r="L24" s="14">
        <v>1</v>
      </c>
      <c r="M24" s="14">
        <v>1</v>
      </c>
      <c r="N24" s="14">
        <v>3</v>
      </c>
      <c r="O24" s="14">
        <v>4</v>
      </c>
      <c r="P24" s="14">
        <v>1</v>
      </c>
      <c r="Q24" s="14">
        <v>4</v>
      </c>
      <c r="R24" s="14">
        <v>2</v>
      </c>
      <c r="S24" s="14">
        <v>3</v>
      </c>
      <c r="T24" s="14">
        <v>4</v>
      </c>
      <c r="U24" s="14">
        <v>4</v>
      </c>
      <c r="V24" s="14">
        <v>1</v>
      </c>
      <c r="W24" s="14">
        <v>4</v>
      </c>
      <c r="X24" s="21">
        <f t="shared" si="0"/>
        <v>61.25</v>
      </c>
    </row>
    <row r="25" spans="1:24" x14ac:dyDescent="0.25">
      <c r="A25" s="3">
        <f>VLOOKUP(B25,'1一般资料'!$A:$B,2,0)</f>
        <v>24</v>
      </c>
      <c r="B25" s="5" t="s">
        <v>370</v>
      </c>
      <c r="C25" s="5" t="s">
        <v>761</v>
      </c>
      <c r="D25" s="14">
        <v>2</v>
      </c>
      <c r="E25" s="14">
        <v>3</v>
      </c>
      <c r="F25" s="14">
        <v>1</v>
      </c>
      <c r="G25" s="14">
        <v>1</v>
      </c>
      <c r="H25" s="14">
        <v>1</v>
      </c>
      <c r="I25" s="14">
        <v>2</v>
      </c>
      <c r="J25" s="14">
        <v>1</v>
      </c>
      <c r="K25" s="14">
        <v>1</v>
      </c>
      <c r="L25" s="14">
        <v>1</v>
      </c>
      <c r="M25" s="14">
        <v>1</v>
      </c>
      <c r="N25" s="14">
        <v>1</v>
      </c>
      <c r="O25" s="14">
        <v>1</v>
      </c>
      <c r="P25" s="14">
        <v>1</v>
      </c>
      <c r="Q25" s="14">
        <v>1</v>
      </c>
      <c r="R25" s="14">
        <v>1</v>
      </c>
      <c r="S25" s="14">
        <v>1</v>
      </c>
      <c r="T25" s="14">
        <v>2</v>
      </c>
      <c r="U25" s="14">
        <v>2</v>
      </c>
      <c r="V25" s="14">
        <v>1</v>
      </c>
      <c r="W25" s="14">
        <v>1</v>
      </c>
      <c r="X25" s="21">
        <f t="shared" si="0"/>
        <v>32.5</v>
      </c>
    </row>
    <row r="26" spans="1:24" x14ac:dyDescent="0.25">
      <c r="A26" s="3">
        <f>VLOOKUP(B26,'1一般资料'!$A:$B,2,0)</f>
        <v>25</v>
      </c>
      <c r="B26" s="5" t="s">
        <v>293</v>
      </c>
      <c r="C26" s="5">
        <v>2</v>
      </c>
      <c r="D26" s="14">
        <v>1</v>
      </c>
      <c r="E26" s="14">
        <v>1</v>
      </c>
      <c r="F26" s="14">
        <v>2</v>
      </c>
      <c r="G26" s="14">
        <v>1</v>
      </c>
      <c r="H26" s="14">
        <v>1</v>
      </c>
      <c r="I26" s="14">
        <v>1</v>
      </c>
      <c r="J26" s="14">
        <v>1</v>
      </c>
      <c r="K26" s="14">
        <v>1</v>
      </c>
      <c r="L26" s="14">
        <v>1</v>
      </c>
      <c r="M26" s="14">
        <v>1</v>
      </c>
      <c r="N26" s="14">
        <v>1</v>
      </c>
      <c r="O26" s="14">
        <v>4</v>
      </c>
      <c r="P26" s="14">
        <v>1</v>
      </c>
      <c r="Q26" s="14">
        <v>4</v>
      </c>
      <c r="R26" s="14">
        <v>1</v>
      </c>
      <c r="S26" s="14">
        <v>1</v>
      </c>
      <c r="T26" s="14">
        <v>4</v>
      </c>
      <c r="U26" s="14">
        <v>1</v>
      </c>
      <c r="V26" s="14">
        <v>1</v>
      </c>
      <c r="W26" s="14">
        <v>1</v>
      </c>
      <c r="X26" s="21">
        <f t="shared" si="0"/>
        <v>37.5</v>
      </c>
    </row>
    <row r="27" spans="1:24" x14ac:dyDescent="0.25">
      <c r="A27" s="3">
        <f>VLOOKUP(B27,'1一般资料'!$A:$B,2,0)</f>
        <v>26</v>
      </c>
      <c r="B27" s="5" t="s">
        <v>251</v>
      </c>
      <c r="C27" s="5">
        <v>1</v>
      </c>
      <c r="D27" s="14">
        <v>2</v>
      </c>
      <c r="E27" s="14">
        <v>3</v>
      </c>
      <c r="F27" s="14">
        <v>2</v>
      </c>
      <c r="G27" s="14">
        <v>3</v>
      </c>
      <c r="H27" s="14">
        <v>1</v>
      </c>
      <c r="I27" s="14">
        <v>2</v>
      </c>
      <c r="J27" s="14">
        <v>1</v>
      </c>
      <c r="K27" s="14">
        <v>1</v>
      </c>
      <c r="L27" s="14">
        <v>1</v>
      </c>
      <c r="M27" s="14">
        <v>1</v>
      </c>
      <c r="N27" s="14">
        <v>3</v>
      </c>
      <c r="O27" s="14">
        <v>3</v>
      </c>
      <c r="P27" s="14">
        <v>2</v>
      </c>
      <c r="Q27" s="14">
        <v>3</v>
      </c>
      <c r="R27" s="14">
        <v>3</v>
      </c>
      <c r="S27" s="14">
        <v>2</v>
      </c>
      <c r="T27" s="14">
        <v>4</v>
      </c>
      <c r="U27" s="14">
        <v>2</v>
      </c>
      <c r="V27" s="14">
        <v>1</v>
      </c>
      <c r="W27" s="14">
        <v>1</v>
      </c>
      <c r="X27" s="21">
        <f t="shared" si="0"/>
        <v>51.25</v>
      </c>
    </row>
    <row r="28" spans="1:24" x14ac:dyDescent="0.25">
      <c r="A28" s="3">
        <f>VLOOKUP(B28,'1一般资料'!$A:$B,2,0)</f>
        <v>27</v>
      </c>
      <c r="B28" s="4" t="s">
        <v>493</v>
      </c>
      <c r="C28" s="4">
        <v>2</v>
      </c>
      <c r="D28" s="14">
        <v>2</v>
      </c>
      <c r="E28" s="14">
        <v>2</v>
      </c>
      <c r="F28" s="14">
        <v>1</v>
      </c>
      <c r="G28" s="14">
        <v>2</v>
      </c>
      <c r="H28" s="14">
        <v>1</v>
      </c>
      <c r="I28" s="14">
        <v>3</v>
      </c>
      <c r="J28" s="14">
        <v>1</v>
      </c>
      <c r="K28" s="14">
        <v>1</v>
      </c>
      <c r="L28" s="14">
        <v>1</v>
      </c>
      <c r="M28" s="14">
        <v>2</v>
      </c>
      <c r="N28" s="14">
        <v>1</v>
      </c>
      <c r="O28" s="14">
        <v>4</v>
      </c>
      <c r="P28" s="14">
        <v>1</v>
      </c>
      <c r="Q28" s="14">
        <v>2</v>
      </c>
      <c r="R28" s="14">
        <v>1</v>
      </c>
      <c r="S28" s="14">
        <v>3</v>
      </c>
      <c r="T28" s="14">
        <v>1</v>
      </c>
      <c r="U28" s="14">
        <v>2</v>
      </c>
      <c r="V28" s="14">
        <v>1</v>
      </c>
      <c r="W28" s="14">
        <v>4</v>
      </c>
      <c r="X28" s="21">
        <f t="shared" si="0"/>
        <v>45</v>
      </c>
    </row>
    <row r="29" spans="1:24" x14ac:dyDescent="0.25">
      <c r="A29" s="3">
        <f>VLOOKUP(B29,'1一般资料'!$A:$B,2,0)</f>
        <v>28</v>
      </c>
      <c r="B29" s="5" t="s">
        <v>98</v>
      </c>
      <c r="C29" s="5" t="s">
        <v>762</v>
      </c>
      <c r="D29" s="14">
        <v>1</v>
      </c>
      <c r="E29" s="14">
        <v>4</v>
      </c>
      <c r="F29" s="14">
        <v>1</v>
      </c>
      <c r="G29" s="14">
        <v>1</v>
      </c>
      <c r="H29" s="14">
        <v>4</v>
      </c>
      <c r="I29" s="14">
        <v>1</v>
      </c>
      <c r="J29" s="14">
        <v>1</v>
      </c>
      <c r="K29" s="14">
        <v>1</v>
      </c>
      <c r="L29" s="14">
        <v>1</v>
      </c>
      <c r="M29" s="14">
        <v>1</v>
      </c>
      <c r="N29" s="14">
        <v>1</v>
      </c>
      <c r="O29" s="14">
        <v>1</v>
      </c>
      <c r="P29" s="14">
        <v>1</v>
      </c>
      <c r="Q29" s="14">
        <v>1</v>
      </c>
      <c r="R29" s="14">
        <v>1</v>
      </c>
      <c r="S29" s="14">
        <v>2</v>
      </c>
      <c r="T29" s="14">
        <v>1</v>
      </c>
      <c r="U29" s="14">
        <v>1</v>
      </c>
      <c r="V29" s="14">
        <v>1</v>
      </c>
      <c r="W29" s="14">
        <v>1</v>
      </c>
      <c r="X29" s="21">
        <f t="shared" si="0"/>
        <v>33.75</v>
      </c>
    </row>
    <row r="30" spans="1:24" x14ac:dyDescent="0.25">
      <c r="A30" s="3">
        <f>VLOOKUP(B30,'1一般资料'!$A:$B,2,0)</f>
        <v>29</v>
      </c>
      <c r="B30" s="9" t="s">
        <v>301</v>
      </c>
      <c r="C30" s="9" t="s">
        <v>761</v>
      </c>
      <c r="D30" s="14">
        <v>1</v>
      </c>
      <c r="E30" s="14">
        <v>2</v>
      </c>
      <c r="F30" s="14">
        <v>1</v>
      </c>
      <c r="G30" s="14">
        <v>2</v>
      </c>
      <c r="H30" s="14">
        <v>2</v>
      </c>
      <c r="I30" s="14">
        <v>2</v>
      </c>
      <c r="J30" s="14">
        <v>3</v>
      </c>
      <c r="K30" s="14">
        <v>1</v>
      </c>
      <c r="L30" s="14">
        <v>1</v>
      </c>
      <c r="M30" s="14">
        <v>1</v>
      </c>
      <c r="N30" s="14">
        <v>2</v>
      </c>
      <c r="O30" s="14">
        <v>4</v>
      </c>
      <c r="P30" s="14">
        <v>1</v>
      </c>
      <c r="Q30" s="14">
        <v>3</v>
      </c>
      <c r="R30" s="14">
        <v>1</v>
      </c>
      <c r="S30" s="14">
        <v>3</v>
      </c>
      <c r="T30" s="14">
        <v>2</v>
      </c>
      <c r="U30" s="14">
        <v>2</v>
      </c>
      <c r="V30" s="14">
        <v>1</v>
      </c>
      <c r="W30" s="14">
        <v>1</v>
      </c>
      <c r="X30" s="21">
        <f t="shared" si="0"/>
        <v>45</v>
      </c>
    </row>
    <row r="31" spans="1:24" x14ac:dyDescent="0.25">
      <c r="A31" s="3">
        <f>VLOOKUP(B31,'1一般资料'!$A:$B,2,0)</f>
        <v>30</v>
      </c>
      <c r="B31" s="5" t="s">
        <v>242</v>
      </c>
      <c r="C31" s="5" t="s">
        <v>762</v>
      </c>
      <c r="D31" s="14">
        <v>2</v>
      </c>
      <c r="E31" s="14">
        <v>2</v>
      </c>
      <c r="F31" s="14">
        <v>2</v>
      </c>
      <c r="G31" s="14">
        <v>1</v>
      </c>
      <c r="H31" s="14">
        <v>2</v>
      </c>
      <c r="I31" s="14">
        <v>3</v>
      </c>
      <c r="J31" s="14">
        <v>1</v>
      </c>
      <c r="K31" s="14">
        <v>1</v>
      </c>
      <c r="L31" s="14">
        <v>2</v>
      </c>
      <c r="M31" s="14">
        <v>1</v>
      </c>
      <c r="N31" s="14">
        <v>4</v>
      </c>
      <c r="O31" s="14">
        <v>2</v>
      </c>
      <c r="P31" s="14">
        <v>2</v>
      </c>
      <c r="Q31" s="14">
        <v>2</v>
      </c>
      <c r="R31" s="14">
        <v>2</v>
      </c>
      <c r="S31" s="14">
        <v>3</v>
      </c>
      <c r="T31" s="14">
        <v>2</v>
      </c>
      <c r="U31" s="14">
        <v>2</v>
      </c>
      <c r="V31" s="14">
        <v>1</v>
      </c>
      <c r="W31" s="14">
        <v>4</v>
      </c>
      <c r="X31" s="21">
        <f t="shared" si="0"/>
        <v>51.25</v>
      </c>
    </row>
    <row r="32" spans="1:24" x14ac:dyDescent="0.25">
      <c r="A32" s="3">
        <f>VLOOKUP(B32,'1一般资料'!$A:$B,2,0)</f>
        <v>31</v>
      </c>
      <c r="B32" s="5" t="s">
        <v>125</v>
      </c>
      <c r="C32" s="5" t="s">
        <v>762</v>
      </c>
      <c r="D32" s="14">
        <v>2</v>
      </c>
      <c r="E32" s="14">
        <v>2</v>
      </c>
      <c r="F32" s="14">
        <v>2</v>
      </c>
      <c r="G32" s="14">
        <v>4</v>
      </c>
      <c r="H32" s="14">
        <v>2</v>
      </c>
      <c r="I32" s="14">
        <v>2</v>
      </c>
      <c r="J32" s="14">
        <v>1</v>
      </c>
      <c r="K32" s="14">
        <v>2</v>
      </c>
      <c r="L32" s="14">
        <v>2</v>
      </c>
      <c r="M32" s="14">
        <v>3</v>
      </c>
      <c r="N32" s="14">
        <v>3</v>
      </c>
      <c r="O32" s="14">
        <v>3</v>
      </c>
      <c r="P32" s="14">
        <v>2</v>
      </c>
      <c r="Q32" s="14">
        <v>2</v>
      </c>
      <c r="R32" s="14">
        <v>1</v>
      </c>
      <c r="S32" s="14">
        <v>2</v>
      </c>
      <c r="T32" s="14">
        <v>3</v>
      </c>
      <c r="U32" s="14">
        <v>2</v>
      </c>
      <c r="V32" s="14">
        <v>1</v>
      </c>
      <c r="W32" s="14">
        <v>2</v>
      </c>
      <c r="X32" s="21">
        <f t="shared" si="0"/>
        <v>53.75</v>
      </c>
    </row>
    <row r="33" spans="1:25" x14ac:dyDescent="0.25">
      <c r="A33" s="3">
        <f>VLOOKUP(B33,'1一般资料'!$A:$B,2,0)</f>
        <v>32</v>
      </c>
      <c r="B33" s="5" t="s">
        <v>500</v>
      </c>
      <c r="C33" s="5" t="s">
        <v>762</v>
      </c>
      <c r="D33" s="14">
        <v>1</v>
      </c>
      <c r="E33" s="14">
        <v>2</v>
      </c>
      <c r="F33" s="14">
        <v>2</v>
      </c>
      <c r="G33" s="14">
        <v>1</v>
      </c>
      <c r="H33" s="14">
        <v>2</v>
      </c>
      <c r="I33" s="14">
        <v>2</v>
      </c>
      <c r="J33" s="14">
        <v>1</v>
      </c>
      <c r="K33" s="14">
        <v>1</v>
      </c>
      <c r="L33" s="14">
        <v>1</v>
      </c>
      <c r="M33" s="14">
        <v>2</v>
      </c>
      <c r="N33" s="14">
        <v>2</v>
      </c>
      <c r="O33" s="14">
        <v>2</v>
      </c>
      <c r="P33" s="14">
        <v>1</v>
      </c>
      <c r="Q33" s="14">
        <v>2</v>
      </c>
      <c r="R33" s="14">
        <v>2</v>
      </c>
      <c r="S33" s="14">
        <v>2</v>
      </c>
      <c r="T33" s="14">
        <v>2</v>
      </c>
      <c r="U33" s="14">
        <v>1</v>
      </c>
      <c r="V33" s="14">
        <v>1</v>
      </c>
      <c r="W33" s="14">
        <v>1</v>
      </c>
      <c r="X33" s="21">
        <f t="shared" si="0"/>
        <v>38.75</v>
      </c>
      <c r="Y33" s="6"/>
    </row>
    <row r="34" spans="1:25" x14ac:dyDescent="0.25">
      <c r="A34" s="3">
        <f>VLOOKUP(B34,'1一般资料'!$A:$B,2,0)</f>
        <v>33</v>
      </c>
      <c r="B34" s="9" t="s">
        <v>225</v>
      </c>
      <c r="C34" s="9">
        <v>1</v>
      </c>
      <c r="D34" s="18">
        <v>2</v>
      </c>
      <c r="E34" s="18">
        <v>4</v>
      </c>
      <c r="F34" s="18">
        <v>1</v>
      </c>
      <c r="G34" s="18">
        <v>2</v>
      </c>
      <c r="H34" s="18">
        <v>4</v>
      </c>
      <c r="I34" s="18">
        <v>3</v>
      </c>
      <c r="J34" s="18">
        <v>1</v>
      </c>
      <c r="K34" s="18">
        <v>1</v>
      </c>
      <c r="L34" s="18">
        <v>1</v>
      </c>
      <c r="M34" s="18">
        <v>2</v>
      </c>
      <c r="N34" s="18">
        <v>2</v>
      </c>
      <c r="O34" s="18">
        <v>1</v>
      </c>
      <c r="P34" s="18">
        <v>4</v>
      </c>
      <c r="Q34" s="18">
        <v>2</v>
      </c>
      <c r="R34" s="18">
        <v>2</v>
      </c>
      <c r="S34" s="18">
        <v>2</v>
      </c>
      <c r="T34" s="10">
        <v>4</v>
      </c>
      <c r="U34" s="10">
        <v>2</v>
      </c>
      <c r="V34" s="10">
        <v>1</v>
      </c>
      <c r="W34" s="10">
        <v>2</v>
      </c>
      <c r="X34" s="22">
        <f t="shared" si="0"/>
        <v>53.75</v>
      </c>
      <c r="Y34" s="13"/>
    </row>
    <row r="35" spans="1:25" x14ac:dyDescent="0.25">
      <c r="A35" s="3">
        <f>VLOOKUP(B35,'1一般资料'!$A:$B,2,0)</f>
        <v>34</v>
      </c>
      <c r="B35" s="5" t="s">
        <v>79</v>
      </c>
      <c r="C35" s="5">
        <v>1</v>
      </c>
      <c r="D35" s="14">
        <v>2</v>
      </c>
      <c r="E35" s="14">
        <v>1</v>
      </c>
      <c r="F35" s="14">
        <v>2</v>
      </c>
      <c r="G35" s="14">
        <v>2</v>
      </c>
      <c r="H35" s="14">
        <v>1</v>
      </c>
      <c r="I35" s="14">
        <v>1</v>
      </c>
      <c r="J35" s="14">
        <v>1</v>
      </c>
      <c r="K35" s="14">
        <v>1</v>
      </c>
      <c r="L35" s="14">
        <v>1</v>
      </c>
      <c r="M35" s="14">
        <v>1</v>
      </c>
      <c r="N35" s="14">
        <v>1</v>
      </c>
      <c r="O35" s="14">
        <v>1</v>
      </c>
      <c r="P35" s="14">
        <v>1</v>
      </c>
      <c r="Q35" s="14">
        <v>1</v>
      </c>
      <c r="R35" s="14">
        <v>1</v>
      </c>
      <c r="S35" s="14">
        <v>1</v>
      </c>
      <c r="T35" s="14">
        <v>1</v>
      </c>
      <c r="U35" s="14">
        <v>1</v>
      </c>
      <c r="V35" s="14">
        <v>1</v>
      </c>
      <c r="W35" s="14">
        <v>1</v>
      </c>
      <c r="X35" s="21">
        <f t="shared" si="0"/>
        <v>28.75</v>
      </c>
    </row>
    <row r="36" spans="1:25" x14ac:dyDescent="0.25">
      <c r="A36" s="3">
        <f>VLOOKUP(B36,'1一般资料'!$A:$B,2,0)</f>
        <v>35</v>
      </c>
      <c r="B36" s="5" t="s">
        <v>161</v>
      </c>
      <c r="C36" s="5">
        <v>1</v>
      </c>
      <c r="D36" s="14">
        <v>3</v>
      </c>
      <c r="E36" s="14">
        <v>4</v>
      </c>
      <c r="F36" s="14">
        <v>2</v>
      </c>
      <c r="G36" s="14">
        <v>3</v>
      </c>
      <c r="H36" s="14">
        <v>2</v>
      </c>
      <c r="I36" s="14">
        <v>3</v>
      </c>
      <c r="J36" s="14">
        <v>2</v>
      </c>
      <c r="K36" s="14">
        <v>3</v>
      </c>
      <c r="L36" s="14">
        <v>2</v>
      </c>
      <c r="M36" s="14">
        <v>3</v>
      </c>
      <c r="N36" s="14">
        <v>3</v>
      </c>
      <c r="O36" s="14">
        <v>2</v>
      </c>
      <c r="P36" s="14">
        <v>2</v>
      </c>
      <c r="Q36" s="14">
        <v>3</v>
      </c>
      <c r="R36" s="14">
        <v>2</v>
      </c>
      <c r="S36" s="14">
        <v>4</v>
      </c>
      <c r="T36" s="14">
        <v>2</v>
      </c>
      <c r="U36" s="14">
        <v>3</v>
      </c>
      <c r="V36" s="14">
        <v>1</v>
      </c>
      <c r="W36" s="14">
        <v>2</v>
      </c>
      <c r="X36" s="21">
        <f t="shared" si="0"/>
        <v>63.75</v>
      </c>
    </row>
    <row r="37" spans="1:25" x14ac:dyDescent="0.25">
      <c r="A37" s="3">
        <f>VLOOKUP(B37,'1一般资料'!$A:$B,2,0)</f>
        <v>36</v>
      </c>
      <c r="B37" s="5" t="s">
        <v>357</v>
      </c>
      <c r="C37" s="5" t="s">
        <v>762</v>
      </c>
      <c r="D37" s="14">
        <v>3</v>
      </c>
      <c r="E37" s="14">
        <v>3</v>
      </c>
      <c r="F37" s="14">
        <v>3</v>
      </c>
      <c r="G37" s="14">
        <v>3</v>
      </c>
      <c r="H37" s="14">
        <v>4</v>
      </c>
      <c r="I37" s="14">
        <v>4</v>
      </c>
      <c r="J37" s="14">
        <v>1</v>
      </c>
      <c r="K37" s="14">
        <v>4</v>
      </c>
      <c r="L37" s="14">
        <v>2</v>
      </c>
      <c r="M37" s="14">
        <v>3</v>
      </c>
      <c r="N37" s="14">
        <v>3</v>
      </c>
      <c r="O37" s="14">
        <v>3</v>
      </c>
      <c r="P37" s="14">
        <v>2</v>
      </c>
      <c r="Q37" s="14">
        <v>1</v>
      </c>
      <c r="R37" s="14">
        <v>3</v>
      </c>
      <c r="S37" s="14">
        <v>3</v>
      </c>
      <c r="T37" s="14">
        <v>1</v>
      </c>
      <c r="U37" s="14">
        <v>1</v>
      </c>
      <c r="V37" s="14">
        <v>1</v>
      </c>
      <c r="W37" s="14">
        <v>1</v>
      </c>
      <c r="X37" s="21">
        <f t="shared" si="0"/>
        <v>61.25</v>
      </c>
    </row>
    <row r="38" spans="1:25" x14ac:dyDescent="0.25">
      <c r="A38" s="3">
        <f>VLOOKUP(B38,'1一般资料'!$A:$B,2,0)</f>
        <v>37</v>
      </c>
      <c r="B38" s="5" t="s">
        <v>508</v>
      </c>
      <c r="C38" s="5" t="s">
        <v>760</v>
      </c>
      <c r="D38" s="14">
        <v>1</v>
      </c>
      <c r="E38" s="14">
        <v>2</v>
      </c>
      <c r="F38" s="14">
        <v>1</v>
      </c>
      <c r="G38" s="14">
        <v>1</v>
      </c>
      <c r="H38" s="14">
        <v>4</v>
      </c>
      <c r="I38" s="14">
        <v>4</v>
      </c>
      <c r="J38" s="14">
        <v>1</v>
      </c>
      <c r="K38" s="14">
        <v>1</v>
      </c>
      <c r="L38" s="14">
        <v>1</v>
      </c>
      <c r="M38" s="14">
        <v>2</v>
      </c>
      <c r="N38" s="14">
        <v>4</v>
      </c>
      <c r="O38" s="14">
        <v>4</v>
      </c>
      <c r="P38" s="14">
        <v>1</v>
      </c>
      <c r="Q38" s="14">
        <v>4</v>
      </c>
      <c r="R38" s="14">
        <v>1</v>
      </c>
      <c r="S38" s="14">
        <v>4</v>
      </c>
      <c r="T38" s="14">
        <v>1</v>
      </c>
      <c r="U38" s="14">
        <v>1</v>
      </c>
      <c r="V38" s="14">
        <v>1</v>
      </c>
      <c r="W38" s="14">
        <v>1</v>
      </c>
      <c r="X38" s="21">
        <f t="shared" si="0"/>
        <v>50</v>
      </c>
    </row>
    <row r="39" spans="1:25" x14ac:dyDescent="0.25">
      <c r="A39" s="3">
        <f>VLOOKUP(B39,'1一般资料'!$A:$B,2,0)</f>
        <v>38</v>
      </c>
      <c r="B39" s="9" t="s">
        <v>334</v>
      </c>
      <c r="C39" s="9" t="s">
        <v>760</v>
      </c>
      <c r="D39" s="14">
        <v>1</v>
      </c>
      <c r="E39" s="14">
        <v>3</v>
      </c>
      <c r="F39" s="14">
        <v>1</v>
      </c>
      <c r="G39" s="14">
        <v>2</v>
      </c>
      <c r="H39" s="14">
        <v>3</v>
      </c>
      <c r="I39" s="14">
        <v>3</v>
      </c>
      <c r="J39" s="14">
        <v>1</v>
      </c>
      <c r="K39" s="14">
        <v>4</v>
      </c>
      <c r="L39" s="14">
        <v>3</v>
      </c>
      <c r="M39" s="14">
        <v>2</v>
      </c>
      <c r="N39" s="14">
        <v>4</v>
      </c>
      <c r="O39" s="14">
        <v>3</v>
      </c>
      <c r="P39" s="14">
        <v>2</v>
      </c>
      <c r="Q39" s="14">
        <v>2</v>
      </c>
      <c r="R39" s="14">
        <v>1</v>
      </c>
      <c r="S39" s="14">
        <v>3</v>
      </c>
      <c r="T39" s="14">
        <v>2</v>
      </c>
      <c r="U39" s="14">
        <v>2</v>
      </c>
      <c r="V39" s="14">
        <v>3</v>
      </c>
      <c r="W39" s="14">
        <v>2</v>
      </c>
      <c r="X39" s="21">
        <f t="shared" si="0"/>
        <v>58.75</v>
      </c>
      <c r="Y39" s="6"/>
    </row>
    <row r="40" spans="1:25" x14ac:dyDescent="0.25">
      <c r="A40" s="3">
        <f>VLOOKUP(B40,'1一般资料'!$A:$B,2,0)</f>
        <v>39</v>
      </c>
      <c r="B40" s="5" t="s">
        <v>130</v>
      </c>
      <c r="C40" s="5" t="s">
        <v>762</v>
      </c>
      <c r="D40" s="14">
        <v>1</v>
      </c>
      <c r="E40" s="14">
        <v>2</v>
      </c>
      <c r="F40" s="14">
        <v>1</v>
      </c>
      <c r="G40" s="14">
        <v>1</v>
      </c>
      <c r="H40" s="14">
        <v>4</v>
      </c>
      <c r="I40" s="14">
        <v>4</v>
      </c>
      <c r="J40" s="14">
        <v>1</v>
      </c>
      <c r="K40" s="14">
        <v>1</v>
      </c>
      <c r="L40" s="14">
        <v>1</v>
      </c>
      <c r="M40" s="14">
        <v>2</v>
      </c>
      <c r="N40" s="14">
        <v>4</v>
      </c>
      <c r="O40" s="14">
        <v>3</v>
      </c>
      <c r="P40" s="14">
        <v>2</v>
      </c>
      <c r="Q40" s="14">
        <v>2</v>
      </c>
      <c r="R40" s="14">
        <v>2</v>
      </c>
      <c r="S40" s="14">
        <v>3</v>
      </c>
      <c r="T40" s="14">
        <v>3</v>
      </c>
      <c r="U40" s="14">
        <v>3</v>
      </c>
      <c r="V40" s="14">
        <v>1</v>
      </c>
      <c r="W40" s="14">
        <v>2</v>
      </c>
      <c r="X40" s="21">
        <f t="shared" si="0"/>
        <v>53.75</v>
      </c>
    </row>
    <row r="41" spans="1:25" x14ac:dyDescent="0.25">
      <c r="A41" s="3">
        <f>VLOOKUP(B41,'1一般资料'!$A:$B,2,0)</f>
        <v>40</v>
      </c>
      <c r="B41" s="5" t="s">
        <v>166</v>
      </c>
      <c r="C41" s="5" t="s">
        <v>760</v>
      </c>
      <c r="D41" s="14">
        <v>1</v>
      </c>
      <c r="E41" s="14">
        <v>4</v>
      </c>
      <c r="F41" s="14">
        <v>1</v>
      </c>
      <c r="G41" s="14">
        <v>1</v>
      </c>
      <c r="H41" s="14">
        <v>4</v>
      </c>
      <c r="I41" s="14">
        <v>4</v>
      </c>
      <c r="J41" s="14">
        <v>1</v>
      </c>
      <c r="K41" s="14">
        <v>1</v>
      </c>
      <c r="L41" s="14">
        <v>1</v>
      </c>
      <c r="M41" s="14">
        <v>1</v>
      </c>
      <c r="N41" s="14">
        <v>3</v>
      </c>
      <c r="O41" s="14">
        <v>3</v>
      </c>
      <c r="P41" s="14">
        <v>1</v>
      </c>
      <c r="Q41" s="14">
        <v>4</v>
      </c>
      <c r="R41" s="14">
        <v>1</v>
      </c>
      <c r="S41" s="14">
        <v>4</v>
      </c>
      <c r="T41" s="14">
        <v>4</v>
      </c>
      <c r="U41" s="14">
        <v>4</v>
      </c>
      <c r="V41" s="14">
        <v>1</v>
      </c>
      <c r="W41" s="14">
        <v>4</v>
      </c>
      <c r="X41" s="21">
        <f t="shared" si="0"/>
        <v>60</v>
      </c>
    </row>
    <row r="42" spans="1:25" x14ac:dyDescent="0.25">
      <c r="A42" s="3">
        <f>VLOOKUP(B42,'1一般资料'!$A:$B,2,0)</f>
        <v>41</v>
      </c>
      <c r="B42" s="9" t="s">
        <v>206</v>
      </c>
      <c r="C42" s="9">
        <v>1</v>
      </c>
      <c r="D42" s="14">
        <v>2</v>
      </c>
      <c r="E42" s="14">
        <v>2</v>
      </c>
      <c r="F42" s="14">
        <v>2</v>
      </c>
      <c r="G42" s="14">
        <v>2</v>
      </c>
      <c r="H42" s="14">
        <v>4</v>
      </c>
      <c r="I42" s="14">
        <v>2</v>
      </c>
      <c r="J42" s="14">
        <v>2</v>
      </c>
      <c r="K42" s="14">
        <v>2</v>
      </c>
      <c r="L42" s="14">
        <v>2</v>
      </c>
      <c r="M42" s="14">
        <v>1</v>
      </c>
      <c r="N42" s="14">
        <v>2</v>
      </c>
      <c r="O42" s="14">
        <v>3</v>
      </c>
      <c r="P42" s="14">
        <v>1</v>
      </c>
      <c r="Q42" s="14">
        <v>3</v>
      </c>
      <c r="R42" s="14">
        <v>3</v>
      </c>
      <c r="S42" s="14">
        <v>3</v>
      </c>
      <c r="T42" s="14">
        <v>4</v>
      </c>
      <c r="U42" s="14">
        <v>3</v>
      </c>
      <c r="V42" s="14">
        <v>2</v>
      </c>
      <c r="W42" s="14">
        <v>2</v>
      </c>
      <c r="X42" s="21">
        <f t="shared" si="0"/>
        <v>58.75</v>
      </c>
    </row>
    <row r="43" spans="1:25" x14ac:dyDescent="0.25">
      <c r="A43" s="3">
        <f>VLOOKUP(B43,'1一般资料'!$A:$B,2,0)</f>
        <v>42</v>
      </c>
      <c r="B43" s="5" t="s">
        <v>229</v>
      </c>
      <c r="C43" s="5" t="s">
        <v>761</v>
      </c>
      <c r="D43" s="14">
        <v>2</v>
      </c>
      <c r="E43" s="14">
        <v>4</v>
      </c>
      <c r="F43" s="14">
        <v>2</v>
      </c>
      <c r="G43" s="14">
        <v>2</v>
      </c>
      <c r="H43" s="14">
        <v>3</v>
      </c>
      <c r="I43" s="14">
        <v>4</v>
      </c>
      <c r="J43" s="14">
        <v>3</v>
      </c>
      <c r="K43" s="14">
        <v>1</v>
      </c>
      <c r="L43" s="14">
        <v>1</v>
      </c>
      <c r="M43" s="14">
        <v>2</v>
      </c>
      <c r="N43" s="14">
        <v>2</v>
      </c>
      <c r="O43" s="14">
        <v>2</v>
      </c>
      <c r="P43" s="14">
        <v>2</v>
      </c>
      <c r="Q43" s="14">
        <v>1</v>
      </c>
      <c r="R43" s="14">
        <v>1</v>
      </c>
      <c r="S43" s="14">
        <v>4</v>
      </c>
      <c r="T43" s="14">
        <v>3</v>
      </c>
      <c r="U43" s="14">
        <v>2</v>
      </c>
      <c r="V43" s="14">
        <v>1</v>
      </c>
      <c r="W43" s="14">
        <v>1</v>
      </c>
      <c r="X43" s="21">
        <f t="shared" si="0"/>
        <v>53.75</v>
      </c>
    </row>
    <row r="44" spans="1:25" x14ac:dyDescent="0.25">
      <c r="A44" s="3">
        <f>VLOOKUP(B44,'1一般资料'!$A:$B,2,0)</f>
        <v>43</v>
      </c>
      <c r="B44" s="9" t="s">
        <v>423</v>
      </c>
      <c r="C44" s="9" t="s">
        <v>761</v>
      </c>
      <c r="D44" s="18">
        <v>3</v>
      </c>
      <c r="E44" s="18">
        <v>3</v>
      </c>
      <c r="F44" s="18">
        <v>1</v>
      </c>
      <c r="G44" s="18">
        <v>4</v>
      </c>
      <c r="H44" s="18">
        <v>4</v>
      </c>
      <c r="I44" s="18">
        <v>3</v>
      </c>
      <c r="J44" s="18">
        <v>1</v>
      </c>
      <c r="K44" s="18">
        <v>1</v>
      </c>
      <c r="L44" s="18">
        <v>1</v>
      </c>
      <c r="M44" s="18">
        <v>3</v>
      </c>
      <c r="N44" s="18">
        <v>3</v>
      </c>
      <c r="O44" s="18">
        <v>3</v>
      </c>
      <c r="P44" s="18">
        <v>1</v>
      </c>
      <c r="Q44" s="18">
        <v>3</v>
      </c>
      <c r="R44" s="18">
        <v>2</v>
      </c>
      <c r="S44" s="14">
        <v>3</v>
      </c>
      <c r="T44" s="18">
        <v>4</v>
      </c>
      <c r="U44" s="18">
        <v>3</v>
      </c>
      <c r="V44" s="18">
        <v>1</v>
      </c>
      <c r="W44" s="18">
        <v>4</v>
      </c>
      <c r="X44" s="22">
        <f t="shared" si="0"/>
        <v>63.75</v>
      </c>
    </row>
    <row r="45" spans="1:25" x14ac:dyDescent="0.25">
      <c r="A45" s="3">
        <f>VLOOKUP(B45,'1一般资料'!$A:$B,2,0)</f>
        <v>44</v>
      </c>
      <c r="B45" s="5" t="s">
        <v>404</v>
      </c>
      <c r="C45" s="5" t="s">
        <v>762</v>
      </c>
      <c r="D45" s="14">
        <v>2</v>
      </c>
      <c r="E45" s="14">
        <v>4</v>
      </c>
      <c r="F45" s="14">
        <v>1</v>
      </c>
      <c r="G45" s="14">
        <v>3</v>
      </c>
      <c r="H45" s="14">
        <v>3</v>
      </c>
      <c r="I45" s="14">
        <v>4</v>
      </c>
      <c r="J45" s="14">
        <v>1</v>
      </c>
      <c r="K45" s="14">
        <v>1</v>
      </c>
      <c r="L45" s="14">
        <v>1</v>
      </c>
      <c r="M45" s="14">
        <v>2</v>
      </c>
      <c r="N45" s="14">
        <v>3</v>
      </c>
      <c r="O45" s="14">
        <v>2</v>
      </c>
      <c r="P45" s="14">
        <v>2</v>
      </c>
      <c r="Q45" s="14">
        <v>4</v>
      </c>
      <c r="R45" s="14">
        <v>2</v>
      </c>
      <c r="S45" s="14">
        <v>3</v>
      </c>
      <c r="T45" s="14">
        <v>2</v>
      </c>
      <c r="U45" s="14">
        <v>2</v>
      </c>
      <c r="V45" s="14">
        <v>1</v>
      </c>
      <c r="W45" s="14">
        <v>1</v>
      </c>
      <c r="X45" s="21">
        <f t="shared" si="0"/>
        <v>55</v>
      </c>
    </row>
    <row r="46" spans="1:25" x14ac:dyDescent="0.25">
      <c r="A46" s="3">
        <f>VLOOKUP(B46,'1一般资料'!$A:$B,2,0)</f>
        <v>45</v>
      </c>
      <c r="B46" s="5" t="s">
        <v>116</v>
      </c>
      <c r="C46" s="5" t="s">
        <v>760</v>
      </c>
      <c r="D46" s="14">
        <v>2</v>
      </c>
      <c r="E46" s="14">
        <v>1</v>
      </c>
      <c r="F46" s="14">
        <v>1</v>
      </c>
      <c r="G46" s="14">
        <v>2</v>
      </c>
      <c r="H46" s="14">
        <v>4</v>
      </c>
      <c r="I46" s="14">
        <v>2</v>
      </c>
      <c r="J46" s="14">
        <v>4</v>
      </c>
      <c r="K46" s="14">
        <v>1</v>
      </c>
      <c r="L46" s="14">
        <v>2</v>
      </c>
      <c r="M46" s="14">
        <v>4</v>
      </c>
      <c r="N46" s="14">
        <v>2</v>
      </c>
      <c r="O46" s="14">
        <v>2</v>
      </c>
      <c r="P46" s="14">
        <v>1</v>
      </c>
      <c r="Q46" s="14">
        <v>1</v>
      </c>
      <c r="R46" s="14">
        <v>1</v>
      </c>
      <c r="S46" s="14">
        <v>4</v>
      </c>
      <c r="T46" s="14">
        <v>2</v>
      </c>
      <c r="U46" s="14">
        <v>1</v>
      </c>
      <c r="V46" s="14">
        <v>1</v>
      </c>
      <c r="W46" s="14">
        <v>1</v>
      </c>
      <c r="X46" s="21">
        <f t="shared" si="0"/>
        <v>48.75</v>
      </c>
    </row>
    <row r="47" spans="1:25" x14ac:dyDescent="0.25">
      <c r="A47" s="3">
        <f>VLOOKUP(B47,'1一般资料'!$A:$B,2,0)</f>
        <v>46</v>
      </c>
      <c r="B47" s="5" t="s">
        <v>144</v>
      </c>
      <c r="C47" s="5" t="s">
        <v>762</v>
      </c>
      <c r="D47" s="14">
        <v>1</v>
      </c>
      <c r="E47" s="14">
        <v>3</v>
      </c>
      <c r="F47" s="14">
        <v>1</v>
      </c>
      <c r="G47" s="14">
        <v>1</v>
      </c>
      <c r="H47" s="14">
        <v>1</v>
      </c>
      <c r="I47" s="14">
        <v>1</v>
      </c>
      <c r="J47" s="14">
        <v>1</v>
      </c>
      <c r="K47" s="14">
        <v>1</v>
      </c>
      <c r="L47" s="14">
        <v>1</v>
      </c>
      <c r="M47" s="14">
        <v>2</v>
      </c>
      <c r="N47" s="14">
        <v>1</v>
      </c>
      <c r="O47" s="14">
        <v>1</v>
      </c>
      <c r="P47" s="14">
        <v>1</v>
      </c>
      <c r="Q47" s="14">
        <v>1</v>
      </c>
      <c r="R47" s="14">
        <v>1</v>
      </c>
      <c r="S47" s="14">
        <v>3</v>
      </c>
      <c r="T47" s="14">
        <v>3</v>
      </c>
      <c r="U47" s="14">
        <v>1</v>
      </c>
      <c r="V47" s="14">
        <v>1</v>
      </c>
      <c r="W47" s="14">
        <v>1</v>
      </c>
      <c r="X47" s="21">
        <f t="shared" si="0"/>
        <v>33.75</v>
      </c>
    </row>
    <row r="48" spans="1:25" x14ac:dyDescent="0.25">
      <c r="A48" s="3">
        <f>VLOOKUP(B48,'1一般资料'!$A:$B,2,0)</f>
        <v>47</v>
      </c>
      <c r="B48" s="5" t="s">
        <v>170</v>
      </c>
      <c r="C48" s="5">
        <v>1</v>
      </c>
      <c r="D48" s="14">
        <v>1</v>
      </c>
      <c r="E48" s="14">
        <v>4</v>
      </c>
      <c r="F48" s="14">
        <v>1</v>
      </c>
      <c r="G48" s="14">
        <v>2</v>
      </c>
      <c r="H48" s="14">
        <v>1</v>
      </c>
      <c r="I48" s="14">
        <v>1</v>
      </c>
      <c r="J48" s="14">
        <v>2</v>
      </c>
      <c r="K48" s="14">
        <v>1</v>
      </c>
      <c r="L48" s="14">
        <v>1</v>
      </c>
      <c r="M48" s="14">
        <v>2</v>
      </c>
      <c r="N48" s="14">
        <v>1</v>
      </c>
      <c r="O48" s="14">
        <v>1</v>
      </c>
      <c r="P48" s="14">
        <v>1</v>
      </c>
      <c r="Q48" s="14">
        <v>1</v>
      </c>
      <c r="R48" s="14">
        <v>2</v>
      </c>
      <c r="S48" s="14">
        <v>1</v>
      </c>
      <c r="T48" s="14">
        <v>3</v>
      </c>
      <c r="U48" s="14">
        <v>1</v>
      </c>
      <c r="V48" s="14">
        <v>1</v>
      </c>
      <c r="W48" s="14">
        <v>1</v>
      </c>
      <c r="X48" s="21">
        <f t="shared" si="0"/>
        <v>36.25</v>
      </c>
    </row>
    <row r="49" spans="1:24" x14ac:dyDescent="0.25">
      <c r="A49" s="3">
        <f>VLOOKUP(B49,'1一般资料'!$A:$B,2,0)</f>
        <v>48</v>
      </c>
      <c r="B49" s="9" t="s">
        <v>216</v>
      </c>
      <c r="C49" s="9" t="s">
        <v>762</v>
      </c>
      <c r="D49" s="14">
        <v>2</v>
      </c>
      <c r="E49" s="14">
        <v>4</v>
      </c>
      <c r="F49" s="14">
        <v>1</v>
      </c>
      <c r="G49" s="14">
        <v>2</v>
      </c>
      <c r="H49" s="14">
        <v>3</v>
      </c>
      <c r="I49" s="14">
        <v>4</v>
      </c>
      <c r="J49" s="14">
        <v>2</v>
      </c>
      <c r="K49" s="14">
        <v>2</v>
      </c>
      <c r="L49" s="14">
        <v>2</v>
      </c>
      <c r="M49" s="14">
        <v>4</v>
      </c>
      <c r="N49" s="14">
        <v>1</v>
      </c>
      <c r="O49" s="14">
        <v>4</v>
      </c>
      <c r="P49" s="14">
        <v>2</v>
      </c>
      <c r="Q49" s="14">
        <v>3</v>
      </c>
      <c r="R49" s="14">
        <v>4</v>
      </c>
      <c r="S49" s="14">
        <v>3</v>
      </c>
      <c r="T49" s="14">
        <v>3</v>
      </c>
      <c r="U49" s="14">
        <v>3</v>
      </c>
      <c r="V49" s="14">
        <v>2</v>
      </c>
      <c r="W49" s="14">
        <v>1</v>
      </c>
      <c r="X49" s="21">
        <f t="shared" si="0"/>
        <v>65</v>
      </c>
    </row>
    <row r="50" spans="1:24" x14ac:dyDescent="0.25">
      <c r="A50" s="3">
        <f>VLOOKUP(B50,'1一般资料'!$A:$B,2,0)</f>
        <v>49</v>
      </c>
      <c r="B50" s="5" t="s">
        <v>314</v>
      </c>
      <c r="C50" s="5">
        <v>2</v>
      </c>
      <c r="D50" s="14">
        <v>1</v>
      </c>
      <c r="E50" s="14">
        <v>3</v>
      </c>
      <c r="F50" s="14">
        <v>1</v>
      </c>
      <c r="G50" s="14">
        <v>2</v>
      </c>
      <c r="H50" s="14">
        <v>2</v>
      </c>
      <c r="I50" s="14">
        <v>3</v>
      </c>
      <c r="J50" s="14">
        <v>1</v>
      </c>
      <c r="K50" s="14">
        <v>1</v>
      </c>
      <c r="L50" s="14">
        <v>1</v>
      </c>
      <c r="M50" s="14">
        <v>1</v>
      </c>
      <c r="N50" s="14">
        <v>1</v>
      </c>
      <c r="O50" s="14">
        <v>2</v>
      </c>
      <c r="P50" s="14">
        <v>1</v>
      </c>
      <c r="Q50" s="14">
        <v>2</v>
      </c>
      <c r="R50" s="14">
        <v>2</v>
      </c>
      <c r="S50" s="14">
        <v>2</v>
      </c>
      <c r="T50" s="14">
        <v>1</v>
      </c>
      <c r="U50" s="14">
        <v>1</v>
      </c>
      <c r="V50" s="14">
        <v>1</v>
      </c>
      <c r="W50" s="14">
        <v>2</v>
      </c>
      <c r="X50" s="21">
        <f t="shared" si="0"/>
        <v>38.75</v>
      </c>
    </row>
    <row r="51" spans="1:24" x14ac:dyDescent="0.25">
      <c r="A51" s="3">
        <f>VLOOKUP(B51,'1一般资料'!$A:$B,2,0)</f>
        <v>50</v>
      </c>
      <c r="B51" s="5" t="s">
        <v>518</v>
      </c>
      <c r="C51" s="5">
        <v>3</v>
      </c>
      <c r="D51" s="14">
        <v>1</v>
      </c>
      <c r="E51" s="14">
        <v>4</v>
      </c>
      <c r="F51" s="14">
        <v>1</v>
      </c>
      <c r="G51" s="14">
        <v>2</v>
      </c>
      <c r="H51" s="14">
        <v>4</v>
      </c>
      <c r="I51" s="14">
        <v>4</v>
      </c>
      <c r="J51" s="14">
        <v>1</v>
      </c>
      <c r="K51" s="14">
        <v>1</v>
      </c>
      <c r="L51" s="14">
        <v>1</v>
      </c>
      <c r="M51" s="14">
        <v>1</v>
      </c>
      <c r="N51" s="14">
        <v>4</v>
      </c>
      <c r="O51" s="14">
        <v>4</v>
      </c>
      <c r="P51" s="14">
        <v>1</v>
      </c>
      <c r="Q51" s="14">
        <v>4</v>
      </c>
      <c r="R51" s="14">
        <v>1</v>
      </c>
      <c r="S51" s="14">
        <v>4</v>
      </c>
      <c r="T51" s="14">
        <v>4</v>
      </c>
      <c r="U51" s="14">
        <v>4</v>
      </c>
      <c r="V51" s="14">
        <v>1</v>
      </c>
      <c r="W51" s="14">
        <v>4</v>
      </c>
      <c r="X51" s="21">
        <f t="shared" si="0"/>
        <v>63.75</v>
      </c>
    </row>
    <row r="52" spans="1:24" s="12" customFormat="1" x14ac:dyDescent="0.25">
      <c r="A52" s="3">
        <f>VLOOKUP(B52,'1一般资料'!$A:$B,2,0)</f>
        <v>51</v>
      </c>
      <c r="B52" s="19" t="s">
        <v>418</v>
      </c>
      <c r="C52" s="19">
        <v>1</v>
      </c>
      <c r="D52" s="20">
        <v>1</v>
      </c>
      <c r="E52" s="20">
        <v>3</v>
      </c>
      <c r="F52" s="20">
        <v>1</v>
      </c>
      <c r="G52" s="20">
        <v>1</v>
      </c>
      <c r="H52" s="20">
        <v>4</v>
      </c>
      <c r="I52" s="20">
        <v>4</v>
      </c>
      <c r="J52" s="20">
        <v>1</v>
      </c>
      <c r="K52" s="20">
        <v>1</v>
      </c>
      <c r="L52" s="20">
        <v>1</v>
      </c>
      <c r="M52" s="20">
        <v>1</v>
      </c>
      <c r="N52" s="20">
        <v>1</v>
      </c>
      <c r="O52" s="20">
        <v>1</v>
      </c>
      <c r="P52" s="20">
        <v>1</v>
      </c>
      <c r="Q52" s="20">
        <v>1</v>
      </c>
      <c r="R52" s="20">
        <v>1</v>
      </c>
      <c r="S52" s="20">
        <v>1</v>
      </c>
      <c r="T52" s="20">
        <v>1</v>
      </c>
      <c r="U52" s="20">
        <v>1</v>
      </c>
      <c r="V52" s="20">
        <v>1</v>
      </c>
      <c r="W52" s="20">
        <v>4</v>
      </c>
      <c r="X52" s="23">
        <f t="shared" si="0"/>
        <v>38.75</v>
      </c>
    </row>
    <row r="53" spans="1:24" x14ac:dyDescent="0.25">
      <c r="A53" s="3">
        <f>VLOOKUP(B53,'1一般资料'!$A:$B,2,0)</f>
        <v>52</v>
      </c>
      <c r="B53" s="4" t="s">
        <v>521</v>
      </c>
      <c r="C53" s="4">
        <v>3</v>
      </c>
      <c r="D53" s="14">
        <v>3</v>
      </c>
      <c r="E53" s="14">
        <v>4</v>
      </c>
      <c r="F53" s="14">
        <v>2</v>
      </c>
      <c r="G53" s="14">
        <v>1</v>
      </c>
      <c r="H53" s="14">
        <v>2</v>
      </c>
      <c r="I53" s="14">
        <v>1</v>
      </c>
      <c r="J53" s="14">
        <v>1</v>
      </c>
      <c r="K53" s="14">
        <v>1</v>
      </c>
      <c r="L53" s="14">
        <v>1</v>
      </c>
      <c r="M53" s="14">
        <v>1</v>
      </c>
      <c r="N53" s="14">
        <v>1</v>
      </c>
      <c r="O53" s="14">
        <v>1</v>
      </c>
      <c r="P53" s="14">
        <v>1</v>
      </c>
      <c r="Q53" s="14">
        <v>3</v>
      </c>
      <c r="R53" s="14">
        <v>2</v>
      </c>
      <c r="S53" s="14">
        <v>3</v>
      </c>
      <c r="T53" s="14">
        <v>2</v>
      </c>
      <c r="U53" s="14">
        <v>4</v>
      </c>
      <c r="V53" s="14">
        <v>1</v>
      </c>
      <c r="W53" s="14">
        <v>1</v>
      </c>
      <c r="X53" s="21">
        <f t="shared" si="0"/>
        <v>45</v>
      </c>
    </row>
    <row r="54" spans="1:24" x14ac:dyDescent="0.25">
      <c r="A54" s="3">
        <f>VLOOKUP(B54,'1一般资料'!$A:$B,2,0)</f>
        <v>53</v>
      </c>
      <c r="B54" s="5" t="s">
        <v>246</v>
      </c>
      <c r="C54" s="5" t="s">
        <v>762</v>
      </c>
      <c r="D54" s="14">
        <v>2</v>
      </c>
      <c r="E54" s="14">
        <v>2</v>
      </c>
      <c r="F54" s="14">
        <v>1</v>
      </c>
      <c r="G54" s="14">
        <v>2</v>
      </c>
      <c r="H54" s="14">
        <v>4</v>
      </c>
      <c r="I54" s="14">
        <v>3</v>
      </c>
      <c r="J54" s="14">
        <v>3</v>
      </c>
      <c r="K54" s="14">
        <v>1</v>
      </c>
      <c r="L54" s="14">
        <v>1</v>
      </c>
      <c r="M54" s="14">
        <v>2</v>
      </c>
      <c r="N54" s="14">
        <v>2</v>
      </c>
      <c r="O54" s="14">
        <v>3</v>
      </c>
      <c r="P54" s="14">
        <v>1</v>
      </c>
      <c r="Q54" s="14">
        <v>1</v>
      </c>
      <c r="R54" s="14">
        <v>1</v>
      </c>
      <c r="S54" s="14">
        <v>2</v>
      </c>
      <c r="T54" s="14">
        <v>2</v>
      </c>
      <c r="U54" s="14">
        <v>1</v>
      </c>
      <c r="V54" s="14">
        <v>1</v>
      </c>
      <c r="W54" s="14">
        <v>1</v>
      </c>
      <c r="X54" s="21">
        <f t="shared" si="0"/>
        <v>45</v>
      </c>
    </row>
    <row r="55" spans="1:24" x14ac:dyDescent="0.25">
      <c r="A55" s="3">
        <f>VLOOKUP(B55,'1一般资料'!$A:$B,2,0)</f>
        <v>54</v>
      </c>
      <c r="B55" s="5" t="s">
        <v>256</v>
      </c>
      <c r="C55" s="5" t="s">
        <v>762</v>
      </c>
      <c r="D55" s="14">
        <v>3</v>
      </c>
      <c r="E55" s="14">
        <v>3</v>
      </c>
      <c r="F55" s="14">
        <v>3</v>
      </c>
      <c r="G55" s="14">
        <v>3</v>
      </c>
      <c r="H55" s="14">
        <v>3</v>
      </c>
      <c r="I55" s="14">
        <v>4</v>
      </c>
      <c r="J55" s="14">
        <v>2</v>
      </c>
      <c r="K55" s="14">
        <v>1</v>
      </c>
      <c r="L55" s="14">
        <v>2</v>
      </c>
      <c r="M55" s="14">
        <v>2</v>
      </c>
      <c r="N55" s="14">
        <v>3</v>
      </c>
      <c r="O55" s="14">
        <v>3</v>
      </c>
      <c r="P55" s="14">
        <v>3</v>
      </c>
      <c r="Q55" s="14">
        <v>3</v>
      </c>
      <c r="R55" s="14">
        <v>3</v>
      </c>
      <c r="S55" s="14">
        <v>2</v>
      </c>
      <c r="T55" s="14">
        <v>2</v>
      </c>
      <c r="U55" s="14">
        <v>2</v>
      </c>
      <c r="V55" s="14">
        <v>3</v>
      </c>
      <c r="W55" s="14">
        <v>2</v>
      </c>
      <c r="X55" s="21">
        <f t="shared" si="0"/>
        <v>65</v>
      </c>
    </row>
    <row r="56" spans="1:24" x14ac:dyDescent="0.25">
      <c r="A56" s="3">
        <f>VLOOKUP(B56,'1一般资料'!$A:$B,2,0)</f>
        <v>55</v>
      </c>
      <c r="B56" s="5" t="s">
        <v>140</v>
      </c>
      <c r="C56" s="5" t="s">
        <v>760</v>
      </c>
      <c r="D56" s="14">
        <v>1</v>
      </c>
      <c r="E56" s="14">
        <v>2</v>
      </c>
      <c r="F56" s="14">
        <v>1</v>
      </c>
      <c r="G56" s="14">
        <v>2</v>
      </c>
      <c r="H56" s="14">
        <v>4</v>
      </c>
      <c r="I56" s="14">
        <v>1</v>
      </c>
      <c r="J56" s="14">
        <v>1</v>
      </c>
      <c r="K56" s="14">
        <v>2</v>
      </c>
      <c r="L56" s="14">
        <v>1</v>
      </c>
      <c r="M56" s="14">
        <v>2</v>
      </c>
      <c r="N56" s="14">
        <v>1</v>
      </c>
      <c r="O56" s="14">
        <v>2</v>
      </c>
      <c r="P56" s="14">
        <v>1</v>
      </c>
      <c r="Q56" s="14">
        <v>2</v>
      </c>
      <c r="R56" s="14">
        <v>2</v>
      </c>
      <c r="S56" s="14">
        <v>1</v>
      </c>
      <c r="T56" s="14">
        <v>2</v>
      </c>
      <c r="U56" s="14">
        <v>2</v>
      </c>
      <c r="V56" s="14">
        <v>1</v>
      </c>
      <c r="W56" s="14">
        <v>2</v>
      </c>
      <c r="X56" s="21">
        <f t="shared" si="0"/>
        <v>41.25</v>
      </c>
    </row>
    <row r="57" spans="1:24" x14ac:dyDescent="0.25">
      <c r="A57" s="3">
        <f>VLOOKUP(B57,'1一般资料'!$A:$B,2,0)</f>
        <v>56</v>
      </c>
      <c r="B57" s="5" t="s">
        <v>413</v>
      </c>
      <c r="C57" s="5" t="s">
        <v>761</v>
      </c>
      <c r="D57" s="14">
        <v>2</v>
      </c>
      <c r="E57" s="14">
        <v>4</v>
      </c>
      <c r="F57" s="14">
        <v>3</v>
      </c>
      <c r="G57" s="14">
        <v>2</v>
      </c>
      <c r="H57" s="14">
        <v>1</v>
      </c>
      <c r="I57" s="14">
        <v>3</v>
      </c>
      <c r="J57" s="14">
        <v>1</v>
      </c>
      <c r="K57" s="14">
        <v>1</v>
      </c>
      <c r="L57" s="14">
        <v>1</v>
      </c>
      <c r="M57" s="14">
        <v>3</v>
      </c>
      <c r="N57" s="14">
        <v>3</v>
      </c>
      <c r="O57" s="14">
        <v>3</v>
      </c>
      <c r="P57" s="14">
        <v>4</v>
      </c>
      <c r="Q57" s="14">
        <v>3</v>
      </c>
      <c r="R57" s="14">
        <v>2</v>
      </c>
      <c r="S57" s="14">
        <v>3</v>
      </c>
      <c r="T57" s="14">
        <v>2</v>
      </c>
      <c r="U57" s="14">
        <v>3</v>
      </c>
      <c r="V57" s="14">
        <v>1</v>
      </c>
      <c r="W57" s="14">
        <v>1</v>
      </c>
      <c r="X57" s="21">
        <f t="shared" si="0"/>
        <v>57.5</v>
      </c>
    </row>
    <row r="58" spans="1:24" x14ac:dyDescent="0.25">
      <c r="A58" s="3">
        <f>VLOOKUP(B58,'1一般资料'!$A:$B,2,0)</f>
        <v>57</v>
      </c>
      <c r="B58" s="5" t="s">
        <v>378</v>
      </c>
      <c r="C58" s="5" t="s">
        <v>762</v>
      </c>
      <c r="D58" s="14">
        <v>2</v>
      </c>
      <c r="E58" s="14">
        <v>3</v>
      </c>
      <c r="F58" s="14">
        <v>1</v>
      </c>
      <c r="G58" s="14">
        <v>2</v>
      </c>
      <c r="H58" s="14">
        <v>2</v>
      </c>
      <c r="I58" s="14">
        <v>2</v>
      </c>
      <c r="J58" s="14">
        <v>3</v>
      </c>
      <c r="K58" s="14">
        <v>1</v>
      </c>
      <c r="L58" s="14">
        <v>1</v>
      </c>
      <c r="M58" s="14">
        <v>2</v>
      </c>
      <c r="N58" s="14">
        <v>1</v>
      </c>
      <c r="O58" s="14">
        <v>2</v>
      </c>
      <c r="P58" s="14">
        <v>1</v>
      </c>
      <c r="Q58" s="14">
        <v>3</v>
      </c>
      <c r="R58" s="14">
        <v>3</v>
      </c>
      <c r="S58" s="14">
        <v>3</v>
      </c>
      <c r="T58" s="14">
        <v>2</v>
      </c>
      <c r="U58" s="14">
        <v>2</v>
      </c>
      <c r="V58" s="14">
        <v>1</v>
      </c>
      <c r="W58" s="14">
        <v>1</v>
      </c>
      <c r="X58" s="21">
        <f t="shared" si="0"/>
        <v>47.5</v>
      </c>
    </row>
    <row r="59" spans="1:24" x14ac:dyDescent="0.25">
      <c r="A59" s="3">
        <f>VLOOKUP(B59,'1一般资料'!$A:$B,2,0)</f>
        <v>58</v>
      </c>
      <c r="B59" s="5" t="s">
        <v>349</v>
      </c>
      <c r="C59" s="5" t="s">
        <v>762</v>
      </c>
      <c r="D59" s="14">
        <v>1</v>
      </c>
      <c r="E59" s="14">
        <v>4</v>
      </c>
      <c r="F59" s="14">
        <v>1</v>
      </c>
      <c r="G59" s="14">
        <v>1</v>
      </c>
      <c r="H59" s="14">
        <v>4</v>
      </c>
      <c r="I59" s="14">
        <v>4</v>
      </c>
      <c r="J59" s="14">
        <v>2</v>
      </c>
      <c r="K59" s="14">
        <v>1</v>
      </c>
      <c r="L59" s="14">
        <v>1</v>
      </c>
      <c r="M59" s="14">
        <v>1</v>
      </c>
      <c r="N59" s="14">
        <v>4</v>
      </c>
      <c r="O59" s="14">
        <v>1</v>
      </c>
      <c r="P59" s="14">
        <v>1</v>
      </c>
      <c r="Q59" s="14">
        <v>1</v>
      </c>
      <c r="R59" s="14">
        <v>1</v>
      </c>
      <c r="S59" s="14">
        <v>4</v>
      </c>
      <c r="T59" s="14">
        <v>3</v>
      </c>
      <c r="U59" s="14">
        <v>1</v>
      </c>
      <c r="V59" s="14">
        <v>1</v>
      </c>
      <c r="W59" s="14">
        <v>1</v>
      </c>
      <c r="X59" s="21">
        <f t="shared" si="0"/>
        <v>47.5</v>
      </c>
    </row>
    <row r="60" spans="1:24" x14ac:dyDescent="0.25">
      <c r="A60" s="3">
        <f>VLOOKUP(B60,'1一般资料'!$A:$B,2,0)</f>
        <v>59</v>
      </c>
      <c r="B60" s="5" t="s">
        <v>318</v>
      </c>
      <c r="C60" s="5" t="s">
        <v>764</v>
      </c>
      <c r="D60" s="14">
        <v>1</v>
      </c>
      <c r="E60" s="14">
        <v>2</v>
      </c>
      <c r="F60" s="14">
        <v>1</v>
      </c>
      <c r="G60" s="14">
        <v>1</v>
      </c>
      <c r="H60" s="14">
        <v>1</v>
      </c>
      <c r="I60" s="14">
        <v>2</v>
      </c>
      <c r="J60" s="14">
        <v>1</v>
      </c>
      <c r="K60" s="14">
        <v>1</v>
      </c>
      <c r="L60" s="14">
        <v>1</v>
      </c>
      <c r="M60" s="14">
        <v>2</v>
      </c>
      <c r="N60" s="14">
        <v>1</v>
      </c>
      <c r="O60" s="14">
        <v>1</v>
      </c>
      <c r="P60" s="14">
        <v>1</v>
      </c>
      <c r="Q60" s="14">
        <v>1</v>
      </c>
      <c r="R60" s="14">
        <v>1</v>
      </c>
      <c r="S60" s="14">
        <v>2</v>
      </c>
      <c r="T60" s="14">
        <v>2</v>
      </c>
      <c r="U60" s="14">
        <v>2</v>
      </c>
      <c r="V60" s="14">
        <v>1</v>
      </c>
      <c r="W60" s="14">
        <v>1</v>
      </c>
      <c r="X60" s="21">
        <f t="shared" si="0"/>
        <v>32.5</v>
      </c>
    </row>
    <row r="61" spans="1:24" x14ac:dyDescent="0.25">
      <c r="A61" s="3">
        <f>VLOOKUP(B61,'1一般资料'!$A:$B,2,0)</f>
        <v>60</v>
      </c>
      <c r="B61" s="5" t="s">
        <v>107</v>
      </c>
      <c r="C61" s="3" t="s">
        <v>762</v>
      </c>
      <c r="D61" s="14">
        <v>3</v>
      </c>
      <c r="E61" s="14">
        <v>3</v>
      </c>
      <c r="F61" s="14">
        <v>2</v>
      </c>
      <c r="G61" s="14">
        <v>1</v>
      </c>
      <c r="H61" s="14">
        <v>2</v>
      </c>
      <c r="I61" s="14">
        <v>2</v>
      </c>
      <c r="J61" s="14">
        <v>1</v>
      </c>
      <c r="K61" s="14">
        <v>3</v>
      </c>
      <c r="L61" s="14">
        <v>1</v>
      </c>
      <c r="M61" s="14">
        <v>1</v>
      </c>
      <c r="N61" s="14">
        <v>4</v>
      </c>
      <c r="O61" s="14">
        <v>4</v>
      </c>
      <c r="P61" s="14">
        <v>1</v>
      </c>
      <c r="Q61" s="14">
        <v>4</v>
      </c>
      <c r="R61" s="14">
        <v>1</v>
      </c>
      <c r="S61" s="14">
        <v>4</v>
      </c>
      <c r="T61" s="14">
        <v>4</v>
      </c>
      <c r="U61" s="14">
        <v>4</v>
      </c>
      <c r="V61" s="14">
        <v>1</v>
      </c>
      <c r="W61" s="14">
        <v>1</v>
      </c>
      <c r="X61" s="21">
        <f t="shared" si="0"/>
        <v>58.75</v>
      </c>
    </row>
    <row r="62" spans="1:24" x14ac:dyDescent="0.25">
      <c r="A62" s="3">
        <f>VLOOKUP(B62,'1一般资料'!$A:$B,2,0)</f>
        <v>61</v>
      </c>
      <c r="B62" s="5" t="s">
        <v>272</v>
      </c>
      <c r="C62" s="5" t="s">
        <v>760</v>
      </c>
      <c r="D62" s="14">
        <v>2</v>
      </c>
      <c r="E62" s="14">
        <v>3</v>
      </c>
      <c r="F62" s="14">
        <v>1</v>
      </c>
      <c r="G62" s="14">
        <v>1</v>
      </c>
      <c r="H62" s="14">
        <v>3</v>
      </c>
      <c r="I62" s="14">
        <v>2</v>
      </c>
      <c r="J62" s="14">
        <v>2</v>
      </c>
      <c r="K62" s="14">
        <v>2</v>
      </c>
      <c r="L62" s="14">
        <v>2</v>
      </c>
      <c r="M62" s="14">
        <v>2</v>
      </c>
      <c r="N62" s="14">
        <v>2</v>
      </c>
      <c r="O62" s="14">
        <v>3</v>
      </c>
      <c r="P62" s="14">
        <v>1</v>
      </c>
      <c r="Q62" s="14">
        <v>3</v>
      </c>
      <c r="R62" s="14">
        <v>1</v>
      </c>
      <c r="S62" s="14">
        <v>3</v>
      </c>
      <c r="T62" s="14">
        <v>3</v>
      </c>
      <c r="U62" s="14">
        <v>3</v>
      </c>
      <c r="V62" s="14">
        <v>1</v>
      </c>
      <c r="W62" s="14">
        <v>3</v>
      </c>
      <c r="X62" s="21">
        <f t="shared" si="0"/>
        <v>53.75</v>
      </c>
    </row>
    <row r="63" spans="1:24" x14ac:dyDescent="0.25">
      <c r="A63" s="3">
        <f>VLOOKUP(B63,'1一般资料'!$A:$B,2,0)</f>
        <v>62</v>
      </c>
      <c r="B63" s="5" t="s">
        <v>284</v>
      </c>
      <c r="C63" s="5" t="s">
        <v>761</v>
      </c>
      <c r="D63" s="14">
        <v>2</v>
      </c>
      <c r="E63" s="14">
        <v>4</v>
      </c>
      <c r="F63" s="14">
        <v>1</v>
      </c>
      <c r="G63" s="14">
        <v>2</v>
      </c>
      <c r="H63" s="14">
        <v>2</v>
      </c>
      <c r="I63" s="14">
        <v>4</v>
      </c>
      <c r="J63" s="14">
        <v>1</v>
      </c>
      <c r="K63" s="14">
        <v>1</v>
      </c>
      <c r="L63" s="14">
        <v>1</v>
      </c>
      <c r="M63" s="14">
        <v>2</v>
      </c>
      <c r="N63" s="14">
        <v>1</v>
      </c>
      <c r="O63" s="14">
        <v>2</v>
      </c>
      <c r="P63" s="14">
        <v>1</v>
      </c>
      <c r="Q63" s="14">
        <v>1</v>
      </c>
      <c r="R63" s="14">
        <v>1</v>
      </c>
      <c r="S63" s="14">
        <v>2</v>
      </c>
      <c r="T63" s="14">
        <v>3</v>
      </c>
      <c r="U63" s="14">
        <v>3</v>
      </c>
      <c r="V63" s="14">
        <v>1</v>
      </c>
      <c r="W63" s="14">
        <v>1</v>
      </c>
      <c r="X63" s="21">
        <f t="shared" si="0"/>
        <v>45</v>
      </c>
    </row>
    <row r="64" spans="1:24" x14ac:dyDescent="0.25">
      <c r="A64" s="3">
        <f>VLOOKUP(B64,'1一般资料'!$A:$B,2,0)</f>
        <v>63</v>
      </c>
      <c r="B64" s="5" t="s">
        <v>310</v>
      </c>
      <c r="C64" s="5" t="s">
        <v>760</v>
      </c>
      <c r="D64" s="14">
        <v>1</v>
      </c>
      <c r="E64" s="14">
        <v>3</v>
      </c>
      <c r="F64" s="14">
        <v>1</v>
      </c>
      <c r="G64" s="14">
        <v>1</v>
      </c>
      <c r="H64" s="14">
        <v>1</v>
      </c>
      <c r="I64" s="14">
        <v>1</v>
      </c>
      <c r="J64" s="14">
        <v>1</v>
      </c>
      <c r="K64" s="14">
        <v>1</v>
      </c>
      <c r="L64" s="14">
        <v>1</v>
      </c>
      <c r="M64" s="14">
        <v>1</v>
      </c>
      <c r="N64" s="14">
        <v>1</v>
      </c>
      <c r="O64" s="14">
        <v>1</v>
      </c>
      <c r="P64" s="14">
        <v>2</v>
      </c>
      <c r="Q64" s="14">
        <v>1</v>
      </c>
      <c r="R64" s="14">
        <v>1</v>
      </c>
      <c r="S64" s="14">
        <v>3</v>
      </c>
      <c r="T64" s="14">
        <v>1</v>
      </c>
      <c r="U64" s="14">
        <v>1</v>
      </c>
      <c r="V64" s="14">
        <v>1</v>
      </c>
      <c r="W64" s="14">
        <v>1</v>
      </c>
      <c r="X64" s="21">
        <f t="shared" si="0"/>
        <v>31.25</v>
      </c>
    </row>
    <row r="65" spans="1:25" x14ac:dyDescent="0.25">
      <c r="A65" s="3">
        <f>VLOOKUP(B65,'1一般资料'!$A:$B,2,0)</f>
        <v>64</v>
      </c>
      <c r="B65" s="9" t="s">
        <v>434</v>
      </c>
      <c r="C65" s="9">
        <v>3</v>
      </c>
      <c r="D65" s="14">
        <v>2</v>
      </c>
      <c r="E65" s="14">
        <v>3</v>
      </c>
      <c r="F65" s="14">
        <v>1</v>
      </c>
      <c r="G65" s="14">
        <v>1</v>
      </c>
      <c r="H65" s="14">
        <v>1</v>
      </c>
      <c r="I65" s="14">
        <v>2</v>
      </c>
      <c r="J65" s="14">
        <v>1</v>
      </c>
      <c r="K65" s="14">
        <v>1</v>
      </c>
      <c r="L65" s="14">
        <v>1</v>
      </c>
      <c r="M65" s="14">
        <v>1</v>
      </c>
      <c r="N65" s="14">
        <v>1</v>
      </c>
      <c r="O65" s="14">
        <v>1</v>
      </c>
      <c r="P65" s="14">
        <v>1</v>
      </c>
      <c r="Q65" s="14">
        <v>2</v>
      </c>
      <c r="R65" s="14">
        <v>1</v>
      </c>
      <c r="S65" s="14">
        <v>3</v>
      </c>
      <c r="T65" s="14">
        <v>2</v>
      </c>
      <c r="U65" s="14">
        <v>2</v>
      </c>
      <c r="V65" s="14">
        <v>1</v>
      </c>
      <c r="W65" s="14">
        <v>2</v>
      </c>
      <c r="X65" s="21">
        <f t="shared" si="0"/>
        <v>37.5</v>
      </c>
    </row>
    <row r="66" spans="1:25" x14ac:dyDescent="0.25">
      <c r="A66" s="3">
        <f>VLOOKUP(B66,'1一般资料'!$A:$B,2,0)</f>
        <v>65</v>
      </c>
      <c r="B66" s="5" t="s">
        <v>280</v>
      </c>
      <c r="C66" s="5" t="s">
        <v>762</v>
      </c>
      <c r="D66" s="14">
        <v>2</v>
      </c>
      <c r="E66" s="14">
        <v>3</v>
      </c>
      <c r="F66" s="14">
        <v>2</v>
      </c>
      <c r="G66" s="14">
        <v>2</v>
      </c>
      <c r="H66" s="14">
        <v>3</v>
      </c>
      <c r="I66" s="14">
        <v>3</v>
      </c>
      <c r="J66" s="14">
        <v>2</v>
      </c>
      <c r="K66" s="14">
        <v>1</v>
      </c>
      <c r="L66" s="14">
        <v>2</v>
      </c>
      <c r="M66" s="14">
        <v>2</v>
      </c>
      <c r="N66" s="14">
        <v>3</v>
      </c>
      <c r="O66" s="14">
        <v>3</v>
      </c>
      <c r="P66" s="14">
        <v>3</v>
      </c>
      <c r="Q66" s="14">
        <v>3</v>
      </c>
      <c r="R66" s="14">
        <v>3</v>
      </c>
      <c r="S66" s="14">
        <v>3</v>
      </c>
      <c r="T66" s="14">
        <v>3</v>
      </c>
      <c r="U66" s="14">
        <v>3</v>
      </c>
      <c r="V66" s="14">
        <v>2</v>
      </c>
      <c r="W66" s="14">
        <v>3</v>
      </c>
      <c r="X66" s="21">
        <f t="shared" ref="X66:X129" si="1">SUM(D66:W66)*1.25</f>
        <v>63.75</v>
      </c>
    </row>
    <row r="67" spans="1:25" x14ac:dyDescent="0.25">
      <c r="A67" s="3">
        <f>VLOOKUP(B67,'1一般资料'!$A:$B,2,0)</f>
        <v>66</v>
      </c>
      <c r="B67" s="5" t="s">
        <v>360</v>
      </c>
      <c r="C67" s="5">
        <v>1</v>
      </c>
      <c r="D67" s="14">
        <v>2</v>
      </c>
      <c r="E67" s="14">
        <v>2</v>
      </c>
      <c r="F67" s="14">
        <v>2</v>
      </c>
      <c r="G67" s="14">
        <v>3</v>
      </c>
      <c r="H67" s="14">
        <v>3</v>
      </c>
      <c r="I67" s="14">
        <v>3</v>
      </c>
      <c r="J67" s="14">
        <v>1</v>
      </c>
      <c r="K67" s="14">
        <v>1</v>
      </c>
      <c r="L67" s="14">
        <v>2</v>
      </c>
      <c r="M67" s="14">
        <v>1</v>
      </c>
      <c r="N67" s="14">
        <v>3</v>
      </c>
      <c r="O67" s="14">
        <v>3</v>
      </c>
      <c r="P67" s="14">
        <v>2</v>
      </c>
      <c r="Q67" s="14">
        <v>3</v>
      </c>
      <c r="R67" s="14">
        <v>2</v>
      </c>
      <c r="S67" s="14">
        <v>3</v>
      </c>
      <c r="T67" s="14">
        <v>3</v>
      </c>
      <c r="U67" s="14">
        <v>3</v>
      </c>
      <c r="V67" s="14">
        <v>1</v>
      </c>
      <c r="W67" s="14">
        <v>4</v>
      </c>
      <c r="X67" s="21">
        <f t="shared" si="1"/>
        <v>58.75</v>
      </c>
      <c r="Y67" s="6"/>
    </row>
    <row r="68" spans="1:25" s="13" customFormat="1" x14ac:dyDescent="0.25">
      <c r="A68" s="3">
        <f>VLOOKUP(B68,'1一般资料'!$A:$B,2,0)</f>
        <v>67</v>
      </c>
      <c r="B68" s="9" t="s">
        <v>114</v>
      </c>
      <c r="C68" s="9" t="s">
        <v>761</v>
      </c>
      <c r="D68" s="14">
        <v>2</v>
      </c>
      <c r="E68" s="14">
        <v>3</v>
      </c>
      <c r="F68" s="14">
        <v>1</v>
      </c>
      <c r="G68" s="14">
        <v>4</v>
      </c>
      <c r="H68" s="14">
        <v>2</v>
      </c>
      <c r="I68" s="14">
        <v>2</v>
      </c>
      <c r="J68" s="14">
        <v>4</v>
      </c>
      <c r="K68" s="14">
        <v>1</v>
      </c>
      <c r="L68" s="14">
        <v>4</v>
      </c>
      <c r="M68" s="14">
        <v>4</v>
      </c>
      <c r="N68" s="14">
        <v>3</v>
      </c>
      <c r="O68" s="14">
        <v>2</v>
      </c>
      <c r="P68" s="14">
        <v>1</v>
      </c>
      <c r="Q68" s="14">
        <v>1</v>
      </c>
      <c r="R68" s="14">
        <v>2</v>
      </c>
      <c r="S68" s="14">
        <v>2</v>
      </c>
      <c r="T68" s="14">
        <v>1</v>
      </c>
      <c r="U68" s="14">
        <v>2</v>
      </c>
      <c r="V68" s="14">
        <v>1</v>
      </c>
      <c r="W68" s="14">
        <v>1</v>
      </c>
      <c r="X68" s="21">
        <f t="shared" si="1"/>
        <v>53.75</v>
      </c>
      <c r="Y68" s="6"/>
    </row>
    <row r="69" spans="1:25" x14ac:dyDescent="0.25">
      <c r="A69" s="3">
        <f>VLOOKUP(B69,'1一般资料'!$A:$B,2,0)</f>
        <v>68</v>
      </c>
      <c r="B69" s="5" t="s">
        <v>396</v>
      </c>
      <c r="C69" s="5" t="s">
        <v>762</v>
      </c>
      <c r="D69" s="14">
        <v>2</v>
      </c>
      <c r="E69" s="14">
        <v>3</v>
      </c>
      <c r="F69" s="14">
        <v>1</v>
      </c>
      <c r="G69" s="14">
        <v>1</v>
      </c>
      <c r="H69" s="14">
        <v>3</v>
      </c>
      <c r="I69" s="14">
        <v>1</v>
      </c>
      <c r="J69" s="14">
        <v>2</v>
      </c>
      <c r="K69" s="14">
        <v>3</v>
      </c>
      <c r="L69" s="14">
        <v>1</v>
      </c>
      <c r="M69" s="14">
        <v>3</v>
      </c>
      <c r="N69" s="14">
        <v>3</v>
      </c>
      <c r="O69" s="14">
        <v>3</v>
      </c>
      <c r="P69" s="14">
        <v>1</v>
      </c>
      <c r="Q69" s="14">
        <v>3</v>
      </c>
      <c r="R69" s="14">
        <v>1</v>
      </c>
      <c r="S69" s="14">
        <v>3</v>
      </c>
      <c r="T69" s="14">
        <v>3</v>
      </c>
      <c r="U69" s="14">
        <v>3</v>
      </c>
      <c r="V69" s="14">
        <v>2</v>
      </c>
      <c r="W69" s="14">
        <v>1</v>
      </c>
      <c r="X69" s="21">
        <f t="shared" si="1"/>
        <v>53.75</v>
      </c>
    </row>
    <row r="70" spans="1:25" x14ac:dyDescent="0.25">
      <c r="A70" s="3">
        <f>VLOOKUP(B70,'1一般资料'!$A:$B,2,0)</f>
        <v>69</v>
      </c>
      <c r="B70" s="5" t="s">
        <v>221</v>
      </c>
      <c r="C70" s="5" t="s">
        <v>762</v>
      </c>
      <c r="D70" s="14">
        <v>1</v>
      </c>
      <c r="E70" s="14">
        <v>4</v>
      </c>
      <c r="F70" s="14">
        <v>1</v>
      </c>
      <c r="G70" s="14">
        <v>1</v>
      </c>
      <c r="H70" s="14">
        <v>4</v>
      </c>
      <c r="I70" s="14">
        <v>4</v>
      </c>
      <c r="J70" s="14">
        <v>2</v>
      </c>
      <c r="K70" s="14">
        <v>2</v>
      </c>
      <c r="L70" s="14">
        <v>2</v>
      </c>
      <c r="M70" s="14">
        <v>1</v>
      </c>
      <c r="N70" s="14">
        <v>4</v>
      </c>
      <c r="O70" s="14">
        <v>4</v>
      </c>
      <c r="P70" s="14">
        <v>1</v>
      </c>
      <c r="Q70" s="14">
        <v>3</v>
      </c>
      <c r="R70" s="14">
        <v>1</v>
      </c>
      <c r="S70" s="14">
        <v>3</v>
      </c>
      <c r="T70" s="14">
        <v>3</v>
      </c>
      <c r="U70" s="14">
        <v>3</v>
      </c>
      <c r="V70" s="14">
        <v>1</v>
      </c>
      <c r="W70" s="14">
        <v>4</v>
      </c>
      <c r="X70" s="21">
        <f t="shared" si="1"/>
        <v>61.25</v>
      </c>
    </row>
    <row r="71" spans="1:25" x14ac:dyDescent="0.25">
      <c r="A71" s="3">
        <f>VLOOKUP(B71,'1一般资料'!$A:$B,2,0)</f>
        <v>70</v>
      </c>
      <c r="B71" s="4" t="s">
        <v>535</v>
      </c>
      <c r="C71" s="4">
        <v>1</v>
      </c>
      <c r="D71" s="14">
        <v>1</v>
      </c>
      <c r="E71" s="14">
        <v>2</v>
      </c>
      <c r="F71" s="14">
        <v>1</v>
      </c>
      <c r="G71" s="14">
        <v>1</v>
      </c>
      <c r="H71" s="14">
        <v>1</v>
      </c>
      <c r="I71" s="14">
        <v>4</v>
      </c>
      <c r="J71" s="14">
        <v>1</v>
      </c>
      <c r="K71" s="14">
        <v>1</v>
      </c>
      <c r="L71" s="14">
        <v>1</v>
      </c>
      <c r="M71" s="14">
        <v>1</v>
      </c>
      <c r="N71" s="14">
        <v>2</v>
      </c>
      <c r="O71" s="14">
        <v>3</v>
      </c>
      <c r="P71" s="14">
        <v>1</v>
      </c>
      <c r="Q71" s="14">
        <v>1</v>
      </c>
      <c r="R71" s="14">
        <v>1</v>
      </c>
      <c r="S71" s="14">
        <v>4</v>
      </c>
      <c r="T71" s="14">
        <v>4</v>
      </c>
      <c r="U71" s="14">
        <v>3</v>
      </c>
      <c r="V71" s="14">
        <v>1</v>
      </c>
      <c r="W71" s="14">
        <v>2</v>
      </c>
      <c r="X71" s="21">
        <f t="shared" si="1"/>
        <v>45</v>
      </c>
    </row>
    <row r="72" spans="1:25" x14ac:dyDescent="0.25">
      <c r="A72" s="3">
        <f>VLOOKUP(B72,'1一般资料'!$A:$B,2,0)</f>
        <v>71</v>
      </c>
      <c r="B72" s="5" t="s">
        <v>342</v>
      </c>
      <c r="C72" s="3" t="s">
        <v>760</v>
      </c>
      <c r="D72" s="14">
        <v>1</v>
      </c>
      <c r="E72" s="14">
        <v>2</v>
      </c>
      <c r="F72" s="14">
        <v>1</v>
      </c>
      <c r="G72" s="14">
        <v>2</v>
      </c>
      <c r="H72" s="14">
        <v>1</v>
      </c>
      <c r="I72" s="14">
        <v>2</v>
      </c>
      <c r="J72" s="14">
        <v>1</v>
      </c>
      <c r="K72" s="14">
        <v>1</v>
      </c>
      <c r="L72" s="14">
        <v>1</v>
      </c>
      <c r="M72" s="14">
        <v>1</v>
      </c>
      <c r="N72" s="14">
        <v>2</v>
      </c>
      <c r="O72" s="14">
        <v>4</v>
      </c>
      <c r="P72" s="14">
        <v>1</v>
      </c>
      <c r="Q72" s="14">
        <v>1</v>
      </c>
      <c r="R72" s="14">
        <v>1</v>
      </c>
      <c r="S72" s="14">
        <v>2</v>
      </c>
      <c r="T72" s="14">
        <v>2</v>
      </c>
      <c r="U72" s="14">
        <v>2</v>
      </c>
      <c r="V72" s="14">
        <v>1</v>
      </c>
      <c r="W72" s="14">
        <v>2</v>
      </c>
      <c r="X72" s="21">
        <f t="shared" si="1"/>
        <v>38.75</v>
      </c>
    </row>
    <row r="73" spans="1:25" x14ac:dyDescent="0.25">
      <c r="A73" s="3">
        <f>VLOOKUP(B73,'1一般资料'!$A:$B,2,0)</f>
        <v>72</v>
      </c>
      <c r="B73" s="5" t="s">
        <v>289</v>
      </c>
      <c r="C73" s="5">
        <v>3</v>
      </c>
      <c r="D73" s="14">
        <v>1</v>
      </c>
      <c r="E73" s="14">
        <v>4</v>
      </c>
      <c r="F73" s="14">
        <v>1</v>
      </c>
      <c r="G73" s="14">
        <v>1</v>
      </c>
      <c r="H73" s="14">
        <v>4</v>
      </c>
      <c r="I73" s="14">
        <v>4</v>
      </c>
      <c r="J73" s="14">
        <v>2</v>
      </c>
      <c r="K73" s="14">
        <v>1</v>
      </c>
      <c r="L73" s="14">
        <v>1</v>
      </c>
      <c r="M73" s="14">
        <v>2</v>
      </c>
      <c r="N73" s="14">
        <v>4</v>
      </c>
      <c r="O73" s="14">
        <v>4</v>
      </c>
      <c r="P73" s="14">
        <v>1</v>
      </c>
      <c r="Q73" s="14">
        <v>4</v>
      </c>
      <c r="R73" s="14">
        <v>1</v>
      </c>
      <c r="S73" s="14">
        <v>4</v>
      </c>
      <c r="T73" s="14">
        <v>4</v>
      </c>
      <c r="U73" s="14">
        <v>4</v>
      </c>
      <c r="V73" s="14">
        <v>1</v>
      </c>
      <c r="W73" s="14">
        <v>4</v>
      </c>
      <c r="X73" s="21">
        <f t="shared" si="1"/>
        <v>65</v>
      </c>
    </row>
    <row r="74" spans="1:25" x14ac:dyDescent="0.25">
      <c r="A74" s="3">
        <f>VLOOKUP(B74,'1一般资料'!$A:$B,2,0)</f>
        <v>73</v>
      </c>
      <c r="B74" s="5" t="s">
        <v>90</v>
      </c>
      <c r="C74" s="5">
        <v>1</v>
      </c>
      <c r="D74" s="14">
        <v>3</v>
      </c>
      <c r="E74" s="14">
        <v>4</v>
      </c>
      <c r="F74" s="14">
        <v>1</v>
      </c>
      <c r="G74" s="14">
        <v>3</v>
      </c>
      <c r="H74" s="14">
        <v>3</v>
      </c>
      <c r="I74" s="14">
        <v>4</v>
      </c>
      <c r="J74" s="14">
        <v>4</v>
      </c>
      <c r="K74" s="14">
        <v>2</v>
      </c>
      <c r="L74" s="14">
        <v>2</v>
      </c>
      <c r="M74" s="14">
        <v>3</v>
      </c>
      <c r="N74" s="14">
        <v>2</v>
      </c>
      <c r="O74" s="14">
        <v>2</v>
      </c>
      <c r="P74" s="14">
        <v>3</v>
      </c>
      <c r="Q74" s="14">
        <v>3</v>
      </c>
      <c r="R74" s="14">
        <v>3</v>
      </c>
      <c r="S74" s="14">
        <v>3</v>
      </c>
      <c r="T74" s="14">
        <v>3</v>
      </c>
      <c r="U74" s="14">
        <v>3</v>
      </c>
      <c r="V74" s="14">
        <v>2</v>
      </c>
      <c r="W74" s="14">
        <v>3</v>
      </c>
      <c r="X74" s="21">
        <f t="shared" si="1"/>
        <v>70</v>
      </c>
    </row>
    <row r="75" spans="1:25" x14ac:dyDescent="0.25">
      <c r="A75" s="3">
        <f>VLOOKUP(B75,'1一般资料'!$A:$B,2,0)</f>
        <v>74</v>
      </c>
      <c r="B75" s="4" t="s">
        <v>540</v>
      </c>
      <c r="C75" s="4">
        <v>2</v>
      </c>
      <c r="D75" s="14">
        <v>3</v>
      </c>
      <c r="E75" s="14">
        <v>4</v>
      </c>
      <c r="F75" s="14">
        <v>2</v>
      </c>
      <c r="G75" s="14">
        <v>3</v>
      </c>
      <c r="H75" s="14">
        <v>4</v>
      </c>
      <c r="I75" s="14">
        <v>4</v>
      </c>
      <c r="J75" s="14">
        <v>3</v>
      </c>
      <c r="K75" s="14">
        <v>2</v>
      </c>
      <c r="L75" s="14">
        <v>2</v>
      </c>
      <c r="M75" s="14">
        <v>2</v>
      </c>
      <c r="N75" s="14">
        <v>4</v>
      </c>
      <c r="O75" s="14">
        <v>3</v>
      </c>
      <c r="P75" s="14">
        <v>1</v>
      </c>
      <c r="Q75" s="14">
        <v>4</v>
      </c>
      <c r="R75" s="14">
        <v>3</v>
      </c>
      <c r="S75" s="14">
        <v>3</v>
      </c>
      <c r="T75" s="14">
        <v>3</v>
      </c>
      <c r="U75" s="14">
        <v>4</v>
      </c>
      <c r="V75" s="14">
        <v>2</v>
      </c>
      <c r="W75" s="14">
        <v>3</v>
      </c>
      <c r="X75" s="21">
        <f t="shared" si="1"/>
        <v>73.75</v>
      </c>
    </row>
    <row r="76" spans="1:25" x14ac:dyDescent="0.25">
      <c r="A76" s="3">
        <f>VLOOKUP(B76,'1一般资料'!$A:$B,2,0)</f>
        <v>75</v>
      </c>
      <c r="B76" s="5" t="s">
        <v>345</v>
      </c>
      <c r="C76" s="5" t="s">
        <v>762</v>
      </c>
      <c r="D76" s="14">
        <v>1</v>
      </c>
      <c r="E76" s="14">
        <v>4</v>
      </c>
      <c r="F76" s="14">
        <v>1</v>
      </c>
      <c r="G76" s="14">
        <v>1</v>
      </c>
      <c r="H76" s="14">
        <v>4</v>
      </c>
      <c r="I76" s="14">
        <v>4</v>
      </c>
      <c r="J76" s="14">
        <v>1</v>
      </c>
      <c r="K76" s="14">
        <v>3</v>
      </c>
      <c r="L76" s="14">
        <v>1</v>
      </c>
      <c r="M76" s="14">
        <v>1</v>
      </c>
      <c r="N76" s="14">
        <v>4</v>
      </c>
      <c r="O76" s="14">
        <v>4</v>
      </c>
      <c r="P76" s="14">
        <v>1</v>
      </c>
      <c r="Q76" s="14">
        <v>4</v>
      </c>
      <c r="R76" s="14">
        <v>1</v>
      </c>
      <c r="S76" s="14">
        <v>4</v>
      </c>
      <c r="T76" s="14">
        <v>4</v>
      </c>
      <c r="U76" s="14">
        <v>4</v>
      </c>
      <c r="V76" s="14">
        <v>1</v>
      </c>
      <c r="W76" s="14">
        <v>4</v>
      </c>
      <c r="X76" s="21">
        <f t="shared" si="1"/>
        <v>65</v>
      </c>
    </row>
    <row r="77" spans="1:25" x14ac:dyDescent="0.25">
      <c r="A77" s="3">
        <f>VLOOKUP(B77,'1一般资料'!$A:$B,2,0)</f>
        <v>76</v>
      </c>
      <c r="B77" s="5" t="s">
        <v>136</v>
      </c>
      <c r="C77" s="5" t="s">
        <v>762</v>
      </c>
      <c r="D77" s="14">
        <v>1</v>
      </c>
      <c r="E77" s="14">
        <v>3</v>
      </c>
      <c r="F77" s="14">
        <v>1</v>
      </c>
      <c r="G77" s="14">
        <v>1</v>
      </c>
      <c r="H77" s="14">
        <v>4</v>
      </c>
      <c r="I77" s="14">
        <v>4</v>
      </c>
      <c r="J77" s="14">
        <v>2</v>
      </c>
      <c r="K77" s="14">
        <v>2</v>
      </c>
      <c r="L77" s="14">
        <v>1</v>
      </c>
      <c r="M77" s="14">
        <v>1</v>
      </c>
      <c r="N77" s="14">
        <v>4</v>
      </c>
      <c r="O77" s="14">
        <v>4</v>
      </c>
      <c r="P77" s="14">
        <v>1</v>
      </c>
      <c r="Q77" s="14">
        <v>1</v>
      </c>
      <c r="R77" s="14">
        <v>2</v>
      </c>
      <c r="S77" s="14">
        <v>1</v>
      </c>
      <c r="T77" s="14">
        <v>1</v>
      </c>
      <c r="U77" s="14">
        <v>1</v>
      </c>
      <c r="V77" s="14">
        <v>1</v>
      </c>
      <c r="W77" s="14">
        <v>1</v>
      </c>
      <c r="X77" s="21">
        <f t="shared" si="1"/>
        <v>46.25</v>
      </c>
    </row>
    <row r="78" spans="1:25" x14ac:dyDescent="0.25">
      <c r="A78" s="3">
        <f>VLOOKUP(B78,'1一般资料'!$A:$B,2,0)</f>
        <v>77</v>
      </c>
      <c r="B78" s="5" t="s">
        <v>183</v>
      </c>
      <c r="C78" s="5">
        <v>1</v>
      </c>
      <c r="D78" s="14">
        <v>1</v>
      </c>
      <c r="E78" s="14">
        <v>4</v>
      </c>
      <c r="F78" s="14">
        <v>1</v>
      </c>
      <c r="G78" s="14">
        <v>1</v>
      </c>
      <c r="H78" s="14">
        <v>2</v>
      </c>
      <c r="I78" s="14">
        <v>2</v>
      </c>
      <c r="J78" s="14">
        <v>1</v>
      </c>
      <c r="K78" s="14">
        <v>1</v>
      </c>
      <c r="L78" s="14">
        <v>1</v>
      </c>
      <c r="M78" s="14">
        <v>1</v>
      </c>
      <c r="N78" s="14">
        <v>4</v>
      </c>
      <c r="O78" s="14">
        <v>4</v>
      </c>
      <c r="P78" s="14">
        <v>1</v>
      </c>
      <c r="Q78" s="14">
        <v>2</v>
      </c>
      <c r="R78" s="14">
        <v>1</v>
      </c>
      <c r="S78" s="14">
        <v>3</v>
      </c>
      <c r="T78" s="14">
        <v>3</v>
      </c>
      <c r="U78" s="14">
        <v>2</v>
      </c>
      <c r="V78" s="14">
        <v>2</v>
      </c>
      <c r="W78" s="14">
        <v>4</v>
      </c>
      <c r="X78" s="21">
        <f t="shared" si="1"/>
        <v>51.25</v>
      </c>
    </row>
    <row r="79" spans="1:25" x14ac:dyDescent="0.25">
      <c r="A79" s="3">
        <f>VLOOKUP(B79,'1一般资料'!$A:$B,2,0)</f>
        <v>78</v>
      </c>
      <c r="B79" s="5" t="s">
        <v>330</v>
      </c>
      <c r="C79" s="5" t="s">
        <v>761</v>
      </c>
      <c r="D79" s="14">
        <v>1</v>
      </c>
      <c r="E79" s="14">
        <v>4</v>
      </c>
      <c r="F79" s="14">
        <v>1</v>
      </c>
      <c r="G79" s="14">
        <v>2</v>
      </c>
      <c r="H79" s="14">
        <v>2</v>
      </c>
      <c r="I79" s="14">
        <v>3</v>
      </c>
      <c r="J79" s="14">
        <v>1</v>
      </c>
      <c r="K79" s="14">
        <v>1</v>
      </c>
      <c r="L79" s="14">
        <v>1</v>
      </c>
      <c r="M79" s="14">
        <v>1</v>
      </c>
      <c r="N79" s="14">
        <v>4</v>
      </c>
      <c r="O79" s="14">
        <v>1</v>
      </c>
      <c r="P79" s="14">
        <v>1</v>
      </c>
      <c r="Q79" s="14">
        <v>2</v>
      </c>
      <c r="R79" s="14">
        <v>1</v>
      </c>
      <c r="S79" s="14">
        <v>2</v>
      </c>
      <c r="T79" s="14">
        <v>2</v>
      </c>
      <c r="U79" s="14">
        <v>2</v>
      </c>
      <c r="V79" s="14">
        <v>1</v>
      </c>
      <c r="W79" s="14">
        <v>1</v>
      </c>
      <c r="X79" s="21">
        <f t="shared" si="1"/>
        <v>42.5</v>
      </c>
    </row>
    <row r="80" spans="1:25" x14ac:dyDescent="0.25">
      <c r="A80" s="3">
        <f>VLOOKUP(B80,'1一般资料'!$A:$B,2,0)</f>
        <v>79</v>
      </c>
      <c r="B80" s="5" t="s">
        <v>233</v>
      </c>
      <c r="C80" s="5" t="s">
        <v>760</v>
      </c>
      <c r="D80" s="14">
        <v>1</v>
      </c>
      <c r="E80" s="14">
        <v>2</v>
      </c>
      <c r="F80" s="14">
        <v>1</v>
      </c>
      <c r="G80" s="14">
        <v>2</v>
      </c>
      <c r="H80" s="14">
        <v>1</v>
      </c>
      <c r="I80" s="14">
        <v>1</v>
      </c>
      <c r="J80" s="14">
        <v>1</v>
      </c>
      <c r="K80" s="14">
        <v>2</v>
      </c>
      <c r="L80" s="14">
        <v>1</v>
      </c>
      <c r="M80" s="14">
        <v>2</v>
      </c>
      <c r="N80" s="14">
        <v>2</v>
      </c>
      <c r="O80" s="14">
        <v>2</v>
      </c>
      <c r="P80" s="14">
        <v>1</v>
      </c>
      <c r="Q80" s="14">
        <v>1</v>
      </c>
      <c r="R80" s="14">
        <v>2</v>
      </c>
      <c r="S80" s="14">
        <v>1</v>
      </c>
      <c r="T80" s="14">
        <v>2</v>
      </c>
      <c r="U80" s="14">
        <v>1</v>
      </c>
      <c r="V80" s="14">
        <v>1</v>
      </c>
      <c r="W80" s="14">
        <v>1</v>
      </c>
      <c r="X80" s="21">
        <f t="shared" si="1"/>
        <v>35</v>
      </c>
    </row>
    <row r="81" spans="1:24" x14ac:dyDescent="0.25">
      <c r="A81" s="3">
        <f>VLOOKUP(B81,'1一般资料'!$A:$B,2,0)</f>
        <v>80</v>
      </c>
      <c r="B81" s="5" t="s">
        <v>365</v>
      </c>
      <c r="C81" s="5" t="s">
        <v>761</v>
      </c>
      <c r="D81" s="14">
        <v>1</v>
      </c>
      <c r="E81" s="14">
        <v>4</v>
      </c>
      <c r="F81" s="14">
        <v>1</v>
      </c>
      <c r="G81" s="14">
        <v>1</v>
      </c>
      <c r="H81" s="14">
        <v>1</v>
      </c>
      <c r="I81" s="14">
        <v>2</v>
      </c>
      <c r="J81" s="14">
        <v>1</v>
      </c>
      <c r="K81" s="3">
        <v>2</v>
      </c>
      <c r="L81" s="14">
        <v>1</v>
      </c>
      <c r="M81" s="14">
        <v>2</v>
      </c>
      <c r="N81" s="14">
        <v>2</v>
      </c>
      <c r="O81" s="14">
        <v>2</v>
      </c>
      <c r="P81" s="14">
        <v>1</v>
      </c>
      <c r="Q81" s="14">
        <v>4</v>
      </c>
      <c r="R81" s="14">
        <v>2</v>
      </c>
      <c r="S81" s="14">
        <v>2</v>
      </c>
      <c r="T81" s="14">
        <v>4</v>
      </c>
      <c r="U81" s="14">
        <v>1</v>
      </c>
      <c r="V81" s="14">
        <v>1</v>
      </c>
      <c r="W81" s="14">
        <v>1</v>
      </c>
      <c r="X81" s="21">
        <f t="shared" si="1"/>
        <v>45</v>
      </c>
    </row>
    <row r="82" spans="1:24" x14ac:dyDescent="0.25">
      <c r="A82" s="3">
        <f>VLOOKUP(B82,'1一般资料'!$A:$B,2,0)</f>
        <v>81</v>
      </c>
      <c r="B82" s="5" t="s">
        <v>175</v>
      </c>
      <c r="C82" s="5" t="s">
        <v>761</v>
      </c>
      <c r="D82" s="14">
        <v>1</v>
      </c>
      <c r="E82" s="14">
        <v>2</v>
      </c>
      <c r="F82" s="14">
        <v>1</v>
      </c>
      <c r="G82" s="14">
        <v>1</v>
      </c>
      <c r="H82" s="14">
        <v>2</v>
      </c>
      <c r="I82" s="14">
        <v>1</v>
      </c>
      <c r="J82" s="14">
        <v>1</v>
      </c>
      <c r="K82" s="14">
        <v>1</v>
      </c>
      <c r="L82" s="14">
        <v>2</v>
      </c>
      <c r="M82" s="14">
        <v>2</v>
      </c>
      <c r="N82" s="14">
        <v>2</v>
      </c>
      <c r="O82" s="14">
        <v>2</v>
      </c>
      <c r="P82" s="14">
        <v>2</v>
      </c>
      <c r="Q82" s="14">
        <v>2</v>
      </c>
      <c r="R82" s="14">
        <v>2</v>
      </c>
      <c r="S82" s="14">
        <v>2</v>
      </c>
      <c r="T82" s="14">
        <v>2</v>
      </c>
      <c r="U82" s="14">
        <v>2</v>
      </c>
      <c r="V82" s="14">
        <v>1</v>
      </c>
      <c r="W82" s="14">
        <v>2</v>
      </c>
      <c r="X82" s="21">
        <f t="shared" si="1"/>
        <v>41.25</v>
      </c>
    </row>
    <row r="83" spans="1:24" x14ac:dyDescent="0.25">
      <c r="A83" s="3">
        <f>VLOOKUP(B83,'1一般资料'!$A:$B,2,0)</f>
        <v>82</v>
      </c>
      <c r="B83" s="4" t="s">
        <v>548</v>
      </c>
      <c r="C83" s="4">
        <v>2</v>
      </c>
      <c r="D83" s="14">
        <v>2</v>
      </c>
      <c r="E83" s="14">
        <v>1</v>
      </c>
      <c r="F83" s="14">
        <v>2</v>
      </c>
      <c r="G83" s="14">
        <v>3</v>
      </c>
      <c r="H83" s="14">
        <v>2</v>
      </c>
      <c r="I83" s="14">
        <v>1</v>
      </c>
      <c r="J83" s="14">
        <v>2</v>
      </c>
      <c r="K83" s="14">
        <v>2</v>
      </c>
      <c r="L83" s="14">
        <v>1</v>
      </c>
      <c r="M83" s="14">
        <v>2</v>
      </c>
      <c r="N83" s="14">
        <v>1</v>
      </c>
      <c r="O83" s="14">
        <v>4</v>
      </c>
      <c r="P83" s="14">
        <v>1</v>
      </c>
      <c r="Q83" s="14">
        <v>3</v>
      </c>
      <c r="R83" s="14">
        <v>2</v>
      </c>
      <c r="S83" s="14">
        <v>4</v>
      </c>
      <c r="T83" s="14">
        <v>3</v>
      </c>
      <c r="U83" s="14">
        <v>3</v>
      </c>
      <c r="V83" s="14">
        <v>1</v>
      </c>
      <c r="W83" s="14">
        <v>4</v>
      </c>
      <c r="X83" s="21">
        <f t="shared" si="1"/>
        <v>55</v>
      </c>
    </row>
    <row r="84" spans="1:24" x14ac:dyDescent="0.25">
      <c r="A84" s="3">
        <f>VLOOKUP(B84,'1一般资料'!$A:$B,2,0)</f>
        <v>83</v>
      </c>
      <c r="B84" s="4" t="s">
        <v>552</v>
      </c>
      <c r="C84" s="4" t="s">
        <v>762</v>
      </c>
      <c r="D84" s="14">
        <v>1</v>
      </c>
      <c r="E84" s="14">
        <v>4</v>
      </c>
      <c r="F84" s="14">
        <v>2</v>
      </c>
      <c r="G84" s="14">
        <v>2</v>
      </c>
      <c r="H84" s="14">
        <v>4</v>
      </c>
      <c r="I84" s="14">
        <v>4</v>
      </c>
      <c r="J84" s="14">
        <v>1</v>
      </c>
      <c r="K84" s="14">
        <v>1</v>
      </c>
      <c r="L84" s="14">
        <v>1</v>
      </c>
      <c r="M84" s="14">
        <v>2</v>
      </c>
      <c r="N84" s="14">
        <v>4</v>
      </c>
      <c r="O84" s="14">
        <v>4</v>
      </c>
      <c r="P84" s="14">
        <v>2</v>
      </c>
      <c r="Q84" s="14">
        <v>3</v>
      </c>
      <c r="R84" s="14">
        <v>1</v>
      </c>
      <c r="S84" s="14">
        <v>3</v>
      </c>
      <c r="T84" s="14">
        <v>4</v>
      </c>
      <c r="U84" s="14">
        <v>3</v>
      </c>
      <c r="V84" s="14">
        <v>1</v>
      </c>
      <c r="W84" s="14">
        <v>3</v>
      </c>
      <c r="X84" s="21">
        <f t="shared" si="1"/>
        <v>62.5</v>
      </c>
    </row>
    <row r="85" spans="1:24" x14ac:dyDescent="0.25">
      <c r="A85" s="3">
        <f>VLOOKUP(B85,'1一般资料'!$A:$B,2,0)</f>
        <v>84</v>
      </c>
      <c r="B85" s="5" t="s">
        <v>268</v>
      </c>
      <c r="C85" s="5" t="s">
        <v>761</v>
      </c>
      <c r="D85" s="14">
        <v>1</v>
      </c>
      <c r="E85" s="14">
        <v>4</v>
      </c>
      <c r="F85" s="14">
        <v>1</v>
      </c>
      <c r="G85" s="14">
        <v>1</v>
      </c>
      <c r="H85" s="14">
        <v>4</v>
      </c>
      <c r="I85" s="14">
        <v>4</v>
      </c>
      <c r="J85" s="14">
        <v>1</v>
      </c>
      <c r="K85" s="14">
        <v>1</v>
      </c>
      <c r="L85" s="14">
        <v>1</v>
      </c>
      <c r="M85" s="14">
        <v>1</v>
      </c>
      <c r="N85" s="14">
        <v>1</v>
      </c>
      <c r="O85" s="14">
        <v>1</v>
      </c>
      <c r="P85" s="14">
        <v>1</v>
      </c>
      <c r="Q85" s="14">
        <v>1</v>
      </c>
      <c r="R85" s="14">
        <v>1</v>
      </c>
      <c r="S85" s="14">
        <v>1</v>
      </c>
      <c r="T85" s="14">
        <v>4</v>
      </c>
      <c r="U85" s="14">
        <v>1</v>
      </c>
      <c r="V85" s="14">
        <v>1</v>
      </c>
      <c r="W85" s="14">
        <v>1</v>
      </c>
      <c r="X85" s="21">
        <f t="shared" si="1"/>
        <v>40</v>
      </c>
    </row>
    <row r="86" spans="1:24" x14ac:dyDescent="0.25">
      <c r="A86" s="3">
        <f>VLOOKUP(B86,'1一般资料'!$A:$B,2,0)</f>
        <v>85</v>
      </c>
      <c r="B86" s="5" t="s">
        <v>264</v>
      </c>
      <c r="C86" s="5">
        <v>1</v>
      </c>
      <c r="D86" s="14">
        <v>2</v>
      </c>
      <c r="E86" s="14">
        <v>4</v>
      </c>
      <c r="F86" s="14">
        <v>1</v>
      </c>
      <c r="G86" s="14">
        <v>1</v>
      </c>
      <c r="H86" s="14">
        <v>2</v>
      </c>
      <c r="I86" s="14">
        <v>2</v>
      </c>
      <c r="J86" s="14">
        <v>1</v>
      </c>
      <c r="K86" s="14">
        <v>1</v>
      </c>
      <c r="L86" s="14">
        <v>2</v>
      </c>
      <c r="M86" s="14">
        <v>3</v>
      </c>
      <c r="N86" s="14">
        <v>2</v>
      </c>
      <c r="O86" s="14">
        <v>2</v>
      </c>
      <c r="P86" s="14">
        <v>3</v>
      </c>
      <c r="Q86" s="14">
        <v>4</v>
      </c>
      <c r="R86" s="14">
        <v>1</v>
      </c>
      <c r="S86" s="14">
        <v>2</v>
      </c>
      <c r="T86" s="14">
        <v>2</v>
      </c>
      <c r="U86" s="14">
        <v>2</v>
      </c>
      <c r="V86" s="14">
        <v>1</v>
      </c>
      <c r="W86" s="14">
        <v>2</v>
      </c>
      <c r="X86" s="21">
        <f t="shared" si="1"/>
        <v>50</v>
      </c>
    </row>
    <row r="87" spans="1:24" x14ac:dyDescent="0.25">
      <c r="A87" s="3">
        <f>VLOOKUP(B87,'1一般资料'!$A:$B,2,0)</f>
        <v>86</v>
      </c>
      <c r="B87" s="5" t="s">
        <v>94</v>
      </c>
      <c r="C87" s="5" t="s">
        <v>761</v>
      </c>
      <c r="D87" s="14">
        <v>3</v>
      </c>
      <c r="E87" s="14">
        <v>1</v>
      </c>
      <c r="F87" s="14">
        <v>2</v>
      </c>
      <c r="G87" s="14">
        <v>2</v>
      </c>
      <c r="H87" s="14">
        <v>4</v>
      </c>
      <c r="I87" s="14">
        <v>3</v>
      </c>
      <c r="J87" s="14">
        <v>1</v>
      </c>
      <c r="K87" s="14">
        <v>2</v>
      </c>
      <c r="L87" s="14">
        <v>1</v>
      </c>
      <c r="M87" s="14">
        <v>4</v>
      </c>
      <c r="N87" s="14">
        <v>1</v>
      </c>
      <c r="O87" s="14">
        <v>2</v>
      </c>
      <c r="P87" s="14">
        <v>2</v>
      </c>
      <c r="Q87" s="14">
        <v>2</v>
      </c>
      <c r="R87" s="14">
        <v>4</v>
      </c>
      <c r="S87" s="14">
        <v>3</v>
      </c>
      <c r="T87" s="14">
        <v>1</v>
      </c>
      <c r="U87" s="14">
        <v>1</v>
      </c>
      <c r="V87" s="14">
        <v>1</v>
      </c>
      <c r="W87" s="14">
        <v>2</v>
      </c>
      <c r="X87" s="21">
        <f t="shared" si="1"/>
        <v>52.5</v>
      </c>
    </row>
    <row r="88" spans="1:24" x14ac:dyDescent="0.25">
      <c r="A88" s="3">
        <f>VLOOKUP(B88,'1一般资料'!$A:$B,2,0)</f>
        <v>87</v>
      </c>
      <c r="B88" s="5" t="s">
        <v>179</v>
      </c>
      <c r="C88" s="5" t="s">
        <v>761</v>
      </c>
      <c r="D88" s="14">
        <v>2</v>
      </c>
      <c r="E88" s="14">
        <v>3</v>
      </c>
      <c r="F88" s="14">
        <v>2</v>
      </c>
      <c r="G88" s="14">
        <v>1</v>
      </c>
      <c r="H88" s="14">
        <v>4</v>
      </c>
      <c r="I88" s="14">
        <v>4</v>
      </c>
      <c r="J88" s="14">
        <v>1</v>
      </c>
      <c r="K88" s="14">
        <v>2</v>
      </c>
      <c r="L88" s="14">
        <v>2</v>
      </c>
      <c r="M88" s="14">
        <v>2</v>
      </c>
      <c r="N88" s="14">
        <v>4</v>
      </c>
      <c r="O88" s="14">
        <v>4</v>
      </c>
      <c r="P88" s="14">
        <v>1</v>
      </c>
      <c r="Q88" s="14">
        <v>4</v>
      </c>
      <c r="R88" s="14">
        <v>1</v>
      </c>
      <c r="S88" s="14">
        <v>3</v>
      </c>
      <c r="T88" s="14">
        <v>3</v>
      </c>
      <c r="U88" s="14">
        <v>3</v>
      </c>
      <c r="V88" s="14">
        <v>1</v>
      </c>
      <c r="W88" s="14">
        <v>4</v>
      </c>
      <c r="X88" s="21">
        <f t="shared" si="1"/>
        <v>63.75</v>
      </c>
    </row>
    <row r="89" spans="1:24" x14ac:dyDescent="0.25">
      <c r="A89" s="3">
        <f>VLOOKUP(B89,'1一般资料'!$A:$B,2,0)</f>
        <v>88</v>
      </c>
      <c r="B89" s="9" t="s">
        <v>430</v>
      </c>
      <c r="C89" s="9" t="s">
        <v>760</v>
      </c>
      <c r="D89" s="14">
        <v>2</v>
      </c>
      <c r="E89" s="14">
        <v>3</v>
      </c>
      <c r="F89" s="14">
        <v>2</v>
      </c>
      <c r="G89" s="14">
        <v>2</v>
      </c>
      <c r="H89" s="14">
        <v>2</v>
      </c>
      <c r="I89" s="14">
        <v>1</v>
      </c>
      <c r="J89" s="14">
        <v>1</v>
      </c>
      <c r="K89" s="14">
        <v>2</v>
      </c>
      <c r="L89" s="14">
        <v>1</v>
      </c>
      <c r="M89" s="14">
        <v>2</v>
      </c>
      <c r="N89" s="14">
        <v>2</v>
      </c>
      <c r="O89" s="14">
        <v>2</v>
      </c>
      <c r="P89" s="14">
        <v>1</v>
      </c>
      <c r="Q89" s="14">
        <v>2</v>
      </c>
      <c r="R89" s="14">
        <v>1</v>
      </c>
      <c r="S89" s="14">
        <v>2</v>
      </c>
      <c r="T89" s="14">
        <v>2</v>
      </c>
      <c r="U89" s="14">
        <v>2</v>
      </c>
      <c r="V89" s="14">
        <v>1</v>
      </c>
      <c r="W89" s="14">
        <v>1</v>
      </c>
      <c r="X89" s="21">
        <f t="shared" si="1"/>
        <v>42.5</v>
      </c>
    </row>
    <row r="90" spans="1:24" x14ac:dyDescent="0.25">
      <c r="A90" s="3">
        <f>VLOOKUP(B90,'1一般资料'!$A:$B,2,0)</f>
        <v>89</v>
      </c>
      <c r="B90" s="5" t="s">
        <v>111</v>
      </c>
      <c r="C90" s="5" t="s">
        <v>762</v>
      </c>
      <c r="D90" s="14">
        <v>4</v>
      </c>
      <c r="E90" s="14">
        <v>1</v>
      </c>
      <c r="F90" s="14">
        <v>4</v>
      </c>
      <c r="G90" s="14">
        <v>4</v>
      </c>
      <c r="H90" s="14">
        <v>2</v>
      </c>
      <c r="I90" s="14">
        <v>4</v>
      </c>
      <c r="J90" s="14">
        <v>3</v>
      </c>
      <c r="K90" s="14">
        <v>1</v>
      </c>
      <c r="L90" s="14">
        <v>1</v>
      </c>
      <c r="M90" s="14">
        <v>3</v>
      </c>
      <c r="N90" s="14">
        <v>4</v>
      </c>
      <c r="O90" s="14">
        <v>4</v>
      </c>
      <c r="P90" s="14">
        <v>4</v>
      </c>
      <c r="Q90" s="14">
        <v>4</v>
      </c>
      <c r="R90" s="14">
        <v>4</v>
      </c>
      <c r="S90" s="14">
        <v>3</v>
      </c>
      <c r="T90" s="14">
        <v>3</v>
      </c>
      <c r="U90" s="14">
        <v>4</v>
      </c>
      <c r="V90" s="14">
        <v>1</v>
      </c>
      <c r="W90" s="14">
        <v>4</v>
      </c>
      <c r="X90" s="21">
        <f t="shared" si="1"/>
        <v>77.5</v>
      </c>
    </row>
    <row r="91" spans="1:24" x14ac:dyDescent="0.25">
      <c r="A91" s="3">
        <f>VLOOKUP(B91,'1一般资料'!$A:$B,2,0)</f>
        <v>90</v>
      </c>
      <c r="B91" s="5" t="s">
        <v>408</v>
      </c>
      <c r="C91" s="5">
        <v>3</v>
      </c>
      <c r="D91" s="14">
        <v>1</v>
      </c>
      <c r="E91" s="14">
        <v>4</v>
      </c>
      <c r="F91" s="14">
        <v>1</v>
      </c>
      <c r="G91" s="14">
        <v>4</v>
      </c>
      <c r="H91" s="14">
        <v>4</v>
      </c>
      <c r="I91" s="14">
        <v>4</v>
      </c>
      <c r="J91" s="14">
        <v>1</v>
      </c>
      <c r="K91" s="14">
        <v>2</v>
      </c>
      <c r="L91" s="14">
        <v>1</v>
      </c>
      <c r="M91" s="14">
        <v>2</v>
      </c>
      <c r="N91" s="14">
        <v>2</v>
      </c>
      <c r="O91" s="14">
        <v>2</v>
      </c>
      <c r="P91" s="14">
        <v>1</v>
      </c>
      <c r="Q91" s="14">
        <v>3</v>
      </c>
      <c r="R91" s="14">
        <v>2</v>
      </c>
      <c r="S91" s="14">
        <v>3</v>
      </c>
      <c r="T91" s="14">
        <v>3</v>
      </c>
      <c r="U91" s="14">
        <v>3</v>
      </c>
      <c r="V91" s="14">
        <v>1</v>
      </c>
      <c r="W91" s="14">
        <v>3</v>
      </c>
      <c r="X91" s="21">
        <f t="shared" si="1"/>
        <v>58.75</v>
      </c>
    </row>
    <row r="92" spans="1:24" x14ac:dyDescent="0.25">
      <c r="A92" s="3">
        <f>VLOOKUP(B92,'1一般资料'!$A:$B,2,0)</f>
        <v>91</v>
      </c>
      <c r="B92" s="5" t="s">
        <v>386</v>
      </c>
      <c r="C92" s="5">
        <v>1</v>
      </c>
      <c r="D92" s="14">
        <v>1</v>
      </c>
      <c r="E92" s="14">
        <v>2</v>
      </c>
      <c r="F92" s="14">
        <v>1</v>
      </c>
      <c r="G92" s="14">
        <v>2</v>
      </c>
      <c r="H92" s="14">
        <v>4</v>
      </c>
      <c r="I92" s="14">
        <v>2</v>
      </c>
      <c r="J92" s="14">
        <v>1</v>
      </c>
      <c r="K92" s="14">
        <v>2</v>
      </c>
      <c r="L92" s="14">
        <v>1</v>
      </c>
      <c r="M92" s="14">
        <v>1</v>
      </c>
      <c r="N92" s="14">
        <v>2</v>
      </c>
      <c r="O92" s="14">
        <v>2</v>
      </c>
      <c r="P92" s="14">
        <v>1</v>
      </c>
      <c r="Q92" s="14">
        <v>1</v>
      </c>
      <c r="R92" s="14">
        <v>1</v>
      </c>
      <c r="S92" s="14">
        <v>3</v>
      </c>
      <c r="T92" s="14">
        <v>3</v>
      </c>
      <c r="U92" s="14">
        <v>2</v>
      </c>
      <c r="V92" s="14">
        <v>1</v>
      </c>
      <c r="W92" s="14">
        <v>3</v>
      </c>
      <c r="X92" s="21">
        <f t="shared" si="1"/>
        <v>45</v>
      </c>
    </row>
    <row r="93" spans="1:24" x14ac:dyDescent="0.25">
      <c r="A93" s="3">
        <f>VLOOKUP(B93,'1一般资料'!$A:$B,2,0)</f>
        <v>92</v>
      </c>
      <c r="B93" s="9" t="s">
        <v>427</v>
      </c>
      <c r="C93" s="9">
        <v>2</v>
      </c>
      <c r="D93" s="14">
        <v>1</v>
      </c>
      <c r="E93" s="14">
        <v>1</v>
      </c>
      <c r="F93" s="14">
        <v>1</v>
      </c>
      <c r="G93" s="14">
        <v>1</v>
      </c>
      <c r="H93" s="14">
        <v>2</v>
      </c>
      <c r="I93" s="14">
        <v>3</v>
      </c>
      <c r="J93" s="14">
        <v>1</v>
      </c>
      <c r="K93" s="14">
        <v>1</v>
      </c>
      <c r="L93" s="14">
        <v>1</v>
      </c>
      <c r="M93" s="14">
        <v>2</v>
      </c>
      <c r="N93" s="14">
        <v>3</v>
      </c>
      <c r="O93" s="14">
        <v>4</v>
      </c>
      <c r="P93" s="14">
        <v>1</v>
      </c>
      <c r="Q93" s="14">
        <v>1</v>
      </c>
      <c r="R93" s="14">
        <v>2</v>
      </c>
      <c r="S93" s="14">
        <v>3</v>
      </c>
      <c r="T93" s="14">
        <v>2</v>
      </c>
      <c r="U93" s="14">
        <v>1</v>
      </c>
      <c r="V93" s="14">
        <v>1</v>
      </c>
      <c r="W93" s="14">
        <v>1</v>
      </c>
      <c r="X93" s="21">
        <f t="shared" si="1"/>
        <v>41.25</v>
      </c>
    </row>
    <row r="94" spans="1:24" x14ac:dyDescent="0.25">
      <c r="A94" s="3">
        <f>VLOOKUP(B94,'1一般资料'!$A:$B,2,0)</f>
        <v>93</v>
      </c>
      <c r="B94" s="9" t="s">
        <v>123</v>
      </c>
      <c r="C94" s="9">
        <v>1</v>
      </c>
      <c r="D94" s="14">
        <v>3</v>
      </c>
      <c r="E94" s="14">
        <v>3</v>
      </c>
      <c r="F94" s="14">
        <v>2</v>
      </c>
      <c r="G94" s="14">
        <v>2</v>
      </c>
      <c r="H94" s="14">
        <v>4</v>
      </c>
      <c r="I94" s="14">
        <v>1</v>
      </c>
      <c r="J94" s="14">
        <v>1</v>
      </c>
      <c r="K94" s="14">
        <v>1</v>
      </c>
      <c r="L94" s="14">
        <v>3</v>
      </c>
      <c r="M94" s="14">
        <v>3</v>
      </c>
      <c r="N94" s="14">
        <v>3</v>
      </c>
      <c r="O94" s="14">
        <v>3</v>
      </c>
      <c r="P94" s="14">
        <v>2</v>
      </c>
      <c r="Q94" s="14">
        <v>3</v>
      </c>
      <c r="R94" s="14">
        <v>2</v>
      </c>
      <c r="S94" s="14">
        <v>3</v>
      </c>
      <c r="T94" s="14">
        <v>3</v>
      </c>
      <c r="U94" s="14">
        <v>3</v>
      </c>
      <c r="V94" s="14">
        <v>2</v>
      </c>
      <c r="W94" s="14">
        <v>2</v>
      </c>
      <c r="X94" s="21">
        <f t="shared" si="1"/>
        <v>61.25</v>
      </c>
    </row>
    <row r="95" spans="1:24" x14ac:dyDescent="0.25">
      <c r="A95" s="3">
        <f>VLOOKUP(B95,'1一般资料'!$A:$B,2,0)</f>
        <v>94</v>
      </c>
      <c r="B95" s="5" t="s">
        <v>353</v>
      </c>
      <c r="C95" s="5" t="s">
        <v>760</v>
      </c>
      <c r="D95" s="14">
        <v>1</v>
      </c>
      <c r="E95" s="14">
        <v>4</v>
      </c>
      <c r="F95" s="14">
        <v>1</v>
      </c>
      <c r="G95" s="14">
        <v>1</v>
      </c>
      <c r="H95" s="14">
        <v>4</v>
      </c>
      <c r="I95" s="14">
        <v>1</v>
      </c>
      <c r="J95" s="14">
        <v>1</v>
      </c>
      <c r="K95" s="14">
        <v>1</v>
      </c>
      <c r="L95" s="14">
        <v>2</v>
      </c>
      <c r="M95" s="14">
        <v>2</v>
      </c>
      <c r="N95" s="14">
        <v>1</v>
      </c>
      <c r="O95" s="14">
        <v>1</v>
      </c>
      <c r="P95" s="14">
        <v>1</v>
      </c>
      <c r="Q95" s="14">
        <v>1</v>
      </c>
      <c r="R95" s="14">
        <v>1</v>
      </c>
      <c r="S95" s="14">
        <v>1</v>
      </c>
      <c r="T95" s="14">
        <v>1</v>
      </c>
      <c r="U95" s="14">
        <v>1</v>
      </c>
      <c r="V95" s="14">
        <v>1</v>
      </c>
      <c r="W95" s="14">
        <v>1</v>
      </c>
      <c r="X95" s="21">
        <f t="shared" si="1"/>
        <v>35</v>
      </c>
    </row>
    <row r="96" spans="1:24" x14ac:dyDescent="0.25">
      <c r="A96" s="3">
        <f>VLOOKUP(B96,'1一般资料'!$A:$B,2,0)</f>
        <v>95</v>
      </c>
      <c r="B96" s="5" t="s">
        <v>297</v>
      </c>
      <c r="C96" s="5" t="s">
        <v>760</v>
      </c>
      <c r="D96" s="14">
        <v>1</v>
      </c>
      <c r="E96" s="14">
        <v>2</v>
      </c>
      <c r="F96" s="14">
        <v>1</v>
      </c>
      <c r="G96" s="14">
        <v>2</v>
      </c>
      <c r="H96" s="14">
        <v>1</v>
      </c>
      <c r="I96" s="14">
        <v>1</v>
      </c>
      <c r="J96" s="14">
        <v>1</v>
      </c>
      <c r="K96" s="14">
        <v>1</v>
      </c>
      <c r="L96" s="14">
        <v>2</v>
      </c>
      <c r="M96" s="14">
        <v>2</v>
      </c>
      <c r="N96" s="14">
        <v>1</v>
      </c>
      <c r="O96" s="14">
        <v>1</v>
      </c>
      <c r="P96" s="14">
        <v>2</v>
      </c>
      <c r="Q96" s="14">
        <v>1</v>
      </c>
      <c r="R96" s="14">
        <v>1</v>
      </c>
      <c r="S96" s="14">
        <v>2</v>
      </c>
      <c r="T96" s="14">
        <v>1</v>
      </c>
      <c r="U96" s="14">
        <v>1</v>
      </c>
      <c r="V96" s="14">
        <v>1</v>
      </c>
      <c r="W96" s="14">
        <v>1</v>
      </c>
      <c r="X96" s="21">
        <f t="shared" si="1"/>
        <v>32.5</v>
      </c>
    </row>
    <row r="97" spans="1:24" x14ac:dyDescent="0.25">
      <c r="A97" s="3">
        <f>VLOOKUP(B97,'1一般资料'!$A:$B,2,0)</f>
        <v>96</v>
      </c>
      <c r="B97" s="5" t="s">
        <v>338</v>
      </c>
      <c r="C97" s="5" t="s">
        <v>762</v>
      </c>
      <c r="D97" s="14">
        <v>3</v>
      </c>
      <c r="E97" s="14">
        <v>4</v>
      </c>
      <c r="F97" s="14">
        <v>3</v>
      </c>
      <c r="G97" s="14">
        <v>2</v>
      </c>
      <c r="H97" s="14">
        <v>3</v>
      </c>
      <c r="I97" s="14">
        <v>3</v>
      </c>
      <c r="J97" s="14">
        <v>1</v>
      </c>
      <c r="K97" s="14">
        <v>3</v>
      </c>
      <c r="L97" s="14">
        <v>3</v>
      </c>
      <c r="M97" s="14">
        <v>2</v>
      </c>
      <c r="N97" s="14">
        <v>1</v>
      </c>
      <c r="O97" s="14">
        <v>3</v>
      </c>
      <c r="P97" s="14">
        <v>1</v>
      </c>
      <c r="Q97" s="14">
        <v>3</v>
      </c>
      <c r="R97" s="14">
        <v>3</v>
      </c>
      <c r="S97" s="14">
        <v>3</v>
      </c>
      <c r="T97" s="14">
        <v>3</v>
      </c>
      <c r="U97" s="14">
        <v>4</v>
      </c>
      <c r="V97" s="14">
        <v>1</v>
      </c>
      <c r="W97" s="14">
        <v>2</v>
      </c>
      <c r="X97" s="21">
        <f t="shared" si="1"/>
        <v>63.75</v>
      </c>
    </row>
    <row r="98" spans="1:24" x14ac:dyDescent="0.25">
      <c r="A98" s="3">
        <f>VLOOKUP(B98,'1一般资料'!$A:$B,2,0)</f>
        <v>97</v>
      </c>
      <c r="B98" s="5" t="s">
        <v>563</v>
      </c>
      <c r="C98" s="5" t="s">
        <v>760</v>
      </c>
      <c r="D98" s="14">
        <v>1</v>
      </c>
      <c r="E98" s="14">
        <v>1</v>
      </c>
      <c r="F98" s="14">
        <v>2</v>
      </c>
      <c r="G98" s="14">
        <v>3</v>
      </c>
      <c r="H98" s="14">
        <v>1</v>
      </c>
      <c r="I98" s="14">
        <v>3</v>
      </c>
      <c r="J98" s="14">
        <v>1</v>
      </c>
      <c r="K98" s="14">
        <v>2</v>
      </c>
      <c r="L98" s="14">
        <v>3</v>
      </c>
      <c r="M98" s="14">
        <v>3</v>
      </c>
      <c r="N98" s="14">
        <v>2</v>
      </c>
      <c r="O98" s="14">
        <v>3</v>
      </c>
      <c r="P98" s="14">
        <v>4</v>
      </c>
      <c r="Q98" s="14">
        <v>2</v>
      </c>
      <c r="R98" s="14">
        <v>3</v>
      </c>
      <c r="S98" s="14">
        <v>2</v>
      </c>
      <c r="T98" s="14">
        <v>2</v>
      </c>
      <c r="U98" s="14">
        <v>1</v>
      </c>
      <c r="V98" s="14">
        <v>1</v>
      </c>
      <c r="W98" s="14">
        <v>1</v>
      </c>
      <c r="X98" s="21">
        <f t="shared" si="1"/>
        <v>51.25</v>
      </c>
    </row>
    <row r="99" spans="1:24" x14ac:dyDescent="0.25">
      <c r="A99" s="3">
        <f>VLOOKUP(B99,'1一般资料'!$A:$B,2,0)</f>
        <v>98</v>
      </c>
      <c r="B99" s="5" t="s">
        <v>322</v>
      </c>
      <c r="C99" s="5" t="s">
        <v>760</v>
      </c>
      <c r="D99" s="14">
        <v>2</v>
      </c>
      <c r="E99" s="14">
        <v>2</v>
      </c>
      <c r="F99" s="14">
        <v>1</v>
      </c>
      <c r="G99" s="14">
        <v>3</v>
      </c>
      <c r="H99" s="14">
        <v>2</v>
      </c>
      <c r="I99" s="14">
        <v>3</v>
      </c>
      <c r="J99" s="14">
        <v>1</v>
      </c>
      <c r="K99" s="14">
        <v>1</v>
      </c>
      <c r="L99" s="14">
        <v>3</v>
      </c>
      <c r="M99" s="14">
        <v>2</v>
      </c>
      <c r="N99" s="14">
        <v>2</v>
      </c>
      <c r="O99" s="14">
        <v>2</v>
      </c>
      <c r="P99" s="14">
        <v>1</v>
      </c>
      <c r="Q99" s="14">
        <v>1</v>
      </c>
      <c r="R99" s="14">
        <v>2</v>
      </c>
      <c r="S99" s="14">
        <v>3</v>
      </c>
      <c r="T99" s="14">
        <v>3</v>
      </c>
      <c r="U99" s="14">
        <v>2</v>
      </c>
      <c r="V99" s="14">
        <v>2</v>
      </c>
      <c r="W99" s="14">
        <v>1</v>
      </c>
      <c r="X99" s="21">
        <f t="shared" si="1"/>
        <v>48.75</v>
      </c>
    </row>
    <row r="100" spans="1:24" x14ac:dyDescent="0.25">
      <c r="A100" s="3">
        <f>VLOOKUP(B100,'1一般资料'!$A:$B,2,0)</f>
        <v>99</v>
      </c>
      <c r="B100" s="4" t="s">
        <v>567</v>
      </c>
      <c r="C100" s="4" t="s">
        <v>760</v>
      </c>
      <c r="D100" s="14">
        <v>1</v>
      </c>
      <c r="E100" s="14">
        <v>2</v>
      </c>
      <c r="F100" s="14">
        <v>1</v>
      </c>
      <c r="G100" s="14">
        <v>2</v>
      </c>
      <c r="H100" s="14">
        <v>1</v>
      </c>
      <c r="I100" s="14">
        <v>1</v>
      </c>
      <c r="J100" s="14">
        <v>1</v>
      </c>
      <c r="K100" s="14">
        <v>1</v>
      </c>
      <c r="L100" s="14">
        <v>1</v>
      </c>
      <c r="M100" s="14">
        <v>1</v>
      </c>
      <c r="N100" s="14">
        <v>1</v>
      </c>
      <c r="O100" s="14">
        <v>1</v>
      </c>
      <c r="P100" s="14">
        <v>1</v>
      </c>
      <c r="Q100" s="14">
        <v>1</v>
      </c>
      <c r="R100" s="25">
        <v>1</v>
      </c>
      <c r="S100" s="25">
        <v>1</v>
      </c>
      <c r="T100" s="25">
        <v>1</v>
      </c>
      <c r="U100" s="25">
        <v>1</v>
      </c>
      <c r="V100" s="14">
        <v>1</v>
      </c>
      <c r="W100" s="14">
        <v>1</v>
      </c>
      <c r="X100" s="21">
        <f t="shared" si="1"/>
        <v>27.5</v>
      </c>
    </row>
    <row r="101" spans="1:24" x14ac:dyDescent="0.25">
      <c r="A101" s="3">
        <f>VLOOKUP(B101,'1一般资料'!$A:$B,2,0)</f>
        <v>100</v>
      </c>
      <c r="B101" s="4" t="s">
        <v>570</v>
      </c>
      <c r="C101" s="5" t="s">
        <v>760</v>
      </c>
      <c r="D101" s="14">
        <v>2</v>
      </c>
      <c r="E101" s="14">
        <v>2</v>
      </c>
      <c r="F101" s="14">
        <v>2</v>
      </c>
      <c r="G101" s="14">
        <v>3</v>
      </c>
      <c r="H101" s="14">
        <v>3</v>
      </c>
      <c r="I101" s="14">
        <v>2</v>
      </c>
      <c r="J101" s="14">
        <v>1</v>
      </c>
      <c r="K101" s="14">
        <v>1</v>
      </c>
      <c r="L101" s="14">
        <v>1</v>
      </c>
      <c r="M101" s="14">
        <v>4</v>
      </c>
      <c r="N101" s="14">
        <v>3</v>
      </c>
      <c r="O101" s="14">
        <v>3</v>
      </c>
      <c r="P101" s="14">
        <v>2</v>
      </c>
      <c r="Q101" s="14">
        <v>3</v>
      </c>
      <c r="R101" s="25">
        <v>3</v>
      </c>
      <c r="S101" s="20">
        <v>4</v>
      </c>
      <c r="T101" s="25">
        <v>3</v>
      </c>
      <c r="U101" s="25">
        <v>3</v>
      </c>
      <c r="V101" s="14">
        <v>2</v>
      </c>
      <c r="W101" s="14">
        <v>2</v>
      </c>
      <c r="X101" s="21">
        <f t="shared" si="1"/>
        <v>61.25</v>
      </c>
    </row>
    <row r="102" spans="1:24" x14ac:dyDescent="0.25">
      <c r="A102" s="3">
        <f>VLOOKUP(B102,'1一般资料'!$A:$B,2,0)</f>
        <v>101</v>
      </c>
      <c r="B102" s="4" t="s">
        <v>573</v>
      </c>
      <c r="C102" s="5">
        <v>2</v>
      </c>
      <c r="D102" s="14">
        <v>3</v>
      </c>
      <c r="E102" s="14">
        <v>2</v>
      </c>
      <c r="F102" s="14">
        <v>2</v>
      </c>
      <c r="G102" s="14">
        <v>2</v>
      </c>
      <c r="H102" s="14">
        <v>2</v>
      </c>
      <c r="I102" s="14">
        <v>2</v>
      </c>
      <c r="J102" s="14">
        <v>1</v>
      </c>
      <c r="K102" s="14">
        <v>2</v>
      </c>
      <c r="L102" s="14">
        <v>2</v>
      </c>
      <c r="M102" s="14">
        <v>3</v>
      </c>
      <c r="N102" s="14">
        <v>3</v>
      </c>
      <c r="O102" s="14">
        <v>3</v>
      </c>
      <c r="P102" s="14">
        <v>2</v>
      </c>
      <c r="Q102" s="14">
        <v>3</v>
      </c>
      <c r="R102" s="25">
        <v>2</v>
      </c>
      <c r="S102" s="20">
        <v>4</v>
      </c>
      <c r="T102" s="25">
        <v>3</v>
      </c>
      <c r="U102" s="25">
        <v>3</v>
      </c>
      <c r="V102" s="14">
        <v>1</v>
      </c>
      <c r="W102" s="14">
        <v>4</v>
      </c>
      <c r="X102" s="21">
        <f t="shared" si="1"/>
        <v>61.25</v>
      </c>
    </row>
    <row r="103" spans="1:24" x14ac:dyDescent="0.25">
      <c r="A103" s="3">
        <f>VLOOKUP(B103,'1一般资料'!$A:$B,2,0)</f>
        <v>102</v>
      </c>
      <c r="B103" s="4" t="s">
        <v>576</v>
      </c>
      <c r="C103" s="3" t="s">
        <v>760</v>
      </c>
      <c r="D103" s="14">
        <v>1</v>
      </c>
      <c r="E103" s="14">
        <v>4</v>
      </c>
      <c r="F103" s="14">
        <v>1</v>
      </c>
      <c r="G103" s="14">
        <v>1</v>
      </c>
      <c r="H103" s="14">
        <v>1</v>
      </c>
      <c r="I103" s="14">
        <v>1</v>
      </c>
      <c r="J103" s="14">
        <v>1</v>
      </c>
      <c r="K103" s="14">
        <v>4</v>
      </c>
      <c r="L103" s="14">
        <v>4</v>
      </c>
      <c r="M103" s="14">
        <v>1</v>
      </c>
      <c r="N103" s="14">
        <v>1</v>
      </c>
      <c r="O103" s="14">
        <v>1</v>
      </c>
      <c r="P103" s="14">
        <v>1</v>
      </c>
      <c r="Q103" s="14">
        <v>1</v>
      </c>
      <c r="R103" s="25">
        <v>1</v>
      </c>
      <c r="S103" s="20">
        <v>1</v>
      </c>
      <c r="T103" s="25">
        <v>1</v>
      </c>
      <c r="U103" s="25">
        <v>1</v>
      </c>
      <c r="V103" s="14">
        <v>1</v>
      </c>
      <c r="W103" s="14">
        <v>1</v>
      </c>
      <c r="X103" s="21">
        <f t="shared" si="1"/>
        <v>36.25</v>
      </c>
    </row>
    <row r="104" spans="1:24" x14ac:dyDescent="0.25">
      <c r="A104" s="3">
        <f>VLOOKUP(B104,'1一般资料'!$A:$B,2,0)</f>
        <v>103</v>
      </c>
      <c r="B104" s="4" t="s">
        <v>580</v>
      </c>
      <c r="C104" s="5" t="s">
        <v>762</v>
      </c>
      <c r="D104" s="14">
        <v>1</v>
      </c>
      <c r="E104" s="14">
        <v>1</v>
      </c>
      <c r="F104" s="14">
        <v>1</v>
      </c>
      <c r="G104" s="14">
        <v>3</v>
      </c>
      <c r="H104" s="14">
        <v>2</v>
      </c>
      <c r="I104" s="14">
        <v>2</v>
      </c>
      <c r="J104" s="14">
        <v>1</v>
      </c>
      <c r="K104" s="14">
        <v>1</v>
      </c>
      <c r="L104" s="14">
        <v>1</v>
      </c>
      <c r="M104" s="14">
        <v>1</v>
      </c>
      <c r="N104" s="14">
        <v>4</v>
      </c>
      <c r="O104" s="14">
        <v>4</v>
      </c>
      <c r="P104" s="14">
        <v>2</v>
      </c>
      <c r="Q104" s="14">
        <v>1</v>
      </c>
      <c r="R104" s="25">
        <v>1</v>
      </c>
      <c r="S104" s="20">
        <v>3</v>
      </c>
      <c r="T104" s="25">
        <v>1</v>
      </c>
      <c r="U104" s="25">
        <v>1</v>
      </c>
      <c r="V104" s="14">
        <v>1</v>
      </c>
      <c r="W104" s="14">
        <v>1</v>
      </c>
      <c r="X104" s="21">
        <f t="shared" si="1"/>
        <v>41.25</v>
      </c>
    </row>
    <row r="105" spans="1:24" x14ac:dyDescent="0.25">
      <c r="A105" s="3">
        <f>VLOOKUP(B105,'1一般资料'!$A:$B,2,0)</f>
        <v>104</v>
      </c>
      <c r="B105" s="4" t="s">
        <v>584</v>
      </c>
      <c r="C105" s="5">
        <v>3</v>
      </c>
      <c r="D105" s="14">
        <v>1</v>
      </c>
      <c r="E105" s="14">
        <v>2</v>
      </c>
      <c r="F105" s="14">
        <v>1</v>
      </c>
      <c r="G105" s="14">
        <v>1</v>
      </c>
      <c r="H105" s="14">
        <v>1</v>
      </c>
      <c r="I105" s="14">
        <v>1</v>
      </c>
      <c r="J105" s="14">
        <v>1</v>
      </c>
      <c r="K105" s="14">
        <v>1</v>
      </c>
      <c r="L105" s="14">
        <v>1</v>
      </c>
      <c r="M105" s="14">
        <v>1</v>
      </c>
      <c r="N105" s="14">
        <v>1</v>
      </c>
      <c r="O105" s="14">
        <v>1</v>
      </c>
      <c r="P105" s="14">
        <v>1</v>
      </c>
      <c r="Q105" s="14">
        <v>2</v>
      </c>
      <c r="R105" s="25">
        <v>1</v>
      </c>
      <c r="S105" s="20">
        <v>1</v>
      </c>
      <c r="T105" s="25">
        <v>1</v>
      </c>
      <c r="U105" s="25">
        <v>2</v>
      </c>
      <c r="V105" s="14">
        <v>1</v>
      </c>
      <c r="W105" s="14">
        <v>1</v>
      </c>
      <c r="X105" s="21">
        <f t="shared" si="1"/>
        <v>28.75</v>
      </c>
    </row>
    <row r="106" spans="1:24" x14ac:dyDescent="0.25">
      <c r="A106" s="3">
        <f>VLOOKUP(B106,'1一般资料'!$A:$B,2,0)</f>
        <v>105</v>
      </c>
      <c r="B106" s="4" t="s">
        <v>588</v>
      </c>
      <c r="C106" s="5">
        <v>2</v>
      </c>
      <c r="D106" s="14">
        <v>2</v>
      </c>
      <c r="E106" s="14">
        <v>3</v>
      </c>
      <c r="F106" s="14">
        <v>2</v>
      </c>
      <c r="G106" s="14">
        <v>3</v>
      </c>
      <c r="H106" s="14">
        <v>2</v>
      </c>
      <c r="I106" s="14">
        <v>4</v>
      </c>
      <c r="J106" s="14">
        <v>1</v>
      </c>
      <c r="K106" s="14">
        <v>1</v>
      </c>
      <c r="L106" s="14">
        <v>1</v>
      </c>
      <c r="M106" s="14">
        <v>2</v>
      </c>
      <c r="N106" s="14">
        <v>3</v>
      </c>
      <c r="O106" s="14">
        <v>3</v>
      </c>
      <c r="P106" s="14">
        <v>2</v>
      </c>
      <c r="Q106" s="14">
        <v>3</v>
      </c>
      <c r="R106" s="25">
        <v>2</v>
      </c>
      <c r="S106" s="20">
        <v>3</v>
      </c>
      <c r="T106" s="25">
        <v>3</v>
      </c>
      <c r="U106" s="25">
        <v>3</v>
      </c>
      <c r="V106" s="14">
        <v>1</v>
      </c>
      <c r="W106" s="14">
        <v>4</v>
      </c>
      <c r="X106" s="21">
        <f t="shared" si="1"/>
        <v>60</v>
      </c>
    </row>
    <row r="107" spans="1:24" x14ac:dyDescent="0.25">
      <c r="A107" s="3">
        <f>VLOOKUP(B107,'1一般资料'!$A:$B,2,0)</f>
        <v>106</v>
      </c>
      <c r="B107" s="4" t="s">
        <v>591</v>
      </c>
      <c r="C107" s="5">
        <v>3</v>
      </c>
      <c r="D107" s="14">
        <v>2</v>
      </c>
      <c r="E107" s="14">
        <v>3</v>
      </c>
      <c r="F107" s="14">
        <v>1</v>
      </c>
      <c r="G107" s="14">
        <v>2</v>
      </c>
      <c r="H107" s="14">
        <v>2</v>
      </c>
      <c r="I107" s="14">
        <v>2</v>
      </c>
      <c r="J107" s="14">
        <v>1</v>
      </c>
      <c r="K107" s="14">
        <v>3</v>
      </c>
      <c r="L107" s="14">
        <v>1</v>
      </c>
      <c r="M107" s="14">
        <v>1</v>
      </c>
      <c r="N107" s="14">
        <v>2</v>
      </c>
      <c r="O107" s="14">
        <v>2</v>
      </c>
      <c r="P107" s="14">
        <v>3</v>
      </c>
      <c r="Q107" s="14">
        <v>1</v>
      </c>
      <c r="R107" s="25">
        <v>2</v>
      </c>
      <c r="S107" s="20">
        <v>3</v>
      </c>
      <c r="T107" s="25">
        <v>3</v>
      </c>
      <c r="U107" s="25">
        <v>3</v>
      </c>
      <c r="V107" s="14">
        <v>1</v>
      </c>
      <c r="W107" s="14">
        <v>1</v>
      </c>
      <c r="X107" s="21">
        <f t="shared" si="1"/>
        <v>48.75</v>
      </c>
    </row>
    <row r="108" spans="1:24" x14ac:dyDescent="0.25">
      <c r="A108" s="3">
        <f>VLOOKUP(B108,'1一般资料'!$A:$B,2,0)</f>
        <v>107</v>
      </c>
      <c r="B108" s="4" t="s">
        <v>595</v>
      </c>
      <c r="C108" s="5" t="s">
        <v>761</v>
      </c>
      <c r="D108" s="14">
        <v>2</v>
      </c>
      <c r="E108" s="14">
        <v>2</v>
      </c>
      <c r="F108" s="14">
        <v>2</v>
      </c>
      <c r="G108" s="14">
        <v>3</v>
      </c>
      <c r="H108" s="14">
        <v>1</v>
      </c>
      <c r="I108" s="14">
        <v>4</v>
      </c>
      <c r="J108" s="14">
        <v>2</v>
      </c>
      <c r="K108" s="14">
        <v>1</v>
      </c>
      <c r="L108" s="14">
        <v>1</v>
      </c>
      <c r="M108" s="14">
        <v>2</v>
      </c>
      <c r="N108" s="14">
        <v>3</v>
      </c>
      <c r="O108" s="14">
        <v>3</v>
      </c>
      <c r="P108" s="14">
        <v>2</v>
      </c>
      <c r="Q108" s="14">
        <v>3</v>
      </c>
      <c r="R108" s="25">
        <v>2</v>
      </c>
      <c r="S108" s="20">
        <v>3</v>
      </c>
      <c r="T108" s="25">
        <v>3</v>
      </c>
      <c r="U108" s="25">
        <v>3</v>
      </c>
      <c r="V108" s="14">
        <v>1</v>
      </c>
      <c r="W108" s="14">
        <v>2</v>
      </c>
      <c r="X108" s="21">
        <f t="shared" si="1"/>
        <v>56.25</v>
      </c>
    </row>
    <row r="109" spans="1:24" x14ac:dyDescent="0.25">
      <c r="A109" s="3">
        <f>VLOOKUP(B109,'1一般资料'!$A:$B,2,0)</f>
        <v>108</v>
      </c>
      <c r="B109" s="4" t="s">
        <v>598</v>
      </c>
      <c r="C109" s="5">
        <v>3</v>
      </c>
      <c r="D109" s="14">
        <v>3</v>
      </c>
      <c r="E109" s="14">
        <v>3</v>
      </c>
      <c r="F109" s="14">
        <v>2</v>
      </c>
      <c r="G109" s="14">
        <v>2</v>
      </c>
      <c r="H109" s="14">
        <v>4</v>
      </c>
      <c r="I109" s="14">
        <v>1</v>
      </c>
      <c r="J109" s="14">
        <v>2</v>
      </c>
      <c r="K109" s="14">
        <v>4</v>
      </c>
      <c r="L109" s="14">
        <v>2</v>
      </c>
      <c r="M109" s="14">
        <v>2</v>
      </c>
      <c r="N109" s="14">
        <v>3</v>
      </c>
      <c r="O109" s="14">
        <v>3</v>
      </c>
      <c r="P109" s="14">
        <v>1</v>
      </c>
      <c r="Q109" s="14">
        <v>3</v>
      </c>
      <c r="R109" s="25">
        <v>3</v>
      </c>
      <c r="S109" s="20">
        <v>4</v>
      </c>
      <c r="T109" s="25">
        <v>3</v>
      </c>
      <c r="U109" s="25">
        <v>3</v>
      </c>
      <c r="V109" s="14">
        <v>1</v>
      </c>
      <c r="W109" s="14">
        <v>3</v>
      </c>
      <c r="X109" s="21">
        <f t="shared" si="1"/>
        <v>65</v>
      </c>
    </row>
    <row r="110" spans="1:24" x14ac:dyDescent="0.25">
      <c r="A110" s="3">
        <f>VLOOKUP(B110,'1一般资料'!$A:$B,2,0)</f>
        <v>109</v>
      </c>
      <c r="B110" s="4" t="s">
        <v>602</v>
      </c>
      <c r="C110" s="3" t="s">
        <v>762</v>
      </c>
      <c r="D110" s="14">
        <v>2</v>
      </c>
      <c r="E110" s="14">
        <v>3</v>
      </c>
      <c r="F110" s="14">
        <v>2</v>
      </c>
      <c r="G110" s="14">
        <v>2</v>
      </c>
      <c r="H110" s="14">
        <v>1</v>
      </c>
      <c r="I110" s="14">
        <v>2</v>
      </c>
      <c r="J110" s="14">
        <v>1</v>
      </c>
      <c r="K110" s="14">
        <v>1</v>
      </c>
      <c r="L110" s="14">
        <v>1</v>
      </c>
      <c r="M110" s="14">
        <v>1</v>
      </c>
      <c r="N110" s="14">
        <v>1</v>
      </c>
      <c r="O110" s="14">
        <v>1</v>
      </c>
      <c r="P110" s="14">
        <v>2</v>
      </c>
      <c r="Q110" s="14">
        <v>1</v>
      </c>
      <c r="R110" s="25">
        <v>1</v>
      </c>
      <c r="S110" s="20">
        <v>4</v>
      </c>
      <c r="T110" s="25">
        <v>3</v>
      </c>
      <c r="U110" s="25">
        <v>3</v>
      </c>
      <c r="V110" s="14">
        <v>2</v>
      </c>
      <c r="W110" s="14">
        <v>2</v>
      </c>
      <c r="X110" s="21">
        <f t="shared" si="1"/>
        <v>45</v>
      </c>
    </row>
    <row r="111" spans="1:24" x14ac:dyDescent="0.25">
      <c r="A111" s="3">
        <f>VLOOKUP(B111,'1一般资料'!$A:$B,2,0)</f>
        <v>110</v>
      </c>
      <c r="B111" s="4" t="s">
        <v>606</v>
      </c>
      <c r="C111" s="3" t="s">
        <v>762</v>
      </c>
      <c r="D111" s="14">
        <v>2</v>
      </c>
      <c r="E111" s="14">
        <v>1</v>
      </c>
      <c r="F111" s="14">
        <v>2</v>
      </c>
      <c r="G111" s="14">
        <v>2</v>
      </c>
      <c r="H111" s="14">
        <v>1</v>
      </c>
      <c r="I111" s="14">
        <v>2</v>
      </c>
      <c r="J111" s="14">
        <v>4</v>
      </c>
      <c r="K111" s="14">
        <v>4</v>
      </c>
      <c r="L111" s="14">
        <v>2</v>
      </c>
      <c r="M111" s="14">
        <v>2</v>
      </c>
      <c r="N111" s="14">
        <v>1</v>
      </c>
      <c r="O111" s="14">
        <v>2</v>
      </c>
      <c r="P111" s="14">
        <v>2</v>
      </c>
      <c r="Q111" s="14">
        <v>1</v>
      </c>
      <c r="R111" s="25">
        <v>2</v>
      </c>
      <c r="S111" s="20">
        <v>3</v>
      </c>
      <c r="T111" s="25">
        <v>1</v>
      </c>
      <c r="U111" s="25">
        <v>1</v>
      </c>
      <c r="V111" s="14">
        <v>1</v>
      </c>
      <c r="W111" s="14">
        <v>1</v>
      </c>
      <c r="X111" s="21">
        <f t="shared" si="1"/>
        <v>46.25</v>
      </c>
    </row>
    <row r="112" spans="1:24" x14ac:dyDescent="0.25">
      <c r="A112" s="3">
        <f>VLOOKUP(B112,'1一般资料'!$A:$B,2,0)</f>
        <v>111</v>
      </c>
      <c r="B112" s="4" t="s">
        <v>610</v>
      </c>
      <c r="C112" s="3">
        <v>3</v>
      </c>
      <c r="D112" s="14">
        <v>2</v>
      </c>
      <c r="E112" s="14">
        <v>1</v>
      </c>
      <c r="F112" s="14">
        <v>2</v>
      </c>
      <c r="G112" s="14">
        <v>1</v>
      </c>
      <c r="H112" s="14">
        <v>1</v>
      </c>
      <c r="I112" s="14">
        <v>1</v>
      </c>
      <c r="J112" s="14">
        <v>1</v>
      </c>
      <c r="K112" s="14">
        <v>1</v>
      </c>
      <c r="L112" s="14">
        <v>1</v>
      </c>
      <c r="M112" s="14">
        <v>2</v>
      </c>
      <c r="N112" s="14">
        <v>1</v>
      </c>
      <c r="O112" s="14">
        <v>2</v>
      </c>
      <c r="P112" s="14">
        <v>1</v>
      </c>
      <c r="Q112" s="14">
        <v>1</v>
      </c>
      <c r="R112" s="25">
        <v>2</v>
      </c>
      <c r="S112" s="20">
        <v>3</v>
      </c>
      <c r="T112" s="25">
        <v>1</v>
      </c>
      <c r="U112" s="25">
        <v>1</v>
      </c>
      <c r="V112" s="14">
        <v>1</v>
      </c>
      <c r="W112" s="14">
        <v>1</v>
      </c>
      <c r="X112" s="21">
        <f t="shared" si="1"/>
        <v>33.75</v>
      </c>
    </row>
    <row r="113" spans="1:24" x14ac:dyDescent="0.25">
      <c r="A113" s="3">
        <f>VLOOKUP(B113,'1一般资料'!$A:$B,2,0)</f>
        <v>112</v>
      </c>
      <c r="B113" s="4" t="s">
        <v>613</v>
      </c>
      <c r="C113" s="5">
        <v>3</v>
      </c>
      <c r="D113" s="5">
        <v>2</v>
      </c>
      <c r="E113" s="5">
        <v>4</v>
      </c>
      <c r="F113" s="5">
        <v>2</v>
      </c>
      <c r="G113" s="5">
        <v>1</v>
      </c>
      <c r="H113" s="5">
        <v>2</v>
      </c>
      <c r="I113" s="5">
        <v>2</v>
      </c>
      <c r="J113" s="5">
        <v>1</v>
      </c>
      <c r="K113" s="5">
        <v>1</v>
      </c>
      <c r="L113" s="5">
        <v>2</v>
      </c>
      <c r="M113" s="5">
        <v>2</v>
      </c>
      <c r="N113" s="5">
        <v>2</v>
      </c>
      <c r="O113" s="5">
        <v>2</v>
      </c>
      <c r="P113" s="5">
        <v>1</v>
      </c>
      <c r="Q113" s="5">
        <v>3</v>
      </c>
      <c r="R113" s="26">
        <v>1</v>
      </c>
      <c r="S113" s="26">
        <v>3</v>
      </c>
      <c r="T113" s="26">
        <v>2</v>
      </c>
      <c r="U113" s="26">
        <v>2</v>
      </c>
      <c r="V113" s="5">
        <v>1</v>
      </c>
      <c r="W113" s="5">
        <v>4</v>
      </c>
      <c r="X113" s="21">
        <f t="shared" si="1"/>
        <v>50</v>
      </c>
    </row>
    <row r="114" spans="1:24" x14ac:dyDescent="0.25">
      <c r="A114" s="3">
        <f>VLOOKUP(B114,'1一般资料'!$A:$B,2,0)</f>
        <v>113</v>
      </c>
      <c r="B114" s="4" t="s">
        <v>617</v>
      </c>
      <c r="C114" s="5">
        <v>2</v>
      </c>
      <c r="D114" s="14">
        <v>2</v>
      </c>
      <c r="E114" s="14">
        <v>1</v>
      </c>
      <c r="F114" s="14">
        <v>1</v>
      </c>
      <c r="G114" s="14">
        <v>2</v>
      </c>
      <c r="H114" s="14">
        <v>1</v>
      </c>
      <c r="I114" s="14">
        <v>3</v>
      </c>
      <c r="J114" s="14">
        <v>1</v>
      </c>
      <c r="K114" s="14">
        <v>3</v>
      </c>
      <c r="L114" s="14">
        <v>1</v>
      </c>
      <c r="M114" s="14">
        <v>1</v>
      </c>
      <c r="N114" s="14">
        <v>2</v>
      </c>
      <c r="O114" s="14">
        <v>1</v>
      </c>
      <c r="P114" s="14">
        <v>1</v>
      </c>
      <c r="Q114" s="14">
        <v>3</v>
      </c>
      <c r="R114" s="25">
        <v>1</v>
      </c>
      <c r="S114" s="20">
        <v>3</v>
      </c>
      <c r="T114" s="25">
        <v>2</v>
      </c>
      <c r="U114" s="25">
        <v>3</v>
      </c>
      <c r="V114" s="14">
        <v>1</v>
      </c>
      <c r="W114" s="14">
        <v>1</v>
      </c>
      <c r="X114" s="21">
        <f t="shared" si="1"/>
        <v>42.5</v>
      </c>
    </row>
    <row r="115" spans="1:24" x14ac:dyDescent="0.25">
      <c r="A115" s="3">
        <f>VLOOKUP(B115,'1一般资料'!$A:$B,2,0)</f>
        <v>114</v>
      </c>
      <c r="B115" s="5" t="s">
        <v>621</v>
      </c>
      <c r="C115" s="3">
        <v>1</v>
      </c>
      <c r="D115" s="14">
        <v>2</v>
      </c>
      <c r="E115" s="14">
        <v>2</v>
      </c>
      <c r="F115" s="14">
        <v>2</v>
      </c>
      <c r="G115" s="14">
        <v>2</v>
      </c>
      <c r="H115" s="14">
        <v>1</v>
      </c>
      <c r="I115" s="14">
        <v>2</v>
      </c>
      <c r="J115" s="14">
        <v>2</v>
      </c>
      <c r="K115" s="14">
        <v>2</v>
      </c>
      <c r="L115" s="14">
        <v>2</v>
      </c>
      <c r="M115" s="14">
        <v>2</v>
      </c>
      <c r="N115" s="14">
        <v>1</v>
      </c>
      <c r="O115" s="14">
        <v>2</v>
      </c>
      <c r="P115" s="14">
        <v>2</v>
      </c>
      <c r="Q115" s="14">
        <v>2</v>
      </c>
      <c r="R115" s="25">
        <v>2</v>
      </c>
      <c r="S115" s="20">
        <v>3</v>
      </c>
      <c r="T115" s="25">
        <v>2</v>
      </c>
      <c r="U115" s="25">
        <v>2</v>
      </c>
      <c r="V115" s="14">
        <v>1</v>
      </c>
      <c r="W115" s="14">
        <v>1</v>
      </c>
      <c r="X115" s="21">
        <f t="shared" si="1"/>
        <v>46.25</v>
      </c>
    </row>
    <row r="116" spans="1:24" x14ac:dyDescent="0.25">
      <c r="A116" s="3">
        <f>VLOOKUP(B116,'1一般资料'!$A:$B,2,0)</f>
        <v>115</v>
      </c>
      <c r="B116" s="5" t="s">
        <v>624</v>
      </c>
      <c r="C116" s="3" t="s">
        <v>762</v>
      </c>
      <c r="D116" s="14">
        <v>1</v>
      </c>
      <c r="E116" s="14">
        <v>1</v>
      </c>
      <c r="F116" s="14">
        <v>1</v>
      </c>
      <c r="G116" s="14">
        <v>2</v>
      </c>
      <c r="H116" s="14">
        <v>1</v>
      </c>
      <c r="I116" s="14">
        <v>2</v>
      </c>
      <c r="J116" s="14">
        <v>1</v>
      </c>
      <c r="K116" s="14">
        <v>2</v>
      </c>
      <c r="L116" s="14">
        <v>1</v>
      </c>
      <c r="M116" s="14">
        <v>2</v>
      </c>
      <c r="N116" s="14">
        <v>1</v>
      </c>
      <c r="O116" s="14">
        <v>1</v>
      </c>
      <c r="P116" s="14">
        <v>1</v>
      </c>
      <c r="Q116" s="14">
        <v>1</v>
      </c>
      <c r="R116" s="25">
        <v>1</v>
      </c>
      <c r="S116" s="20">
        <v>2</v>
      </c>
      <c r="T116" s="25">
        <v>2</v>
      </c>
      <c r="U116" s="25">
        <v>2</v>
      </c>
      <c r="V116" s="14">
        <v>1</v>
      </c>
      <c r="W116" s="14">
        <v>1</v>
      </c>
      <c r="X116" s="21">
        <f t="shared" si="1"/>
        <v>33.75</v>
      </c>
    </row>
    <row r="117" spans="1:24" x14ac:dyDescent="0.25">
      <c r="A117" s="3">
        <f>VLOOKUP(B117,'1一般资料'!$A:$B,2,0)</f>
        <v>116</v>
      </c>
      <c r="B117" s="5" t="s">
        <v>627</v>
      </c>
      <c r="C117" s="5" t="s">
        <v>762</v>
      </c>
      <c r="D117" s="14">
        <v>2</v>
      </c>
      <c r="E117" s="14">
        <v>2</v>
      </c>
      <c r="F117" s="14">
        <v>2</v>
      </c>
      <c r="G117" s="14">
        <v>3</v>
      </c>
      <c r="H117" s="14">
        <v>4</v>
      </c>
      <c r="I117" s="14">
        <v>4</v>
      </c>
      <c r="J117" s="14">
        <v>1</v>
      </c>
      <c r="K117" s="14">
        <v>1</v>
      </c>
      <c r="L117" s="14">
        <v>1</v>
      </c>
      <c r="M117" s="14">
        <v>2</v>
      </c>
      <c r="N117" s="14">
        <v>2</v>
      </c>
      <c r="O117" s="14">
        <v>3</v>
      </c>
      <c r="P117" s="14">
        <v>1</v>
      </c>
      <c r="Q117" s="14">
        <v>1</v>
      </c>
      <c r="R117" s="25">
        <v>2</v>
      </c>
      <c r="S117" s="20">
        <v>4</v>
      </c>
      <c r="T117" s="25">
        <v>1</v>
      </c>
      <c r="U117" s="25">
        <v>1</v>
      </c>
      <c r="V117" s="14">
        <v>1</v>
      </c>
      <c r="W117" s="14">
        <v>1</v>
      </c>
      <c r="X117" s="21">
        <f t="shared" si="1"/>
        <v>48.75</v>
      </c>
    </row>
    <row r="118" spans="1:24" x14ac:dyDescent="0.25">
      <c r="A118" s="3">
        <f>VLOOKUP(B118,'1一般资料'!$A:$B,2,0)</f>
        <v>117</v>
      </c>
      <c r="B118" s="5" t="s">
        <v>630</v>
      </c>
      <c r="C118" s="5" t="s">
        <v>762</v>
      </c>
      <c r="D118" s="14">
        <v>1</v>
      </c>
      <c r="E118" s="14">
        <v>3</v>
      </c>
      <c r="F118" s="14">
        <v>1</v>
      </c>
      <c r="G118" s="14">
        <v>3</v>
      </c>
      <c r="H118" s="14">
        <v>3</v>
      </c>
      <c r="I118" s="14">
        <v>2</v>
      </c>
      <c r="J118" s="14">
        <v>1</v>
      </c>
      <c r="K118" s="14">
        <v>2</v>
      </c>
      <c r="L118" s="14">
        <v>2</v>
      </c>
      <c r="M118" s="14">
        <v>2</v>
      </c>
      <c r="N118" s="14">
        <v>2</v>
      </c>
      <c r="O118" s="14">
        <v>2</v>
      </c>
      <c r="P118" s="14">
        <v>1</v>
      </c>
      <c r="Q118" s="14">
        <v>1</v>
      </c>
      <c r="R118" s="25">
        <v>1</v>
      </c>
      <c r="S118" s="20">
        <v>3</v>
      </c>
      <c r="T118" s="25">
        <v>3</v>
      </c>
      <c r="U118" s="25">
        <v>3</v>
      </c>
      <c r="V118" s="14">
        <v>1</v>
      </c>
      <c r="W118" s="14">
        <v>1</v>
      </c>
      <c r="X118" s="21">
        <f t="shared" si="1"/>
        <v>47.5</v>
      </c>
    </row>
    <row r="119" spans="1:24" x14ac:dyDescent="0.25">
      <c r="A119" s="3">
        <f>VLOOKUP(B119,'1一般资料'!$A:$B,2,0)</f>
        <v>118</v>
      </c>
      <c r="B119" s="5" t="s">
        <v>634</v>
      </c>
      <c r="C119" s="5">
        <v>1</v>
      </c>
      <c r="D119" s="14">
        <v>3</v>
      </c>
      <c r="E119" s="14">
        <v>4</v>
      </c>
      <c r="F119" s="14">
        <v>2</v>
      </c>
      <c r="G119" s="14">
        <v>2</v>
      </c>
      <c r="H119" s="14">
        <v>2</v>
      </c>
      <c r="I119" s="14">
        <v>2</v>
      </c>
      <c r="J119" s="14">
        <v>1</v>
      </c>
      <c r="K119" s="14">
        <v>2</v>
      </c>
      <c r="L119" s="14">
        <v>2</v>
      </c>
      <c r="M119" s="14">
        <v>3</v>
      </c>
      <c r="N119" s="14">
        <v>2</v>
      </c>
      <c r="O119" s="14">
        <v>3</v>
      </c>
      <c r="P119" s="14">
        <v>2</v>
      </c>
      <c r="Q119" s="14">
        <v>3</v>
      </c>
      <c r="R119" s="25">
        <v>3</v>
      </c>
      <c r="S119" s="20">
        <v>4</v>
      </c>
      <c r="T119" s="25">
        <v>3</v>
      </c>
      <c r="U119" s="25">
        <v>3</v>
      </c>
      <c r="V119" s="14">
        <v>1</v>
      </c>
      <c r="W119" s="14">
        <v>3</v>
      </c>
      <c r="X119" s="21">
        <f t="shared" si="1"/>
        <v>62.5</v>
      </c>
    </row>
    <row r="120" spans="1:24" x14ac:dyDescent="0.25">
      <c r="A120" s="3">
        <f>VLOOKUP(B120,'1一般资料'!$A:$B,2,0)</f>
        <v>120</v>
      </c>
      <c r="B120" s="5" t="s">
        <v>638</v>
      </c>
      <c r="C120" s="5">
        <v>3</v>
      </c>
      <c r="D120" s="5">
        <v>2</v>
      </c>
      <c r="E120" s="14">
        <v>4</v>
      </c>
      <c r="F120" s="14">
        <v>2</v>
      </c>
      <c r="G120" s="14">
        <v>2</v>
      </c>
      <c r="H120" s="14">
        <v>1</v>
      </c>
      <c r="I120" s="14">
        <v>1</v>
      </c>
      <c r="J120" s="14">
        <v>1</v>
      </c>
      <c r="K120" s="14">
        <v>1</v>
      </c>
      <c r="L120" s="14">
        <v>1</v>
      </c>
      <c r="M120" s="14">
        <v>2</v>
      </c>
      <c r="N120" s="14">
        <v>1</v>
      </c>
      <c r="O120" s="14">
        <v>2</v>
      </c>
      <c r="P120" s="14">
        <v>1</v>
      </c>
      <c r="Q120" s="14">
        <v>2</v>
      </c>
      <c r="R120" s="25">
        <v>1</v>
      </c>
      <c r="S120" s="25">
        <v>2</v>
      </c>
      <c r="T120" s="20">
        <v>2</v>
      </c>
      <c r="U120" s="25">
        <v>3</v>
      </c>
      <c r="V120" s="14">
        <v>1</v>
      </c>
      <c r="W120" s="14">
        <v>2</v>
      </c>
      <c r="X120" s="21">
        <f t="shared" si="1"/>
        <v>42.5</v>
      </c>
    </row>
    <row r="121" spans="1:24" x14ac:dyDescent="0.25">
      <c r="A121" s="3">
        <f>VLOOKUP(B121,'1一般资料'!$A:$B,2,0)</f>
        <v>121</v>
      </c>
      <c r="B121" s="5" t="s">
        <v>642</v>
      </c>
      <c r="C121" s="5">
        <v>1</v>
      </c>
      <c r="D121" s="14">
        <v>3</v>
      </c>
      <c r="E121" s="14">
        <v>3</v>
      </c>
      <c r="F121" s="14">
        <v>2</v>
      </c>
      <c r="G121" s="14">
        <v>1</v>
      </c>
      <c r="H121" s="14">
        <v>1</v>
      </c>
      <c r="I121" s="14">
        <v>2</v>
      </c>
      <c r="J121" s="14">
        <v>1</v>
      </c>
      <c r="K121" s="14">
        <v>3</v>
      </c>
      <c r="L121" s="14">
        <v>1</v>
      </c>
      <c r="M121" s="14">
        <v>2</v>
      </c>
      <c r="N121" s="14">
        <v>2</v>
      </c>
      <c r="O121" s="14">
        <v>2</v>
      </c>
      <c r="P121" s="14">
        <v>1</v>
      </c>
      <c r="Q121" s="14">
        <v>3</v>
      </c>
      <c r="R121" s="25">
        <v>2</v>
      </c>
      <c r="S121" s="20">
        <v>2</v>
      </c>
      <c r="T121" s="25">
        <v>3</v>
      </c>
      <c r="U121" s="25">
        <v>3</v>
      </c>
      <c r="V121" s="14">
        <v>1</v>
      </c>
      <c r="W121" s="14">
        <v>1</v>
      </c>
      <c r="X121" s="21">
        <f t="shared" si="1"/>
        <v>48.75</v>
      </c>
    </row>
    <row r="122" spans="1:24" x14ac:dyDescent="0.25">
      <c r="A122" s="3">
        <f>VLOOKUP(B122,'1一般资料'!$A:$B,2,0)</f>
        <v>122</v>
      </c>
      <c r="B122" s="5" t="s">
        <v>644</v>
      </c>
      <c r="C122" s="5">
        <v>3</v>
      </c>
      <c r="D122" s="14">
        <v>4</v>
      </c>
      <c r="E122" s="14">
        <v>4</v>
      </c>
      <c r="F122" s="14">
        <v>1</v>
      </c>
      <c r="G122" s="14">
        <v>3</v>
      </c>
      <c r="H122" s="14">
        <v>4</v>
      </c>
      <c r="I122" s="14">
        <v>4</v>
      </c>
      <c r="J122" s="14">
        <v>1</v>
      </c>
      <c r="K122" s="14">
        <v>1</v>
      </c>
      <c r="L122" s="14">
        <v>1</v>
      </c>
      <c r="M122" s="14">
        <v>1</v>
      </c>
      <c r="N122" s="14">
        <v>4</v>
      </c>
      <c r="O122" s="14">
        <v>4</v>
      </c>
      <c r="P122" s="14">
        <v>3</v>
      </c>
      <c r="Q122" s="14">
        <v>4</v>
      </c>
      <c r="R122" s="25">
        <v>1</v>
      </c>
      <c r="S122" s="20">
        <v>4</v>
      </c>
      <c r="T122" s="25">
        <v>3</v>
      </c>
      <c r="U122" s="25">
        <v>3</v>
      </c>
      <c r="V122" s="14">
        <v>1</v>
      </c>
      <c r="W122" s="14">
        <v>1</v>
      </c>
      <c r="X122" s="21">
        <f t="shared" si="1"/>
        <v>65</v>
      </c>
    </row>
    <row r="123" spans="1:24" x14ac:dyDescent="0.25">
      <c r="A123" s="3">
        <f>VLOOKUP(B123,'1一般资料'!$A:$B,2,0)</f>
        <v>123</v>
      </c>
      <c r="B123" s="5" t="s">
        <v>648</v>
      </c>
      <c r="C123" s="5" t="s">
        <v>761</v>
      </c>
      <c r="D123" s="14">
        <v>3</v>
      </c>
      <c r="E123" s="14">
        <v>4</v>
      </c>
      <c r="F123" s="14">
        <v>2</v>
      </c>
      <c r="G123" s="14">
        <v>1</v>
      </c>
      <c r="H123" s="14">
        <v>4</v>
      </c>
      <c r="I123" s="14">
        <v>4</v>
      </c>
      <c r="J123" s="14">
        <v>4</v>
      </c>
      <c r="K123" s="14">
        <v>4</v>
      </c>
      <c r="L123" s="14">
        <v>1</v>
      </c>
      <c r="M123" s="14">
        <v>2</v>
      </c>
      <c r="N123" s="14">
        <v>4</v>
      </c>
      <c r="O123" s="14">
        <v>4</v>
      </c>
      <c r="P123" s="14">
        <v>1</v>
      </c>
      <c r="Q123" s="14">
        <v>3</v>
      </c>
      <c r="R123" s="25">
        <v>1</v>
      </c>
      <c r="S123" s="20">
        <v>3</v>
      </c>
      <c r="T123" s="25">
        <v>4</v>
      </c>
      <c r="U123" s="25">
        <v>4</v>
      </c>
      <c r="V123" s="14">
        <v>1</v>
      </c>
      <c r="W123" s="14">
        <v>4</v>
      </c>
      <c r="X123" s="21">
        <f t="shared" si="1"/>
        <v>72.5</v>
      </c>
    </row>
    <row r="124" spans="1:24" x14ac:dyDescent="0.25">
      <c r="A124" s="3">
        <f>VLOOKUP(B124,'1一般资料'!$A:$B,2,0)</f>
        <v>124</v>
      </c>
      <c r="B124" s="5" t="s">
        <v>651</v>
      </c>
      <c r="C124" s="5">
        <v>3</v>
      </c>
      <c r="D124" s="14">
        <v>2</v>
      </c>
      <c r="E124" s="14">
        <v>2</v>
      </c>
      <c r="F124" s="14">
        <v>1</v>
      </c>
      <c r="G124" s="14">
        <v>1</v>
      </c>
      <c r="H124" s="14">
        <v>1</v>
      </c>
      <c r="I124" s="14">
        <v>2</v>
      </c>
      <c r="J124" s="14">
        <v>1</v>
      </c>
      <c r="K124" s="14">
        <v>1</v>
      </c>
      <c r="L124" s="14">
        <v>1</v>
      </c>
      <c r="M124" s="14">
        <v>2</v>
      </c>
      <c r="N124" s="14">
        <v>4</v>
      </c>
      <c r="O124" s="14">
        <v>2</v>
      </c>
      <c r="P124" s="14">
        <v>1</v>
      </c>
      <c r="Q124" s="14">
        <v>2</v>
      </c>
      <c r="R124" s="25">
        <v>1</v>
      </c>
      <c r="S124" s="20">
        <v>3</v>
      </c>
      <c r="T124" s="25">
        <v>3</v>
      </c>
      <c r="U124" s="25">
        <v>2</v>
      </c>
      <c r="V124" s="14">
        <v>1</v>
      </c>
      <c r="W124" s="14">
        <v>1</v>
      </c>
      <c r="X124" s="21">
        <f t="shared" si="1"/>
        <v>42.5</v>
      </c>
    </row>
    <row r="125" spans="1:24" x14ac:dyDescent="0.25">
      <c r="A125" s="3">
        <f>VLOOKUP(B125,'1一般资料'!$A:$B,2,0)</f>
        <v>125</v>
      </c>
      <c r="B125" s="5" t="s">
        <v>654</v>
      </c>
      <c r="C125" s="5">
        <v>3</v>
      </c>
      <c r="D125" s="14">
        <v>1</v>
      </c>
      <c r="E125" s="14">
        <v>1</v>
      </c>
      <c r="F125" s="14">
        <v>1</v>
      </c>
      <c r="G125" s="14">
        <v>2</v>
      </c>
      <c r="H125" s="14">
        <v>1</v>
      </c>
      <c r="I125" s="14">
        <v>2</v>
      </c>
      <c r="J125" s="14">
        <v>1</v>
      </c>
      <c r="K125" s="14">
        <v>1</v>
      </c>
      <c r="L125" s="14">
        <v>1</v>
      </c>
      <c r="M125" s="14">
        <v>1</v>
      </c>
      <c r="N125" s="14">
        <v>2</v>
      </c>
      <c r="O125" s="14">
        <v>2</v>
      </c>
      <c r="P125" s="14">
        <v>1</v>
      </c>
      <c r="Q125" s="14">
        <v>2</v>
      </c>
      <c r="R125" s="25">
        <v>2</v>
      </c>
      <c r="S125" s="20">
        <v>3</v>
      </c>
      <c r="T125" s="25">
        <v>3</v>
      </c>
      <c r="U125" s="25">
        <v>2</v>
      </c>
      <c r="V125" s="14">
        <v>1</v>
      </c>
      <c r="W125" s="14">
        <v>1</v>
      </c>
      <c r="X125" s="21">
        <f t="shared" si="1"/>
        <v>38.75</v>
      </c>
    </row>
    <row r="126" spans="1:24" x14ac:dyDescent="0.25">
      <c r="A126" s="3">
        <f>VLOOKUP(B126,'1一般资料'!$A:$B,2,0)</f>
        <v>126</v>
      </c>
      <c r="B126" s="5" t="s">
        <v>657</v>
      </c>
      <c r="C126" s="5">
        <v>2</v>
      </c>
      <c r="D126" s="14">
        <v>2</v>
      </c>
      <c r="E126" s="14">
        <v>2</v>
      </c>
      <c r="F126" s="14">
        <v>1</v>
      </c>
      <c r="G126" s="14">
        <v>1</v>
      </c>
      <c r="H126" s="14">
        <v>4</v>
      </c>
      <c r="I126" s="14">
        <v>3</v>
      </c>
      <c r="J126" s="14">
        <v>1</v>
      </c>
      <c r="K126" s="14">
        <v>1</v>
      </c>
      <c r="L126" s="14">
        <v>2</v>
      </c>
      <c r="M126" s="14">
        <v>2</v>
      </c>
      <c r="N126" s="14">
        <v>3</v>
      </c>
      <c r="O126" s="14">
        <v>4</v>
      </c>
      <c r="P126" s="14">
        <v>1</v>
      </c>
      <c r="Q126" s="14">
        <v>2</v>
      </c>
      <c r="R126" s="25">
        <v>1</v>
      </c>
      <c r="S126" s="20">
        <v>2</v>
      </c>
      <c r="T126" s="25">
        <v>2</v>
      </c>
      <c r="U126" s="25">
        <v>2</v>
      </c>
      <c r="V126" s="14">
        <v>1</v>
      </c>
      <c r="W126" s="14">
        <v>2</v>
      </c>
      <c r="X126" s="21">
        <f t="shared" si="1"/>
        <v>48.75</v>
      </c>
    </row>
    <row r="127" spans="1:24" x14ac:dyDescent="0.25">
      <c r="A127" s="3">
        <f>VLOOKUP(B127,'1一般资料'!$A:$B,2,0)</f>
        <v>127</v>
      </c>
      <c r="B127" s="5" t="s">
        <v>660</v>
      </c>
      <c r="C127" s="5">
        <v>2</v>
      </c>
      <c r="D127" s="14">
        <v>1</v>
      </c>
      <c r="E127" s="14">
        <v>2</v>
      </c>
      <c r="F127" s="14">
        <v>1</v>
      </c>
      <c r="G127" s="14">
        <v>1</v>
      </c>
      <c r="H127" s="14">
        <v>4</v>
      </c>
      <c r="I127" s="14">
        <v>1</v>
      </c>
      <c r="J127" s="14">
        <v>1</v>
      </c>
      <c r="K127" s="14">
        <v>1</v>
      </c>
      <c r="L127" s="14">
        <v>1</v>
      </c>
      <c r="M127" s="14">
        <v>3</v>
      </c>
      <c r="N127" s="14">
        <v>2</v>
      </c>
      <c r="O127" s="14">
        <v>1</v>
      </c>
      <c r="P127" s="14">
        <v>1</v>
      </c>
      <c r="Q127" s="14">
        <v>4</v>
      </c>
      <c r="R127" s="25">
        <v>1</v>
      </c>
      <c r="S127" s="20">
        <v>4</v>
      </c>
      <c r="T127" s="25">
        <v>1</v>
      </c>
      <c r="U127" s="25">
        <v>1</v>
      </c>
      <c r="V127" s="14">
        <v>1</v>
      </c>
      <c r="W127" s="14">
        <v>1</v>
      </c>
      <c r="X127" s="21">
        <f t="shared" si="1"/>
        <v>41.25</v>
      </c>
    </row>
    <row r="128" spans="1:24" x14ac:dyDescent="0.25">
      <c r="A128" s="3">
        <f>VLOOKUP(B128,'1一般资料'!$A:$B,2,0)</f>
        <v>128</v>
      </c>
      <c r="B128" s="5" t="s">
        <v>663</v>
      </c>
      <c r="C128" s="5" t="s">
        <v>761</v>
      </c>
      <c r="D128" s="14">
        <v>1</v>
      </c>
      <c r="E128" s="14">
        <v>1</v>
      </c>
      <c r="F128" s="14">
        <v>1</v>
      </c>
      <c r="G128" s="14">
        <v>1</v>
      </c>
      <c r="H128" s="14">
        <v>2</v>
      </c>
      <c r="I128" s="14">
        <v>4</v>
      </c>
      <c r="J128" s="14">
        <v>2</v>
      </c>
      <c r="K128" s="14">
        <v>1</v>
      </c>
      <c r="L128" s="14">
        <v>1</v>
      </c>
      <c r="M128" s="14">
        <v>1</v>
      </c>
      <c r="N128" s="14">
        <v>1</v>
      </c>
      <c r="O128" s="14">
        <v>2</v>
      </c>
      <c r="P128" s="14">
        <v>1</v>
      </c>
      <c r="Q128" s="14">
        <v>4</v>
      </c>
      <c r="R128" s="25">
        <v>1</v>
      </c>
      <c r="S128" s="20">
        <v>2</v>
      </c>
      <c r="T128" s="25">
        <v>1</v>
      </c>
      <c r="U128" s="25">
        <v>1</v>
      </c>
      <c r="V128" s="14">
        <v>1</v>
      </c>
      <c r="W128" s="14">
        <v>1</v>
      </c>
      <c r="X128" s="21">
        <f t="shared" si="1"/>
        <v>37.5</v>
      </c>
    </row>
    <row r="129" spans="1:24" x14ac:dyDescent="0.25">
      <c r="A129" s="3">
        <f>VLOOKUP(B129,'1一般资料'!$A:$B,2,0)</f>
        <v>129</v>
      </c>
      <c r="B129" s="5" t="s">
        <v>667</v>
      </c>
      <c r="C129" s="5" t="s">
        <v>760</v>
      </c>
      <c r="D129" s="14">
        <v>1</v>
      </c>
      <c r="E129" s="14">
        <v>3</v>
      </c>
      <c r="F129" s="14">
        <v>1</v>
      </c>
      <c r="G129" s="14">
        <v>2</v>
      </c>
      <c r="H129" s="14">
        <v>1</v>
      </c>
      <c r="I129" s="14">
        <v>2</v>
      </c>
      <c r="J129" s="14">
        <v>1</v>
      </c>
      <c r="K129" s="14">
        <v>1</v>
      </c>
      <c r="L129" s="14">
        <v>1</v>
      </c>
      <c r="M129" s="14">
        <v>1</v>
      </c>
      <c r="N129" s="14">
        <v>1</v>
      </c>
      <c r="O129" s="14">
        <v>1</v>
      </c>
      <c r="P129" s="14">
        <v>1</v>
      </c>
      <c r="Q129" s="14">
        <v>1</v>
      </c>
      <c r="R129" s="25">
        <v>1</v>
      </c>
      <c r="S129" s="20">
        <v>1</v>
      </c>
      <c r="T129" s="25">
        <v>1</v>
      </c>
      <c r="U129" s="25">
        <v>1</v>
      </c>
      <c r="V129" s="14">
        <v>1</v>
      </c>
      <c r="W129" s="14">
        <v>1</v>
      </c>
      <c r="X129" s="21">
        <f t="shared" si="1"/>
        <v>30</v>
      </c>
    </row>
    <row r="130" spans="1:24" x14ac:dyDescent="0.25">
      <c r="A130" s="3">
        <f>VLOOKUP(B130,'1一般资料'!$A:$B,2,0)</f>
        <v>130</v>
      </c>
      <c r="B130" s="5" t="s">
        <v>670</v>
      </c>
      <c r="C130" s="5">
        <v>1</v>
      </c>
      <c r="D130" s="14">
        <v>2</v>
      </c>
      <c r="E130" s="14">
        <v>3</v>
      </c>
      <c r="F130" s="14">
        <v>1</v>
      </c>
      <c r="G130" s="14">
        <v>2</v>
      </c>
      <c r="H130" s="14">
        <v>1</v>
      </c>
      <c r="I130" s="14">
        <v>1</v>
      </c>
      <c r="J130" s="14">
        <v>1</v>
      </c>
      <c r="K130" s="14">
        <v>1</v>
      </c>
      <c r="L130" s="14">
        <v>1</v>
      </c>
      <c r="M130" s="14">
        <v>2</v>
      </c>
      <c r="N130" s="14">
        <v>3</v>
      </c>
      <c r="O130" s="14">
        <v>3</v>
      </c>
      <c r="P130" s="14">
        <v>1</v>
      </c>
      <c r="Q130" s="14">
        <v>2</v>
      </c>
      <c r="R130" s="25">
        <v>3</v>
      </c>
      <c r="S130" s="20">
        <v>2</v>
      </c>
      <c r="T130" s="25">
        <v>2</v>
      </c>
      <c r="U130" s="25">
        <v>2</v>
      </c>
      <c r="V130" s="14">
        <v>1</v>
      </c>
      <c r="W130" s="14">
        <v>2</v>
      </c>
      <c r="X130" s="21">
        <f t="shared" ref="X130:X192" si="2">SUM(D130:W130)*1.25</f>
        <v>45</v>
      </c>
    </row>
    <row r="131" spans="1:24" x14ac:dyDescent="0.25">
      <c r="A131" s="3">
        <f>VLOOKUP(B131,'1一般资料'!$A:$B,2,0)</f>
        <v>131</v>
      </c>
      <c r="B131" s="5" t="s">
        <v>673</v>
      </c>
      <c r="C131" s="5" t="s">
        <v>761</v>
      </c>
      <c r="D131" s="14">
        <v>1</v>
      </c>
      <c r="E131" s="14">
        <v>3</v>
      </c>
      <c r="F131" s="14">
        <v>2</v>
      </c>
      <c r="G131" s="14">
        <v>2</v>
      </c>
      <c r="H131" s="14">
        <v>2</v>
      </c>
      <c r="I131" s="14">
        <v>3</v>
      </c>
      <c r="J131" s="14">
        <v>1</v>
      </c>
      <c r="K131" s="14">
        <v>2</v>
      </c>
      <c r="L131" s="14">
        <v>2</v>
      </c>
      <c r="M131" s="14">
        <v>2</v>
      </c>
      <c r="N131" s="14">
        <v>2</v>
      </c>
      <c r="O131" s="14">
        <v>2</v>
      </c>
      <c r="P131" s="14">
        <v>2</v>
      </c>
      <c r="Q131" s="14">
        <v>2</v>
      </c>
      <c r="R131" s="25">
        <v>2</v>
      </c>
      <c r="S131" s="20">
        <v>2</v>
      </c>
      <c r="T131" s="25">
        <v>3</v>
      </c>
      <c r="U131" s="25">
        <v>2</v>
      </c>
      <c r="V131" s="14">
        <v>1</v>
      </c>
      <c r="W131" s="14">
        <v>2</v>
      </c>
      <c r="X131" s="21">
        <f t="shared" si="2"/>
        <v>50</v>
      </c>
    </row>
    <row r="132" spans="1:24" x14ac:dyDescent="0.25">
      <c r="A132" s="3">
        <f>VLOOKUP(B132,'1一般资料'!$A:$B,2,0)</f>
        <v>132</v>
      </c>
      <c r="B132" s="5" t="s">
        <v>676</v>
      </c>
      <c r="C132" s="5" t="s">
        <v>760</v>
      </c>
      <c r="D132" s="14">
        <v>3</v>
      </c>
      <c r="E132" s="14">
        <v>4</v>
      </c>
      <c r="F132" s="14">
        <v>1</v>
      </c>
      <c r="G132" s="14">
        <v>4</v>
      </c>
      <c r="H132" s="14">
        <v>1</v>
      </c>
      <c r="I132" s="14">
        <v>3</v>
      </c>
      <c r="J132" s="14">
        <v>1</v>
      </c>
      <c r="K132" s="14">
        <v>4</v>
      </c>
      <c r="L132" s="14">
        <v>1</v>
      </c>
      <c r="M132" s="14">
        <v>4</v>
      </c>
      <c r="N132" s="14">
        <v>3</v>
      </c>
      <c r="O132" s="14">
        <v>3</v>
      </c>
      <c r="P132" s="14">
        <v>3</v>
      </c>
      <c r="Q132" s="14">
        <v>3</v>
      </c>
      <c r="R132" s="25">
        <v>3</v>
      </c>
      <c r="S132" s="20">
        <v>3</v>
      </c>
      <c r="T132" s="25">
        <v>3</v>
      </c>
      <c r="U132" s="25">
        <v>3</v>
      </c>
      <c r="V132" s="14">
        <v>2</v>
      </c>
      <c r="W132" s="14">
        <v>2</v>
      </c>
      <c r="X132" s="21">
        <f t="shared" si="2"/>
        <v>67.5</v>
      </c>
    </row>
    <row r="133" spans="1:24" x14ac:dyDescent="0.25">
      <c r="A133" s="3">
        <f>VLOOKUP(B133,'1一般资料'!$A:$B,2,0)</f>
        <v>133</v>
      </c>
      <c r="B133" s="5" t="s">
        <v>680</v>
      </c>
      <c r="C133" s="5">
        <v>2</v>
      </c>
      <c r="D133" s="14">
        <v>1</v>
      </c>
      <c r="E133" s="14">
        <v>2</v>
      </c>
      <c r="F133" s="14">
        <v>1</v>
      </c>
      <c r="G133" s="14">
        <v>1</v>
      </c>
      <c r="H133" s="14">
        <v>1</v>
      </c>
      <c r="I133" s="14">
        <v>1</v>
      </c>
      <c r="J133" s="14">
        <v>1</v>
      </c>
      <c r="K133" s="14">
        <v>1</v>
      </c>
      <c r="L133" s="14">
        <v>1</v>
      </c>
      <c r="M133" s="14">
        <v>1</v>
      </c>
      <c r="N133" s="14">
        <v>1</v>
      </c>
      <c r="O133" s="14">
        <v>2</v>
      </c>
      <c r="P133" s="14">
        <v>1</v>
      </c>
      <c r="Q133" s="14">
        <v>2</v>
      </c>
      <c r="R133" s="25">
        <v>1</v>
      </c>
      <c r="S133" s="20">
        <v>2</v>
      </c>
      <c r="T133" s="25">
        <v>1</v>
      </c>
      <c r="U133" s="25">
        <v>1</v>
      </c>
      <c r="V133" s="14">
        <v>1</v>
      </c>
      <c r="W133" s="14">
        <v>1</v>
      </c>
      <c r="X133" s="21">
        <f t="shared" si="2"/>
        <v>30</v>
      </c>
    </row>
    <row r="134" spans="1:24" x14ac:dyDescent="0.25">
      <c r="A134" s="3">
        <f>VLOOKUP(B134,'1一般资料'!$A:$B,2,0)</f>
        <v>134</v>
      </c>
      <c r="B134" s="5" t="s">
        <v>683</v>
      </c>
      <c r="C134" s="5" t="s">
        <v>764</v>
      </c>
      <c r="D134" s="14">
        <v>2</v>
      </c>
      <c r="E134" s="14">
        <v>2</v>
      </c>
      <c r="F134" s="14">
        <v>2</v>
      </c>
      <c r="G134" s="14">
        <v>2</v>
      </c>
      <c r="H134" s="14">
        <v>1</v>
      </c>
      <c r="I134" s="14">
        <v>1</v>
      </c>
      <c r="J134" s="14">
        <v>1</v>
      </c>
      <c r="K134" s="14">
        <v>1</v>
      </c>
      <c r="L134" s="14">
        <v>2</v>
      </c>
      <c r="M134" s="14">
        <v>2</v>
      </c>
      <c r="N134" s="14">
        <v>2</v>
      </c>
      <c r="O134" s="14">
        <v>2</v>
      </c>
      <c r="P134" s="14">
        <v>2</v>
      </c>
      <c r="Q134" s="14">
        <v>2</v>
      </c>
      <c r="R134" s="25">
        <v>2</v>
      </c>
      <c r="S134" s="20">
        <v>2</v>
      </c>
      <c r="T134" s="25">
        <v>2</v>
      </c>
      <c r="U134" s="25">
        <v>2</v>
      </c>
      <c r="V134" s="14">
        <v>1</v>
      </c>
      <c r="W134" s="14">
        <v>1</v>
      </c>
      <c r="X134" s="21">
        <f t="shared" si="2"/>
        <v>42.5</v>
      </c>
    </row>
    <row r="135" spans="1:24" x14ac:dyDescent="0.25">
      <c r="A135" s="3">
        <f>VLOOKUP(B135,'1一般资料'!$A:$B,2,0)</f>
        <v>135</v>
      </c>
      <c r="B135" s="5" t="s">
        <v>687</v>
      </c>
      <c r="C135" s="5" t="s">
        <v>761</v>
      </c>
      <c r="D135" s="14">
        <v>2</v>
      </c>
      <c r="E135" s="14">
        <v>2</v>
      </c>
      <c r="F135" s="14">
        <v>2</v>
      </c>
      <c r="G135" s="14">
        <v>3</v>
      </c>
      <c r="H135" s="14">
        <v>1</v>
      </c>
      <c r="I135" s="14">
        <v>1</v>
      </c>
      <c r="J135" s="14">
        <v>2</v>
      </c>
      <c r="K135" s="14">
        <v>2</v>
      </c>
      <c r="L135" s="14">
        <v>2</v>
      </c>
      <c r="M135" s="14">
        <v>3</v>
      </c>
      <c r="N135" s="14">
        <v>1</v>
      </c>
      <c r="O135" s="14">
        <v>2</v>
      </c>
      <c r="P135" s="14">
        <v>2</v>
      </c>
      <c r="Q135" s="14">
        <v>2</v>
      </c>
      <c r="R135" s="25">
        <v>1</v>
      </c>
      <c r="S135" s="20">
        <v>2</v>
      </c>
      <c r="T135" s="25">
        <v>2</v>
      </c>
      <c r="U135" s="25">
        <v>2</v>
      </c>
      <c r="V135" s="14">
        <v>1</v>
      </c>
      <c r="W135" s="14">
        <v>1</v>
      </c>
      <c r="X135" s="21">
        <f t="shared" si="2"/>
        <v>45</v>
      </c>
    </row>
    <row r="136" spans="1:24" x14ac:dyDescent="0.25">
      <c r="A136" s="3">
        <f>VLOOKUP(B136,'1一般资料'!$A:$B,2,0)</f>
        <v>136</v>
      </c>
      <c r="B136" s="5" t="s">
        <v>691</v>
      </c>
      <c r="C136" s="5" t="s">
        <v>760</v>
      </c>
      <c r="D136" s="14">
        <v>1</v>
      </c>
      <c r="E136" s="14">
        <v>2</v>
      </c>
      <c r="F136" s="14">
        <v>1</v>
      </c>
      <c r="G136" s="14">
        <v>2</v>
      </c>
      <c r="H136" s="14">
        <v>1</v>
      </c>
      <c r="I136" s="14">
        <v>2</v>
      </c>
      <c r="J136" s="14">
        <v>2</v>
      </c>
      <c r="K136" s="14">
        <v>1</v>
      </c>
      <c r="L136" s="14">
        <v>1</v>
      </c>
      <c r="M136" s="14">
        <v>1</v>
      </c>
      <c r="N136" s="14">
        <v>1</v>
      </c>
      <c r="O136" s="14">
        <v>3</v>
      </c>
      <c r="P136" s="14">
        <v>1</v>
      </c>
      <c r="Q136" s="14">
        <v>2</v>
      </c>
      <c r="R136" s="25">
        <v>1</v>
      </c>
      <c r="S136" s="20">
        <v>3</v>
      </c>
      <c r="T136" s="25">
        <v>3</v>
      </c>
      <c r="U136" s="25">
        <v>2</v>
      </c>
      <c r="V136" s="14">
        <v>1</v>
      </c>
      <c r="W136" s="14">
        <v>4</v>
      </c>
      <c r="X136" s="21">
        <f t="shared" si="2"/>
        <v>43.75</v>
      </c>
    </row>
    <row r="137" spans="1:24" x14ac:dyDescent="0.25">
      <c r="A137" s="3">
        <f>VLOOKUP(B137,'1一般资料'!$A:$B,2,0)</f>
        <v>137</v>
      </c>
      <c r="B137" s="5" t="s">
        <v>695</v>
      </c>
      <c r="C137" s="5">
        <v>2</v>
      </c>
      <c r="D137" s="14">
        <v>1</v>
      </c>
      <c r="E137" s="14">
        <v>4</v>
      </c>
      <c r="F137" s="14">
        <v>1</v>
      </c>
      <c r="G137" s="14">
        <v>1</v>
      </c>
      <c r="H137" s="14">
        <v>4</v>
      </c>
      <c r="I137" s="14">
        <v>3</v>
      </c>
      <c r="J137" s="14">
        <v>1</v>
      </c>
      <c r="K137" s="14">
        <v>1</v>
      </c>
      <c r="L137" s="14">
        <v>1</v>
      </c>
      <c r="M137" s="14">
        <v>1</v>
      </c>
      <c r="N137" s="14">
        <v>1</v>
      </c>
      <c r="O137" s="14">
        <v>4</v>
      </c>
      <c r="P137" s="14">
        <v>1</v>
      </c>
      <c r="Q137" s="14">
        <v>1</v>
      </c>
      <c r="R137" s="25">
        <v>1</v>
      </c>
      <c r="S137" s="20">
        <v>4</v>
      </c>
      <c r="T137" s="25">
        <v>1</v>
      </c>
      <c r="U137" s="25">
        <v>4</v>
      </c>
      <c r="V137" s="14">
        <v>1</v>
      </c>
      <c r="W137" s="14">
        <v>1</v>
      </c>
      <c r="X137" s="21">
        <f t="shared" si="2"/>
        <v>46.25</v>
      </c>
    </row>
    <row r="138" spans="1:24" x14ac:dyDescent="0.25">
      <c r="A138" s="3">
        <f>VLOOKUP(B138,'1一般资料'!$A:$B,2,0)</f>
        <v>138</v>
      </c>
      <c r="B138" s="5" t="s">
        <v>698</v>
      </c>
      <c r="C138" s="5" t="s">
        <v>760</v>
      </c>
      <c r="D138" s="14">
        <v>2</v>
      </c>
      <c r="E138" s="14">
        <v>3</v>
      </c>
      <c r="F138" s="14">
        <v>2</v>
      </c>
      <c r="G138" s="14">
        <v>4</v>
      </c>
      <c r="H138" s="14">
        <v>1</v>
      </c>
      <c r="I138" s="14">
        <v>1</v>
      </c>
      <c r="J138" s="14">
        <v>1</v>
      </c>
      <c r="K138" s="14">
        <v>1</v>
      </c>
      <c r="L138" s="14">
        <v>2</v>
      </c>
      <c r="M138" s="14">
        <v>2</v>
      </c>
      <c r="N138" s="14">
        <v>2</v>
      </c>
      <c r="O138" s="14">
        <v>2</v>
      </c>
      <c r="P138" s="14">
        <v>2</v>
      </c>
      <c r="Q138" s="14">
        <v>1</v>
      </c>
      <c r="R138" s="25">
        <v>2</v>
      </c>
      <c r="S138" s="20">
        <v>1</v>
      </c>
      <c r="T138" s="25">
        <v>1</v>
      </c>
      <c r="U138" s="25">
        <v>2</v>
      </c>
      <c r="V138" s="14">
        <v>1</v>
      </c>
      <c r="W138" s="14">
        <v>3</v>
      </c>
      <c r="X138" s="21">
        <f t="shared" si="2"/>
        <v>45</v>
      </c>
    </row>
    <row r="139" spans="1:24" x14ac:dyDescent="0.25">
      <c r="A139" s="3">
        <f>VLOOKUP(B139,'1一般资料'!$A:$B,2,0)</f>
        <v>139</v>
      </c>
      <c r="B139" s="5" t="s">
        <v>701</v>
      </c>
      <c r="C139" s="5" t="s">
        <v>762</v>
      </c>
      <c r="D139" s="14">
        <v>2</v>
      </c>
      <c r="E139" s="14">
        <v>1</v>
      </c>
      <c r="F139" s="14">
        <v>1</v>
      </c>
      <c r="G139" s="14">
        <v>1</v>
      </c>
      <c r="H139" s="14">
        <v>1</v>
      </c>
      <c r="I139" s="14">
        <v>1</v>
      </c>
      <c r="J139" s="14">
        <v>1</v>
      </c>
      <c r="K139" s="14">
        <v>2</v>
      </c>
      <c r="L139" s="14">
        <v>1</v>
      </c>
      <c r="M139" s="14">
        <v>1</v>
      </c>
      <c r="N139" s="14">
        <v>1</v>
      </c>
      <c r="O139" s="14">
        <v>1</v>
      </c>
      <c r="P139" s="14">
        <v>1</v>
      </c>
      <c r="Q139" s="14">
        <v>1</v>
      </c>
      <c r="R139" s="25">
        <v>2</v>
      </c>
      <c r="S139" s="20">
        <v>2</v>
      </c>
      <c r="T139" s="25">
        <v>1</v>
      </c>
      <c r="U139" s="25">
        <v>1</v>
      </c>
      <c r="V139" s="14">
        <v>1</v>
      </c>
      <c r="W139" s="14">
        <v>1</v>
      </c>
      <c r="X139" s="21">
        <f t="shared" si="2"/>
        <v>30</v>
      </c>
    </row>
    <row r="140" spans="1:24" x14ac:dyDescent="0.25">
      <c r="A140" s="3">
        <f>VLOOKUP(B140,'1一般资料'!$A:$B,2,0)</f>
        <v>140</v>
      </c>
      <c r="B140" s="4" t="s">
        <v>705</v>
      </c>
      <c r="C140" s="5" t="s">
        <v>762</v>
      </c>
      <c r="D140" s="14">
        <v>1</v>
      </c>
      <c r="E140" s="14">
        <v>3</v>
      </c>
      <c r="F140" s="14">
        <v>1</v>
      </c>
      <c r="G140" s="14">
        <v>1</v>
      </c>
      <c r="H140" s="14">
        <v>1</v>
      </c>
      <c r="I140" s="14">
        <v>1</v>
      </c>
      <c r="J140" s="14">
        <v>1</v>
      </c>
      <c r="K140" s="14">
        <v>2</v>
      </c>
      <c r="L140" s="14">
        <v>1</v>
      </c>
      <c r="M140" s="14">
        <v>2</v>
      </c>
      <c r="N140" s="14">
        <v>1</v>
      </c>
      <c r="O140" s="14">
        <v>1</v>
      </c>
      <c r="P140" s="14">
        <v>1</v>
      </c>
      <c r="Q140" s="14">
        <v>1</v>
      </c>
      <c r="R140" s="25">
        <v>1</v>
      </c>
      <c r="S140" s="20">
        <v>3</v>
      </c>
      <c r="T140" s="25">
        <v>1</v>
      </c>
      <c r="U140" s="25">
        <v>1</v>
      </c>
      <c r="V140" s="14">
        <v>1</v>
      </c>
      <c r="W140" s="14">
        <v>1</v>
      </c>
      <c r="X140" s="21">
        <f t="shared" si="2"/>
        <v>32.5</v>
      </c>
    </row>
    <row r="141" spans="1:24" x14ac:dyDescent="0.25">
      <c r="R141" s="25"/>
      <c r="S141" s="20"/>
      <c r="T141" s="25"/>
      <c r="U141" s="25"/>
      <c r="X141" s="21">
        <f t="shared" si="2"/>
        <v>0</v>
      </c>
    </row>
    <row r="142" spans="1:24" x14ac:dyDescent="0.25">
      <c r="X142" s="21">
        <f t="shared" si="2"/>
        <v>0</v>
      </c>
    </row>
    <row r="143" spans="1:24" x14ac:dyDescent="0.25">
      <c r="X143" s="21">
        <f t="shared" si="2"/>
        <v>0</v>
      </c>
    </row>
    <row r="144" spans="1:24" x14ac:dyDescent="0.25">
      <c r="X144" s="21">
        <f t="shared" si="2"/>
        <v>0</v>
      </c>
    </row>
    <row r="145" spans="24:24" x14ac:dyDescent="0.25">
      <c r="X145" s="21">
        <f t="shared" si="2"/>
        <v>0</v>
      </c>
    </row>
    <row r="146" spans="24:24" x14ac:dyDescent="0.25">
      <c r="X146" s="21">
        <f t="shared" si="2"/>
        <v>0</v>
      </c>
    </row>
    <row r="147" spans="24:24" x14ac:dyDescent="0.25">
      <c r="X147" s="21">
        <f t="shared" si="2"/>
        <v>0</v>
      </c>
    </row>
    <row r="148" spans="24:24" x14ac:dyDescent="0.25">
      <c r="X148" s="21">
        <f t="shared" si="2"/>
        <v>0</v>
      </c>
    </row>
    <row r="149" spans="24:24" x14ac:dyDescent="0.25">
      <c r="X149" s="21">
        <f t="shared" si="2"/>
        <v>0</v>
      </c>
    </row>
    <row r="150" spans="24:24" x14ac:dyDescent="0.25">
      <c r="X150" s="21">
        <f t="shared" si="2"/>
        <v>0</v>
      </c>
    </row>
    <row r="151" spans="24:24" x14ac:dyDescent="0.25">
      <c r="X151" s="21">
        <f t="shared" si="2"/>
        <v>0</v>
      </c>
    </row>
    <row r="152" spans="24:24" x14ac:dyDescent="0.25">
      <c r="X152" s="21">
        <f t="shared" si="2"/>
        <v>0</v>
      </c>
    </row>
    <row r="153" spans="24:24" x14ac:dyDescent="0.25">
      <c r="X153" s="21">
        <f t="shared" si="2"/>
        <v>0</v>
      </c>
    </row>
    <row r="154" spans="24:24" x14ac:dyDescent="0.25">
      <c r="X154" s="21">
        <f t="shared" si="2"/>
        <v>0</v>
      </c>
    </row>
    <row r="155" spans="24:24" x14ac:dyDescent="0.25">
      <c r="X155" s="21">
        <f t="shared" si="2"/>
        <v>0</v>
      </c>
    </row>
    <row r="156" spans="24:24" x14ac:dyDescent="0.25">
      <c r="X156" s="21">
        <f t="shared" si="2"/>
        <v>0</v>
      </c>
    </row>
    <row r="157" spans="24:24" x14ac:dyDescent="0.25">
      <c r="X157" s="21">
        <f t="shared" si="2"/>
        <v>0</v>
      </c>
    </row>
    <row r="158" spans="24:24" x14ac:dyDescent="0.25">
      <c r="X158" s="21">
        <f t="shared" si="2"/>
        <v>0</v>
      </c>
    </row>
    <row r="159" spans="24:24" x14ac:dyDescent="0.25">
      <c r="X159" s="21">
        <f t="shared" si="2"/>
        <v>0</v>
      </c>
    </row>
    <row r="160" spans="24:24" x14ac:dyDescent="0.25">
      <c r="X160" s="21">
        <f t="shared" si="2"/>
        <v>0</v>
      </c>
    </row>
    <row r="161" spans="24:24" x14ac:dyDescent="0.25">
      <c r="X161" s="21">
        <f t="shared" si="2"/>
        <v>0</v>
      </c>
    </row>
    <row r="162" spans="24:24" x14ac:dyDescent="0.25">
      <c r="X162" s="21">
        <f t="shared" si="2"/>
        <v>0</v>
      </c>
    </row>
    <row r="163" spans="24:24" x14ac:dyDescent="0.25">
      <c r="X163" s="21">
        <f t="shared" si="2"/>
        <v>0</v>
      </c>
    </row>
    <row r="164" spans="24:24" x14ac:dyDescent="0.25">
      <c r="X164" s="21">
        <f t="shared" si="2"/>
        <v>0</v>
      </c>
    </row>
    <row r="165" spans="24:24" x14ac:dyDescent="0.25">
      <c r="X165" s="21">
        <f t="shared" si="2"/>
        <v>0</v>
      </c>
    </row>
    <row r="166" spans="24:24" x14ac:dyDescent="0.25">
      <c r="X166" s="21">
        <f t="shared" si="2"/>
        <v>0</v>
      </c>
    </row>
    <row r="167" spans="24:24" x14ac:dyDescent="0.25">
      <c r="X167" s="21">
        <f t="shared" si="2"/>
        <v>0</v>
      </c>
    </row>
    <row r="168" spans="24:24" x14ac:dyDescent="0.25">
      <c r="X168" s="21">
        <f t="shared" si="2"/>
        <v>0</v>
      </c>
    </row>
    <row r="169" spans="24:24" x14ac:dyDescent="0.25">
      <c r="X169" s="21">
        <f t="shared" si="2"/>
        <v>0</v>
      </c>
    </row>
    <row r="170" spans="24:24" x14ac:dyDescent="0.25">
      <c r="X170" s="21">
        <f t="shared" si="2"/>
        <v>0</v>
      </c>
    </row>
    <row r="171" spans="24:24" x14ac:dyDescent="0.25">
      <c r="X171" s="21">
        <f t="shared" si="2"/>
        <v>0</v>
      </c>
    </row>
    <row r="172" spans="24:24" x14ac:dyDescent="0.25">
      <c r="X172" s="21">
        <f t="shared" si="2"/>
        <v>0</v>
      </c>
    </row>
    <row r="173" spans="24:24" x14ac:dyDescent="0.25">
      <c r="X173" s="21">
        <f t="shared" si="2"/>
        <v>0</v>
      </c>
    </row>
    <row r="174" spans="24:24" x14ac:dyDescent="0.25">
      <c r="X174" s="21">
        <f t="shared" si="2"/>
        <v>0</v>
      </c>
    </row>
    <row r="175" spans="24:24" x14ac:dyDescent="0.25">
      <c r="X175" s="21">
        <f t="shared" si="2"/>
        <v>0</v>
      </c>
    </row>
    <row r="176" spans="24:24" x14ac:dyDescent="0.25">
      <c r="X176" s="21">
        <f t="shared" si="2"/>
        <v>0</v>
      </c>
    </row>
    <row r="177" spans="24:24" x14ac:dyDescent="0.25">
      <c r="X177" s="21">
        <f t="shared" si="2"/>
        <v>0</v>
      </c>
    </row>
    <row r="178" spans="24:24" x14ac:dyDescent="0.25">
      <c r="X178" s="21">
        <f t="shared" si="2"/>
        <v>0</v>
      </c>
    </row>
    <row r="179" spans="24:24" x14ac:dyDescent="0.25">
      <c r="X179" s="21">
        <f t="shared" si="2"/>
        <v>0</v>
      </c>
    </row>
    <row r="180" spans="24:24" x14ac:dyDescent="0.25">
      <c r="X180" s="21">
        <f t="shared" si="2"/>
        <v>0</v>
      </c>
    </row>
    <row r="181" spans="24:24" x14ac:dyDescent="0.25">
      <c r="X181" s="21">
        <f t="shared" si="2"/>
        <v>0</v>
      </c>
    </row>
    <row r="182" spans="24:24" x14ac:dyDescent="0.25">
      <c r="X182" s="21">
        <f t="shared" si="2"/>
        <v>0</v>
      </c>
    </row>
    <row r="183" spans="24:24" x14ac:dyDescent="0.25">
      <c r="X183" s="21">
        <f t="shared" si="2"/>
        <v>0</v>
      </c>
    </row>
    <row r="184" spans="24:24" x14ac:dyDescent="0.25">
      <c r="X184" s="21">
        <f t="shared" si="2"/>
        <v>0</v>
      </c>
    </row>
    <row r="185" spans="24:24" x14ac:dyDescent="0.25">
      <c r="X185" s="21">
        <f t="shared" si="2"/>
        <v>0</v>
      </c>
    </row>
    <row r="186" spans="24:24" x14ac:dyDescent="0.25">
      <c r="X186" s="21">
        <f t="shared" si="2"/>
        <v>0</v>
      </c>
    </row>
    <row r="187" spans="24:24" x14ac:dyDescent="0.25">
      <c r="X187" s="21">
        <f t="shared" si="2"/>
        <v>0</v>
      </c>
    </row>
    <row r="188" spans="24:24" x14ac:dyDescent="0.25">
      <c r="X188" s="21">
        <f t="shared" si="2"/>
        <v>0</v>
      </c>
    </row>
    <row r="189" spans="24:24" x14ac:dyDescent="0.25">
      <c r="X189" s="21">
        <f t="shared" si="2"/>
        <v>0</v>
      </c>
    </row>
    <row r="190" spans="24:24" x14ac:dyDescent="0.25">
      <c r="X190" s="21">
        <f t="shared" si="2"/>
        <v>0</v>
      </c>
    </row>
    <row r="191" spans="24:24" x14ac:dyDescent="0.25">
      <c r="X191" s="21">
        <f t="shared" si="2"/>
        <v>0</v>
      </c>
    </row>
    <row r="192" spans="24:24" x14ac:dyDescent="0.25">
      <c r="X192" s="21">
        <f t="shared" si="2"/>
        <v>0</v>
      </c>
    </row>
    <row r="193" spans="24:24" x14ac:dyDescent="0.25">
      <c r="X193" s="21">
        <f t="shared" ref="X193:X238" si="3">SUM(D193:W193)*1.25</f>
        <v>0</v>
      </c>
    </row>
    <row r="194" spans="24:24" x14ac:dyDescent="0.25">
      <c r="X194" s="21">
        <f t="shared" si="3"/>
        <v>0</v>
      </c>
    </row>
    <row r="195" spans="24:24" x14ac:dyDescent="0.25">
      <c r="X195" s="21">
        <f t="shared" si="3"/>
        <v>0</v>
      </c>
    </row>
    <row r="196" spans="24:24" x14ac:dyDescent="0.25">
      <c r="X196" s="21">
        <f t="shared" si="3"/>
        <v>0</v>
      </c>
    </row>
    <row r="197" spans="24:24" x14ac:dyDescent="0.25">
      <c r="X197" s="21">
        <f t="shared" si="3"/>
        <v>0</v>
      </c>
    </row>
    <row r="198" spans="24:24" x14ac:dyDescent="0.25">
      <c r="X198" s="21">
        <f t="shared" si="3"/>
        <v>0</v>
      </c>
    </row>
    <row r="199" spans="24:24" x14ac:dyDescent="0.25">
      <c r="X199" s="21">
        <f t="shared" si="3"/>
        <v>0</v>
      </c>
    </row>
    <row r="200" spans="24:24" x14ac:dyDescent="0.25">
      <c r="X200" s="21">
        <f t="shared" si="3"/>
        <v>0</v>
      </c>
    </row>
    <row r="201" spans="24:24" x14ac:dyDescent="0.25">
      <c r="X201" s="21">
        <f t="shared" si="3"/>
        <v>0</v>
      </c>
    </row>
    <row r="202" spans="24:24" x14ac:dyDescent="0.25">
      <c r="X202" s="21">
        <f t="shared" si="3"/>
        <v>0</v>
      </c>
    </row>
    <row r="203" spans="24:24" x14ac:dyDescent="0.25">
      <c r="X203" s="21">
        <f t="shared" si="3"/>
        <v>0</v>
      </c>
    </row>
    <row r="204" spans="24:24" x14ac:dyDescent="0.25">
      <c r="X204" s="21">
        <f t="shared" si="3"/>
        <v>0</v>
      </c>
    </row>
    <row r="205" spans="24:24" x14ac:dyDescent="0.25">
      <c r="X205" s="21">
        <f t="shared" si="3"/>
        <v>0</v>
      </c>
    </row>
    <row r="206" spans="24:24" x14ac:dyDescent="0.25">
      <c r="X206" s="21">
        <f t="shared" si="3"/>
        <v>0</v>
      </c>
    </row>
    <row r="207" spans="24:24" x14ac:dyDescent="0.25">
      <c r="X207" s="21">
        <f t="shared" si="3"/>
        <v>0</v>
      </c>
    </row>
    <row r="208" spans="24:24" x14ac:dyDescent="0.25">
      <c r="X208" s="21">
        <f t="shared" si="3"/>
        <v>0</v>
      </c>
    </row>
    <row r="209" spans="24:24" x14ac:dyDescent="0.25">
      <c r="X209" s="21">
        <f t="shared" si="3"/>
        <v>0</v>
      </c>
    </row>
    <row r="210" spans="24:24" x14ac:dyDescent="0.25">
      <c r="X210" s="21">
        <f t="shared" si="3"/>
        <v>0</v>
      </c>
    </row>
    <row r="211" spans="24:24" x14ac:dyDescent="0.25">
      <c r="X211" s="21">
        <f t="shared" si="3"/>
        <v>0</v>
      </c>
    </row>
    <row r="212" spans="24:24" x14ac:dyDescent="0.25">
      <c r="X212" s="21">
        <f t="shared" si="3"/>
        <v>0</v>
      </c>
    </row>
    <row r="213" spans="24:24" x14ac:dyDescent="0.25">
      <c r="X213" s="21">
        <f t="shared" si="3"/>
        <v>0</v>
      </c>
    </row>
    <row r="214" spans="24:24" x14ac:dyDescent="0.25">
      <c r="X214" s="21">
        <f t="shared" si="3"/>
        <v>0</v>
      </c>
    </row>
    <row r="215" spans="24:24" x14ac:dyDescent="0.25">
      <c r="X215" s="21">
        <f t="shared" si="3"/>
        <v>0</v>
      </c>
    </row>
    <row r="216" spans="24:24" x14ac:dyDescent="0.25">
      <c r="X216" s="21">
        <f t="shared" si="3"/>
        <v>0</v>
      </c>
    </row>
    <row r="217" spans="24:24" x14ac:dyDescent="0.25">
      <c r="X217" s="21">
        <f t="shared" si="3"/>
        <v>0</v>
      </c>
    </row>
    <row r="218" spans="24:24" x14ac:dyDescent="0.25">
      <c r="X218" s="21">
        <f t="shared" si="3"/>
        <v>0</v>
      </c>
    </row>
    <row r="219" spans="24:24" x14ac:dyDescent="0.25">
      <c r="X219" s="21">
        <f t="shared" si="3"/>
        <v>0</v>
      </c>
    </row>
    <row r="220" spans="24:24" x14ac:dyDescent="0.25">
      <c r="X220" s="21">
        <f t="shared" si="3"/>
        <v>0</v>
      </c>
    </row>
    <row r="221" spans="24:24" x14ac:dyDescent="0.25">
      <c r="X221" s="21">
        <f t="shared" si="3"/>
        <v>0</v>
      </c>
    </row>
    <row r="222" spans="24:24" x14ac:dyDescent="0.25">
      <c r="X222" s="21">
        <f t="shared" si="3"/>
        <v>0</v>
      </c>
    </row>
    <row r="223" spans="24:24" x14ac:dyDescent="0.25">
      <c r="X223" s="21">
        <f t="shared" si="3"/>
        <v>0</v>
      </c>
    </row>
    <row r="224" spans="24:24" x14ac:dyDescent="0.25">
      <c r="X224" s="21">
        <f t="shared" si="3"/>
        <v>0</v>
      </c>
    </row>
    <row r="225" spans="24:24" x14ac:dyDescent="0.25">
      <c r="X225" s="21">
        <f t="shared" si="3"/>
        <v>0</v>
      </c>
    </row>
    <row r="226" spans="24:24" x14ac:dyDescent="0.25">
      <c r="X226" s="21">
        <f t="shared" si="3"/>
        <v>0</v>
      </c>
    </row>
    <row r="227" spans="24:24" x14ac:dyDescent="0.25">
      <c r="X227" s="21">
        <f t="shared" si="3"/>
        <v>0</v>
      </c>
    </row>
    <row r="228" spans="24:24" x14ac:dyDescent="0.25">
      <c r="X228" s="21">
        <f t="shared" si="3"/>
        <v>0</v>
      </c>
    </row>
    <row r="229" spans="24:24" x14ac:dyDescent="0.25">
      <c r="X229" s="21">
        <f t="shared" si="3"/>
        <v>0</v>
      </c>
    </row>
    <row r="230" spans="24:24" x14ac:dyDescent="0.25">
      <c r="X230" s="21">
        <f t="shared" si="3"/>
        <v>0</v>
      </c>
    </row>
    <row r="231" spans="24:24" x14ac:dyDescent="0.25">
      <c r="X231" s="21">
        <f t="shared" si="3"/>
        <v>0</v>
      </c>
    </row>
    <row r="232" spans="24:24" x14ac:dyDescent="0.25">
      <c r="X232" s="21">
        <f t="shared" si="3"/>
        <v>0</v>
      </c>
    </row>
    <row r="233" spans="24:24" x14ac:dyDescent="0.25">
      <c r="X233" s="21">
        <f t="shared" si="3"/>
        <v>0</v>
      </c>
    </row>
    <row r="234" spans="24:24" x14ac:dyDescent="0.25">
      <c r="X234" s="21">
        <f t="shared" si="3"/>
        <v>0</v>
      </c>
    </row>
    <row r="235" spans="24:24" x14ac:dyDescent="0.25">
      <c r="X235" s="21">
        <f t="shared" si="3"/>
        <v>0</v>
      </c>
    </row>
    <row r="236" spans="24:24" x14ac:dyDescent="0.25">
      <c r="X236" s="21">
        <f t="shared" si="3"/>
        <v>0</v>
      </c>
    </row>
    <row r="237" spans="24:24" x14ac:dyDescent="0.25">
      <c r="X237" s="21">
        <f t="shared" si="3"/>
        <v>0</v>
      </c>
    </row>
    <row r="238" spans="24:24" x14ac:dyDescent="0.25">
      <c r="X238" s="21">
        <f t="shared" si="3"/>
        <v>0</v>
      </c>
    </row>
  </sheetData>
  <autoFilter ref="A1:Y238" xr:uid="{00000000-0009-0000-0000-000004000000}"/>
  <sortState xmlns:xlrd2="http://schemas.microsoft.com/office/spreadsheetml/2017/richdata2" ref="A2:Y238">
    <sortCondition ref="A1"/>
  </sortState>
  <phoneticPr fontId="11" type="noConversion"/>
  <conditionalFormatting sqref="A1:X140">
    <cfRule type="containsBlanks" dxfId="3" priority="1">
      <formula>LEN(TRIM(A1))=0</formula>
    </cfRule>
  </conditionalFormatting>
  <conditionalFormatting sqref="D2:X100">
    <cfRule type="expression" dxfId="2" priority="2" stopIfTrue="1">
      <formula>LEN(TRIM(D2))=0</formula>
    </cfRule>
  </conditionalFormatting>
  <dataValidations count="1">
    <dataValidation type="list" allowBlank="1" showInputMessage="1" showErrorMessage="1" sqref="E121:W121 D2:W95 D102:W120 D122:W163" xr:uid="{00000000-0002-0000-0400-000000000000}">
      <formula1>"1,2,3,4"</formula1>
    </dataValidation>
  </dataValidations>
  <pageMargins left="0.75" right="0.75" top="1" bottom="1" header="0.51" footer="0.51"/>
  <headerFooter scaleWithDoc="0" alignWithMargins="0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4:U4"/>
  <sheetViews>
    <sheetView topLeftCell="A4" workbookViewId="0">
      <pane ySplit="1" topLeftCell="A5" activePane="bottomLeft" state="frozen"/>
      <selection pane="bottomLeft" activeCell="A5" sqref="A5:XFD5"/>
    </sheetView>
  </sheetViews>
  <sheetFormatPr defaultColWidth="9" defaultRowHeight="15.6" x14ac:dyDescent="0.25"/>
  <sheetData>
    <row r="4" spans="1:21" s="11" customFormat="1" ht="109.2" x14ac:dyDescent="0.25">
      <c r="A4" s="1" t="s">
        <v>765</v>
      </c>
      <c r="B4" s="2" t="s">
        <v>766</v>
      </c>
      <c r="C4" s="2" t="s">
        <v>767</v>
      </c>
      <c r="D4" s="2" t="s">
        <v>768</v>
      </c>
      <c r="E4" s="2" t="s">
        <v>769</v>
      </c>
      <c r="F4" s="2" t="s">
        <v>770</v>
      </c>
      <c r="G4" s="2" t="s">
        <v>771</v>
      </c>
      <c r="H4" s="2" t="s">
        <v>772</v>
      </c>
      <c r="I4" s="2" t="s">
        <v>773</v>
      </c>
      <c r="J4" s="2" t="s">
        <v>774</v>
      </c>
      <c r="K4" s="2" t="s">
        <v>775</v>
      </c>
      <c r="L4" s="2" t="s">
        <v>776</v>
      </c>
      <c r="M4" s="2" t="s">
        <v>777</v>
      </c>
      <c r="N4" s="2" t="s">
        <v>778</v>
      </c>
      <c r="O4" s="2" t="s">
        <v>779</v>
      </c>
      <c r="P4" s="2" t="s">
        <v>780</v>
      </c>
      <c r="Q4" s="2" t="s">
        <v>781</v>
      </c>
      <c r="R4" s="2" t="s">
        <v>782</v>
      </c>
      <c r="S4" s="2" t="s">
        <v>783</v>
      </c>
      <c r="T4" s="2" t="s">
        <v>784</v>
      </c>
      <c r="U4" s="2" t="s">
        <v>785</v>
      </c>
    </row>
  </sheetData>
  <phoneticPr fontId="11" type="noConversion"/>
  <pageMargins left="0.75" right="0.75" top="1" bottom="1" header="0.5" footer="0.5"/>
  <headerFooter scaleWithDoc="0"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40"/>
  <sheetViews>
    <sheetView workbookViewId="0">
      <pane ySplit="1" topLeftCell="A2" activePane="bottomLeft" state="frozen"/>
      <selection pane="bottomLeft"/>
    </sheetView>
  </sheetViews>
  <sheetFormatPr defaultColWidth="9" defaultRowHeight="15.6" x14ac:dyDescent="0.25"/>
  <sheetData>
    <row r="1" spans="1:13" ht="124.8" x14ac:dyDescent="0.25">
      <c r="A1" s="7" t="s">
        <v>0</v>
      </c>
      <c r="B1" s="7" t="s">
        <v>1</v>
      </c>
      <c r="C1" s="8" t="s">
        <v>786</v>
      </c>
      <c r="D1" s="8" t="s">
        <v>787</v>
      </c>
      <c r="E1" s="8" t="s">
        <v>788</v>
      </c>
      <c r="F1" s="8" t="s">
        <v>789</v>
      </c>
      <c r="G1" s="8" t="s">
        <v>790</v>
      </c>
      <c r="H1" s="8" t="s">
        <v>791</v>
      </c>
      <c r="I1" s="8" t="s">
        <v>792</v>
      </c>
      <c r="J1" s="8" t="s">
        <v>793</v>
      </c>
      <c r="K1" s="8" t="s">
        <v>794</v>
      </c>
      <c r="L1" s="8" t="s">
        <v>795</v>
      </c>
      <c r="M1" s="8" t="s">
        <v>796</v>
      </c>
    </row>
    <row r="2" spans="1:13" x14ac:dyDescent="0.25">
      <c r="A2" s="3">
        <f>VLOOKUP(B2,'1一般资料'!$A:$B,2,0)</f>
        <v>101</v>
      </c>
      <c r="B2" s="3" t="s">
        <v>573</v>
      </c>
      <c r="C2" s="3">
        <v>0</v>
      </c>
      <c r="D2" s="3">
        <v>10</v>
      </c>
      <c r="E2" s="3">
        <v>5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50</v>
      </c>
      <c r="L2" s="3">
        <v>50</v>
      </c>
      <c r="M2" s="3">
        <v>50</v>
      </c>
    </row>
    <row r="3" spans="1:13" x14ac:dyDescent="0.25">
      <c r="A3" s="3">
        <f>VLOOKUP(B3,'1一般资料'!$A:$B,2,0)</f>
        <v>102</v>
      </c>
      <c r="B3" s="3" t="s">
        <v>576</v>
      </c>
      <c r="C3" s="3">
        <v>65</v>
      </c>
      <c r="D3" s="3">
        <v>60</v>
      </c>
      <c r="E3" s="3">
        <v>20</v>
      </c>
      <c r="F3" s="3">
        <v>40</v>
      </c>
      <c r="G3" s="3">
        <v>40</v>
      </c>
      <c r="H3" s="3">
        <v>0</v>
      </c>
      <c r="I3" s="3">
        <v>0</v>
      </c>
      <c r="J3" s="3">
        <v>0</v>
      </c>
      <c r="K3" s="3">
        <v>0</v>
      </c>
      <c r="L3" s="3">
        <v>50</v>
      </c>
      <c r="M3" s="3">
        <v>50</v>
      </c>
    </row>
    <row r="4" spans="1:13" x14ac:dyDescent="0.25">
      <c r="A4" s="3">
        <f>VLOOKUP(B4,'1一般资料'!$A:$B,2,0)</f>
        <v>103</v>
      </c>
      <c r="B4" s="3" t="s">
        <v>580</v>
      </c>
      <c r="C4" s="3">
        <v>0</v>
      </c>
      <c r="D4" s="3">
        <v>0</v>
      </c>
      <c r="E4" s="3">
        <v>20</v>
      </c>
      <c r="F4" s="3">
        <v>4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20</v>
      </c>
      <c r="M4" s="3">
        <v>80</v>
      </c>
    </row>
    <row r="5" spans="1:13" x14ac:dyDescent="0.25">
      <c r="A5" s="3">
        <f>VLOOKUP(B5,'1一般资料'!$A:$B,2,0)</f>
        <v>104</v>
      </c>
      <c r="B5" s="4" t="s">
        <v>584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9">
        <v>0</v>
      </c>
      <c r="I5" s="3">
        <v>0</v>
      </c>
      <c r="J5" s="3">
        <v>0</v>
      </c>
      <c r="K5" s="3">
        <v>0</v>
      </c>
      <c r="L5" s="3">
        <v>40</v>
      </c>
      <c r="M5" s="3">
        <v>100</v>
      </c>
    </row>
    <row r="6" spans="1:13" x14ac:dyDescent="0.25">
      <c r="A6" s="3">
        <f>VLOOKUP(B6,'1一般资料'!$A:$B,2,0)</f>
        <v>105</v>
      </c>
      <c r="B6" s="4" t="s">
        <v>588</v>
      </c>
      <c r="C6" s="3">
        <v>100</v>
      </c>
      <c r="D6" s="3">
        <v>100</v>
      </c>
      <c r="E6" s="3">
        <v>100</v>
      </c>
      <c r="F6" s="3">
        <v>100</v>
      </c>
      <c r="G6" s="3">
        <v>100</v>
      </c>
      <c r="H6" s="3">
        <v>100</v>
      </c>
      <c r="I6" s="3">
        <v>100</v>
      </c>
      <c r="J6" s="3">
        <v>100</v>
      </c>
      <c r="K6" s="3">
        <v>0</v>
      </c>
      <c r="L6" s="3">
        <v>100</v>
      </c>
      <c r="M6" s="3">
        <v>0</v>
      </c>
    </row>
    <row r="7" spans="1:13" x14ac:dyDescent="0.25">
      <c r="A7" s="3">
        <f>VLOOKUP(B7,'1一般资料'!$A:$B,2,0)</f>
        <v>106</v>
      </c>
      <c r="B7" s="4" t="s">
        <v>591</v>
      </c>
      <c r="C7" s="3">
        <v>50</v>
      </c>
      <c r="D7" s="3">
        <v>60</v>
      </c>
      <c r="E7" s="3">
        <v>60</v>
      </c>
      <c r="F7" s="3">
        <v>50</v>
      </c>
      <c r="G7" s="3">
        <v>100</v>
      </c>
      <c r="H7" s="3">
        <v>50</v>
      </c>
      <c r="I7" s="3">
        <v>0</v>
      </c>
      <c r="J7" s="3">
        <v>65</v>
      </c>
      <c r="K7" s="3">
        <v>0</v>
      </c>
      <c r="L7" s="3">
        <v>100</v>
      </c>
      <c r="M7" s="3">
        <v>100</v>
      </c>
    </row>
    <row r="8" spans="1:13" x14ac:dyDescent="0.25">
      <c r="A8" s="3">
        <f>VLOOKUP(B8,'1一般资料'!$A:$B,2,0)</f>
        <v>107</v>
      </c>
      <c r="B8" s="4" t="s">
        <v>595</v>
      </c>
      <c r="C8" s="3">
        <v>100</v>
      </c>
      <c r="D8" s="3">
        <v>98</v>
      </c>
      <c r="E8" s="3">
        <v>80</v>
      </c>
      <c r="F8" s="3">
        <v>60</v>
      </c>
      <c r="G8" s="3">
        <v>80</v>
      </c>
      <c r="H8" s="3">
        <v>100</v>
      </c>
      <c r="I8" s="3">
        <v>100</v>
      </c>
      <c r="J8" s="3">
        <v>100</v>
      </c>
      <c r="K8" s="3">
        <v>60</v>
      </c>
      <c r="L8" s="3">
        <v>98</v>
      </c>
      <c r="M8" s="3">
        <v>50</v>
      </c>
    </row>
    <row r="9" spans="1:13" x14ac:dyDescent="0.25">
      <c r="A9" s="3">
        <f>VLOOKUP(B9,'1一般资料'!$A:$B,2,0)</f>
        <v>108</v>
      </c>
      <c r="B9" s="4" t="s">
        <v>598</v>
      </c>
      <c r="C9" s="3">
        <v>0</v>
      </c>
      <c r="D9" s="3">
        <v>50</v>
      </c>
      <c r="E9" s="3">
        <v>80</v>
      </c>
      <c r="F9" s="10">
        <v>50</v>
      </c>
      <c r="G9" s="3">
        <v>80</v>
      </c>
      <c r="H9" s="3">
        <v>70</v>
      </c>
      <c r="I9" s="3">
        <v>0</v>
      </c>
      <c r="J9" s="3">
        <v>0</v>
      </c>
      <c r="K9" s="3">
        <v>0</v>
      </c>
      <c r="L9" s="3">
        <v>50</v>
      </c>
      <c r="M9" s="3">
        <v>100</v>
      </c>
    </row>
    <row r="10" spans="1:13" x14ac:dyDescent="0.25">
      <c r="A10" s="3">
        <f>VLOOKUP(B10,'1一般资料'!$A:$B,2,0)</f>
        <v>109</v>
      </c>
      <c r="B10" s="3" t="s">
        <v>602</v>
      </c>
      <c r="C10" s="3">
        <v>0</v>
      </c>
      <c r="D10" s="3">
        <v>0</v>
      </c>
      <c r="E10" s="3">
        <v>20</v>
      </c>
      <c r="F10" s="3">
        <v>0</v>
      </c>
      <c r="G10" s="3">
        <v>30</v>
      </c>
      <c r="H10" s="3">
        <v>0</v>
      </c>
      <c r="I10" s="3">
        <v>0</v>
      </c>
      <c r="J10" s="3">
        <v>20</v>
      </c>
      <c r="K10" s="3">
        <v>0</v>
      </c>
      <c r="L10" s="3">
        <v>50</v>
      </c>
      <c r="M10" s="3">
        <v>100</v>
      </c>
    </row>
    <row r="11" spans="1:13" x14ac:dyDescent="0.25">
      <c r="A11" s="3">
        <f>VLOOKUP(B11,'1一般资料'!$A:$B,2,0)</f>
        <v>110</v>
      </c>
      <c r="B11" s="3" t="s">
        <v>606</v>
      </c>
      <c r="C11" s="3">
        <v>60</v>
      </c>
      <c r="D11" s="3">
        <v>80</v>
      </c>
      <c r="E11" s="3">
        <v>20</v>
      </c>
      <c r="F11" s="3">
        <v>0</v>
      </c>
      <c r="G11" s="3">
        <v>0</v>
      </c>
      <c r="H11" s="3">
        <v>30</v>
      </c>
      <c r="I11" s="3">
        <v>60</v>
      </c>
      <c r="J11" s="3">
        <v>80</v>
      </c>
      <c r="K11" s="3">
        <v>60</v>
      </c>
      <c r="L11" s="3">
        <v>80</v>
      </c>
      <c r="M11" s="3">
        <v>60</v>
      </c>
    </row>
    <row r="12" spans="1:13" x14ac:dyDescent="0.25">
      <c r="A12" s="3">
        <f>VLOOKUP(B12,'1一般资料'!$A:$B,2,0)</f>
        <v>111</v>
      </c>
      <c r="B12" s="3" t="s">
        <v>610</v>
      </c>
      <c r="C12" s="3">
        <v>0</v>
      </c>
      <c r="D12" s="3">
        <v>30</v>
      </c>
      <c r="E12" s="3">
        <v>30</v>
      </c>
      <c r="F12" s="3">
        <v>20</v>
      </c>
      <c r="G12" s="3">
        <v>30</v>
      </c>
      <c r="H12" s="3">
        <v>0</v>
      </c>
      <c r="I12" s="3">
        <v>0</v>
      </c>
      <c r="J12" s="3">
        <v>0</v>
      </c>
      <c r="K12" s="3">
        <v>0</v>
      </c>
      <c r="L12" s="3">
        <v>30</v>
      </c>
      <c r="M12" s="3">
        <v>30</v>
      </c>
    </row>
    <row r="13" spans="1:13" x14ac:dyDescent="0.25">
      <c r="A13" s="3">
        <f>VLOOKUP(B13,'1一般资料'!$A:$B,2,0)</f>
        <v>112</v>
      </c>
      <c r="B13" s="3" t="s">
        <v>613</v>
      </c>
      <c r="C13" s="3">
        <v>0</v>
      </c>
      <c r="D13" s="3">
        <v>0</v>
      </c>
      <c r="E13" s="3">
        <v>70</v>
      </c>
      <c r="F13" s="3">
        <v>0</v>
      </c>
      <c r="G13" s="3">
        <v>40</v>
      </c>
      <c r="H13" s="3">
        <v>0</v>
      </c>
      <c r="I13" s="3">
        <v>0</v>
      </c>
      <c r="J13" s="3">
        <v>60</v>
      </c>
      <c r="K13" s="3">
        <v>0</v>
      </c>
      <c r="L13" s="3">
        <v>0</v>
      </c>
      <c r="M13" s="3">
        <v>100</v>
      </c>
    </row>
    <row r="14" spans="1:13" x14ac:dyDescent="0.25">
      <c r="A14" s="3">
        <f>VLOOKUP(B14,'1一般资料'!$A:$B,2,0)</f>
        <v>113</v>
      </c>
      <c r="B14" s="3" t="s">
        <v>617</v>
      </c>
      <c r="C14" s="3">
        <v>0</v>
      </c>
      <c r="D14" s="3">
        <v>20</v>
      </c>
      <c r="E14" s="3">
        <v>20</v>
      </c>
      <c r="F14" s="3">
        <v>0</v>
      </c>
      <c r="G14" s="3">
        <v>20</v>
      </c>
      <c r="H14" s="3">
        <v>0</v>
      </c>
      <c r="I14" s="3">
        <v>0</v>
      </c>
      <c r="J14" s="3">
        <v>0</v>
      </c>
      <c r="K14" s="3">
        <v>0</v>
      </c>
      <c r="L14" s="3">
        <v>20</v>
      </c>
      <c r="M14" s="3">
        <v>0</v>
      </c>
    </row>
    <row r="15" spans="1:13" x14ac:dyDescent="0.25">
      <c r="A15" s="3">
        <f>VLOOKUP(B15,'1一般资料'!$A:$B,2,0)</f>
        <v>114</v>
      </c>
      <c r="B15" s="5" t="s">
        <v>621</v>
      </c>
      <c r="C15" s="3">
        <v>25</v>
      </c>
      <c r="D15" s="3">
        <v>70</v>
      </c>
      <c r="E15" s="3">
        <v>70</v>
      </c>
      <c r="F15" s="3">
        <v>40</v>
      </c>
      <c r="G15" s="3">
        <v>50</v>
      </c>
      <c r="H15" s="3">
        <v>30</v>
      </c>
      <c r="I15" s="3">
        <v>30</v>
      </c>
      <c r="J15" s="3">
        <v>70</v>
      </c>
      <c r="K15" s="3">
        <v>20</v>
      </c>
      <c r="L15" s="3">
        <v>60</v>
      </c>
      <c r="M15" s="3">
        <v>60</v>
      </c>
    </row>
    <row r="16" spans="1:13" x14ac:dyDescent="0.25">
      <c r="A16" s="3">
        <f>VLOOKUP(B16,'1一般资料'!$A:$B,2,0)</f>
        <v>115</v>
      </c>
      <c r="B16" s="5" t="s">
        <v>624</v>
      </c>
      <c r="C16" s="3">
        <v>0</v>
      </c>
      <c r="D16" s="3">
        <v>30</v>
      </c>
      <c r="E16" s="3">
        <v>20</v>
      </c>
      <c r="F16" s="3">
        <v>30</v>
      </c>
      <c r="G16" s="3">
        <v>10</v>
      </c>
      <c r="H16" s="3">
        <v>30</v>
      </c>
      <c r="I16" s="3">
        <v>0</v>
      </c>
      <c r="J16" s="3">
        <v>0</v>
      </c>
      <c r="K16" s="3">
        <v>0</v>
      </c>
      <c r="L16" s="3">
        <v>30</v>
      </c>
      <c r="M16" s="3">
        <v>0</v>
      </c>
    </row>
    <row r="17" spans="1:13" x14ac:dyDescent="0.25">
      <c r="A17" s="3">
        <f>VLOOKUP(B17,'1一般资料'!$A:$B,2,0)</f>
        <v>116</v>
      </c>
      <c r="B17" s="5" t="s">
        <v>627</v>
      </c>
      <c r="C17" s="3">
        <v>30</v>
      </c>
      <c r="D17" s="3">
        <v>100</v>
      </c>
      <c r="E17" s="3">
        <v>70</v>
      </c>
      <c r="F17" s="3">
        <v>50</v>
      </c>
      <c r="G17" s="3">
        <v>50</v>
      </c>
      <c r="H17" s="3">
        <v>100</v>
      </c>
      <c r="I17" s="3">
        <v>100</v>
      </c>
      <c r="J17" s="3">
        <v>100</v>
      </c>
      <c r="K17" s="3">
        <v>50</v>
      </c>
      <c r="L17" s="3">
        <v>100</v>
      </c>
      <c r="M17" s="3">
        <v>0</v>
      </c>
    </row>
    <row r="18" spans="1:13" x14ac:dyDescent="0.25">
      <c r="A18" s="3">
        <f>VLOOKUP(B18,'1一般资料'!$A:$B,2,0)</f>
        <v>117</v>
      </c>
      <c r="B18" s="5" t="s">
        <v>630</v>
      </c>
      <c r="C18" s="3">
        <v>25</v>
      </c>
      <c r="D18" s="3">
        <v>25</v>
      </c>
      <c r="E18" s="3">
        <v>10</v>
      </c>
      <c r="F18" s="3">
        <v>5</v>
      </c>
      <c r="G18" s="3">
        <v>5</v>
      </c>
      <c r="H18" s="3">
        <v>25</v>
      </c>
      <c r="I18" s="3">
        <v>0</v>
      </c>
      <c r="J18" s="3">
        <v>0</v>
      </c>
      <c r="K18" s="3">
        <v>0</v>
      </c>
      <c r="L18" s="3">
        <v>0</v>
      </c>
      <c r="M18" s="3">
        <v>10</v>
      </c>
    </row>
    <row r="19" spans="1:13" x14ac:dyDescent="0.25">
      <c r="A19" s="3">
        <f>VLOOKUP(B19,'1一般资料'!$A:$B,2,0)</f>
        <v>118</v>
      </c>
      <c r="B19" s="5" t="s">
        <v>634</v>
      </c>
      <c r="C19" s="3">
        <v>50</v>
      </c>
      <c r="D19" s="3">
        <v>80</v>
      </c>
      <c r="E19" s="3">
        <v>70</v>
      </c>
      <c r="F19" s="3">
        <v>60</v>
      </c>
      <c r="G19" s="3">
        <v>60</v>
      </c>
      <c r="H19" s="3">
        <v>80</v>
      </c>
      <c r="I19" s="3">
        <v>80</v>
      </c>
      <c r="J19" s="3">
        <v>40</v>
      </c>
      <c r="K19" s="3">
        <v>30</v>
      </c>
      <c r="L19" s="3">
        <v>30</v>
      </c>
      <c r="M19" s="3">
        <v>70</v>
      </c>
    </row>
    <row r="20" spans="1:13" x14ac:dyDescent="0.25">
      <c r="A20" s="3">
        <f>VLOOKUP(B20,'1一般资料'!$A:$B,2,0)</f>
        <v>120</v>
      </c>
      <c r="B20" s="5" t="s">
        <v>638</v>
      </c>
      <c r="C20" s="3">
        <v>50</v>
      </c>
      <c r="D20" s="3">
        <v>30</v>
      </c>
      <c r="E20" s="3">
        <v>60</v>
      </c>
      <c r="F20" s="3">
        <v>50</v>
      </c>
      <c r="G20" s="3">
        <v>10</v>
      </c>
      <c r="H20" s="3">
        <v>40</v>
      </c>
      <c r="I20" s="3">
        <v>0</v>
      </c>
      <c r="J20" s="3">
        <v>0</v>
      </c>
      <c r="K20" s="3">
        <v>0</v>
      </c>
      <c r="L20" s="3">
        <v>70</v>
      </c>
      <c r="M20" s="3">
        <v>20</v>
      </c>
    </row>
    <row r="21" spans="1:13" x14ac:dyDescent="0.25">
      <c r="A21" s="3">
        <f>VLOOKUP(B21,'1一般资料'!$A:$B,2,0)</f>
        <v>121</v>
      </c>
      <c r="B21" s="5" t="s">
        <v>642</v>
      </c>
      <c r="C21" s="3">
        <v>60</v>
      </c>
      <c r="D21" s="3">
        <v>100</v>
      </c>
      <c r="E21" s="3">
        <v>50</v>
      </c>
      <c r="F21" s="3">
        <v>100</v>
      </c>
      <c r="G21" s="3">
        <v>70</v>
      </c>
      <c r="H21" s="3">
        <v>70</v>
      </c>
      <c r="I21" s="3">
        <v>70</v>
      </c>
      <c r="J21" s="3">
        <v>20</v>
      </c>
      <c r="K21" s="3">
        <v>60</v>
      </c>
      <c r="L21" s="3">
        <v>100</v>
      </c>
      <c r="M21" s="3">
        <v>80</v>
      </c>
    </row>
    <row r="22" spans="1:13" x14ac:dyDescent="0.25">
      <c r="A22" s="3">
        <f>VLOOKUP(B22,'1一般资料'!$A:$B,2,0)</f>
        <v>122</v>
      </c>
      <c r="B22" s="5" t="s">
        <v>644</v>
      </c>
      <c r="C22" s="3">
        <v>50</v>
      </c>
      <c r="D22" s="3">
        <v>80</v>
      </c>
      <c r="E22" s="3">
        <v>80</v>
      </c>
      <c r="F22" s="3">
        <v>20</v>
      </c>
      <c r="G22" s="3">
        <v>80</v>
      </c>
      <c r="H22" s="3">
        <v>50</v>
      </c>
      <c r="I22" s="3">
        <v>50</v>
      </c>
      <c r="J22" s="3">
        <v>50</v>
      </c>
      <c r="K22" s="3">
        <v>0</v>
      </c>
      <c r="L22" s="3">
        <v>100</v>
      </c>
      <c r="M22" s="3">
        <v>80</v>
      </c>
    </row>
    <row r="23" spans="1:13" x14ac:dyDescent="0.25">
      <c r="A23" s="3">
        <f>VLOOKUP(B23,'1一般资料'!$A:$B,2,0)</f>
        <v>123</v>
      </c>
      <c r="B23" s="5" t="s">
        <v>648</v>
      </c>
      <c r="C23" s="3">
        <v>70</v>
      </c>
      <c r="D23" s="3">
        <v>100</v>
      </c>
      <c r="E23" s="3">
        <v>60</v>
      </c>
      <c r="F23" s="3">
        <v>0</v>
      </c>
      <c r="G23" s="3">
        <v>100</v>
      </c>
      <c r="H23" s="3">
        <v>90</v>
      </c>
      <c r="I23" s="3">
        <v>0</v>
      </c>
      <c r="J23" s="3">
        <v>100</v>
      </c>
      <c r="K23" s="3">
        <v>0</v>
      </c>
      <c r="L23" s="3">
        <v>60</v>
      </c>
      <c r="M23" s="3">
        <v>20</v>
      </c>
    </row>
    <row r="24" spans="1:13" x14ac:dyDescent="0.25">
      <c r="A24" s="3">
        <f>VLOOKUP(B24,'1一般资料'!$A:$B,2,0)</f>
        <v>124</v>
      </c>
      <c r="B24" s="5" t="s">
        <v>651</v>
      </c>
      <c r="C24" s="3">
        <v>20</v>
      </c>
      <c r="D24" s="3">
        <v>20</v>
      </c>
      <c r="E24" s="3">
        <v>30</v>
      </c>
      <c r="F24" s="3">
        <v>20</v>
      </c>
      <c r="G24" s="3">
        <v>20</v>
      </c>
      <c r="H24" s="3">
        <v>10</v>
      </c>
      <c r="I24" s="3">
        <v>0</v>
      </c>
      <c r="J24" s="3">
        <v>20</v>
      </c>
      <c r="K24" s="3">
        <v>0</v>
      </c>
      <c r="L24" s="3">
        <v>0</v>
      </c>
      <c r="M24" s="3">
        <v>20</v>
      </c>
    </row>
    <row r="25" spans="1:13" x14ac:dyDescent="0.25">
      <c r="A25" s="3">
        <f>VLOOKUP(B25,'1一般资料'!$A:$B,2,0)</f>
        <v>125</v>
      </c>
      <c r="B25" s="5" t="s">
        <v>654</v>
      </c>
      <c r="C25" s="3">
        <v>10</v>
      </c>
      <c r="D25" s="3">
        <v>50</v>
      </c>
      <c r="E25" s="3">
        <v>20</v>
      </c>
      <c r="F25" s="3">
        <v>0</v>
      </c>
      <c r="G25" s="3">
        <v>0</v>
      </c>
      <c r="H25" s="3">
        <v>10</v>
      </c>
      <c r="I25" s="3">
        <v>10</v>
      </c>
      <c r="J25" s="3">
        <v>30</v>
      </c>
      <c r="K25" s="3">
        <v>0</v>
      </c>
      <c r="L25" s="3">
        <v>0</v>
      </c>
      <c r="M25" s="3">
        <v>60</v>
      </c>
    </row>
    <row r="26" spans="1:13" x14ac:dyDescent="0.25">
      <c r="A26" s="3">
        <f>VLOOKUP(B26,'1一般资料'!$A:$B,2,0)</f>
        <v>126</v>
      </c>
      <c r="B26" s="5" t="s">
        <v>657</v>
      </c>
      <c r="C26" s="3">
        <v>100</v>
      </c>
      <c r="D26" s="3">
        <v>100</v>
      </c>
      <c r="E26" s="3">
        <v>80</v>
      </c>
      <c r="F26" s="3">
        <v>100</v>
      </c>
      <c r="G26" s="3">
        <v>100</v>
      </c>
      <c r="H26" s="3">
        <v>100</v>
      </c>
      <c r="I26" s="3">
        <v>100</v>
      </c>
      <c r="J26" s="3">
        <v>90</v>
      </c>
      <c r="K26" s="3">
        <v>0</v>
      </c>
      <c r="L26" s="3">
        <v>0</v>
      </c>
      <c r="M26" s="3">
        <v>0</v>
      </c>
    </row>
    <row r="27" spans="1:13" x14ac:dyDescent="0.25">
      <c r="A27" s="3">
        <f>VLOOKUP(B27,'1一般资料'!$A:$B,2,0)</f>
        <v>127</v>
      </c>
      <c r="B27" s="5" t="s">
        <v>660</v>
      </c>
      <c r="C27" s="3">
        <v>50</v>
      </c>
      <c r="D27" s="3">
        <v>50</v>
      </c>
      <c r="E27" s="3">
        <v>50</v>
      </c>
      <c r="F27" s="3">
        <v>50</v>
      </c>
      <c r="G27" s="3">
        <v>50</v>
      </c>
      <c r="H27" s="3">
        <v>50</v>
      </c>
      <c r="I27" s="3">
        <v>50</v>
      </c>
      <c r="J27" s="3">
        <v>50</v>
      </c>
      <c r="K27" s="3">
        <v>50</v>
      </c>
      <c r="L27" s="3">
        <v>50</v>
      </c>
      <c r="M27" s="3">
        <v>50</v>
      </c>
    </row>
    <row r="28" spans="1:13" x14ac:dyDescent="0.25">
      <c r="A28" s="3">
        <f>VLOOKUP(B28,'1一般资料'!$A:$B,2,0)</f>
        <v>128</v>
      </c>
      <c r="B28" s="5" t="s">
        <v>663</v>
      </c>
      <c r="C28" s="3">
        <v>90</v>
      </c>
      <c r="D28" s="3">
        <v>80</v>
      </c>
      <c r="E28" s="3">
        <v>60</v>
      </c>
      <c r="F28" s="3">
        <v>90</v>
      </c>
      <c r="G28" s="3">
        <v>90</v>
      </c>
      <c r="H28" s="3">
        <v>90</v>
      </c>
      <c r="I28" s="3">
        <v>50</v>
      </c>
      <c r="J28" s="3">
        <v>80</v>
      </c>
      <c r="K28" s="3">
        <v>0</v>
      </c>
      <c r="L28" s="3">
        <v>10</v>
      </c>
      <c r="M28" s="3">
        <v>50</v>
      </c>
    </row>
    <row r="29" spans="1:13" x14ac:dyDescent="0.25">
      <c r="A29" s="3">
        <f>VLOOKUP(B29,'1一般资料'!$A:$B,2,0)</f>
        <v>129</v>
      </c>
      <c r="B29" s="5" t="s">
        <v>667</v>
      </c>
      <c r="C29" s="3">
        <v>25</v>
      </c>
      <c r="D29" s="3">
        <v>50</v>
      </c>
      <c r="E29" s="3">
        <v>25</v>
      </c>
      <c r="F29" s="3">
        <v>75</v>
      </c>
      <c r="G29" s="3">
        <v>25</v>
      </c>
      <c r="H29" s="3">
        <v>0</v>
      </c>
      <c r="I29" s="3">
        <v>0</v>
      </c>
      <c r="J29" s="3">
        <v>25</v>
      </c>
      <c r="K29" s="3">
        <v>0</v>
      </c>
      <c r="L29" s="3">
        <v>0</v>
      </c>
      <c r="M29" s="3">
        <v>0</v>
      </c>
    </row>
    <row r="30" spans="1:13" x14ac:dyDescent="0.25">
      <c r="A30" s="3">
        <f>VLOOKUP(B30,'1一般资料'!$A:$B,2,0)</f>
        <v>130</v>
      </c>
      <c r="B30" s="5" t="s">
        <v>670</v>
      </c>
      <c r="C30" s="3">
        <v>0</v>
      </c>
      <c r="D30" s="3">
        <v>50</v>
      </c>
      <c r="E30" s="3">
        <v>80</v>
      </c>
      <c r="F30" s="3">
        <v>5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80</v>
      </c>
    </row>
    <row r="31" spans="1:13" x14ac:dyDescent="0.25">
      <c r="A31" s="3">
        <f>VLOOKUP(B31,'1一般资料'!$A:$B,2,0)</f>
        <v>131</v>
      </c>
      <c r="B31" s="5" t="s">
        <v>673</v>
      </c>
      <c r="C31" s="3">
        <v>70</v>
      </c>
      <c r="D31" s="3">
        <v>70</v>
      </c>
      <c r="E31" s="3">
        <v>50</v>
      </c>
      <c r="F31" s="3">
        <v>70</v>
      </c>
      <c r="G31" s="3">
        <v>70</v>
      </c>
      <c r="H31" s="3">
        <v>0</v>
      </c>
      <c r="I31" s="3">
        <v>0</v>
      </c>
      <c r="J31" s="3">
        <v>0</v>
      </c>
      <c r="K31" s="3">
        <v>0</v>
      </c>
      <c r="L31" s="3">
        <v>80</v>
      </c>
      <c r="M31" s="3">
        <v>50</v>
      </c>
    </row>
    <row r="32" spans="1:13" x14ac:dyDescent="0.25">
      <c r="A32" s="3">
        <f>VLOOKUP(B32,'1一般资料'!$A:$B,2,0)</f>
        <v>132</v>
      </c>
      <c r="B32" s="5" t="s">
        <v>676</v>
      </c>
      <c r="C32" s="3">
        <v>90</v>
      </c>
      <c r="D32" s="3">
        <v>100</v>
      </c>
      <c r="E32" s="3">
        <v>90</v>
      </c>
      <c r="F32" s="3">
        <v>100</v>
      </c>
      <c r="G32" s="3">
        <v>100</v>
      </c>
      <c r="H32" s="3">
        <v>30</v>
      </c>
      <c r="I32" s="3">
        <v>70</v>
      </c>
      <c r="J32" s="3">
        <v>100</v>
      </c>
      <c r="K32" s="3">
        <v>10</v>
      </c>
      <c r="L32" s="3">
        <v>100</v>
      </c>
      <c r="M32" s="3">
        <v>80</v>
      </c>
    </row>
    <row r="33" spans="1:13" x14ac:dyDescent="0.25">
      <c r="A33" s="3">
        <f>VLOOKUP(B33,'1一般资料'!$A:$B,2,0)</f>
        <v>133</v>
      </c>
      <c r="B33" s="5" t="s">
        <v>680</v>
      </c>
      <c r="C33" s="3">
        <v>100</v>
      </c>
      <c r="D33" s="3">
        <v>90</v>
      </c>
      <c r="E33" s="3">
        <v>90</v>
      </c>
      <c r="F33" s="3">
        <v>90</v>
      </c>
      <c r="G33" s="3">
        <v>90</v>
      </c>
      <c r="H33" s="3">
        <v>80</v>
      </c>
      <c r="I33" s="3">
        <v>25</v>
      </c>
      <c r="J33" s="3">
        <v>100</v>
      </c>
      <c r="K33" s="3">
        <v>50</v>
      </c>
      <c r="L33" s="3">
        <v>100</v>
      </c>
      <c r="M33" s="3">
        <v>100</v>
      </c>
    </row>
    <row r="34" spans="1:13" x14ac:dyDescent="0.25">
      <c r="A34" s="3">
        <f>VLOOKUP(B34,'1一般资料'!$A:$B,2,0)</f>
        <v>134</v>
      </c>
      <c r="B34" s="5" t="s">
        <v>683</v>
      </c>
      <c r="C34" s="3">
        <v>0</v>
      </c>
      <c r="D34" s="3">
        <v>50</v>
      </c>
      <c r="E34" s="3">
        <v>20</v>
      </c>
      <c r="F34" s="3">
        <v>20</v>
      </c>
      <c r="G34" s="3">
        <v>30</v>
      </c>
      <c r="H34" s="3">
        <v>0</v>
      </c>
      <c r="I34" s="3">
        <v>0</v>
      </c>
      <c r="J34" s="3">
        <v>0</v>
      </c>
      <c r="K34" s="3">
        <v>0</v>
      </c>
      <c r="L34" s="3">
        <v>50</v>
      </c>
      <c r="M34" s="3">
        <v>20</v>
      </c>
    </row>
    <row r="35" spans="1:13" x14ac:dyDescent="0.25">
      <c r="A35" s="3">
        <f>VLOOKUP(B35,'1一般资料'!$A:$B,2,0)</f>
        <v>135</v>
      </c>
      <c r="B35" s="5" t="s">
        <v>687</v>
      </c>
      <c r="C35" s="3">
        <v>20</v>
      </c>
      <c r="D35" s="3">
        <v>90</v>
      </c>
      <c r="E35" s="3">
        <v>50</v>
      </c>
      <c r="F35" s="3">
        <v>10</v>
      </c>
      <c r="G35" s="3">
        <v>5</v>
      </c>
      <c r="H35" s="3">
        <v>60</v>
      </c>
      <c r="I35" s="3">
        <v>90</v>
      </c>
      <c r="J35" s="3">
        <v>100</v>
      </c>
      <c r="K35" s="3">
        <v>0</v>
      </c>
      <c r="L35" s="3">
        <v>10</v>
      </c>
      <c r="M35" s="3">
        <v>0</v>
      </c>
    </row>
    <row r="36" spans="1:13" x14ac:dyDescent="0.25">
      <c r="A36" s="3">
        <f>VLOOKUP(B36,'1一般资料'!$A:$B,2,0)</f>
        <v>136</v>
      </c>
      <c r="B36" s="5" t="s">
        <v>691</v>
      </c>
      <c r="C36" s="3">
        <v>100</v>
      </c>
      <c r="D36" s="3">
        <v>60</v>
      </c>
      <c r="E36" s="3">
        <v>50</v>
      </c>
      <c r="F36" s="3">
        <v>50</v>
      </c>
      <c r="G36" s="3">
        <v>0</v>
      </c>
      <c r="H36" s="3">
        <v>65</v>
      </c>
      <c r="I36" s="3">
        <v>50</v>
      </c>
      <c r="J36" s="3">
        <v>50</v>
      </c>
      <c r="K36" s="3">
        <v>0</v>
      </c>
      <c r="L36" s="3">
        <v>0</v>
      </c>
      <c r="M36" s="3">
        <v>65</v>
      </c>
    </row>
    <row r="37" spans="1:13" x14ac:dyDescent="0.25">
      <c r="A37" s="3">
        <f>VLOOKUP(B37,'1一般资料'!$A:$B,2,0)</f>
        <v>137</v>
      </c>
      <c r="B37" s="5" t="s">
        <v>695</v>
      </c>
      <c r="C37" s="3">
        <v>75</v>
      </c>
      <c r="D37" s="3">
        <v>75</v>
      </c>
      <c r="E37" s="3">
        <v>25</v>
      </c>
      <c r="F37" s="3">
        <v>0</v>
      </c>
      <c r="G37" s="3">
        <v>75</v>
      </c>
      <c r="H37" s="3">
        <v>75</v>
      </c>
      <c r="I37" s="3">
        <v>75</v>
      </c>
      <c r="J37" s="3">
        <v>75</v>
      </c>
      <c r="K37" s="3">
        <v>75</v>
      </c>
      <c r="L37" s="3">
        <v>75</v>
      </c>
      <c r="M37" s="3">
        <v>75</v>
      </c>
    </row>
    <row r="38" spans="1:13" x14ac:dyDescent="0.25">
      <c r="A38" s="3">
        <f>VLOOKUP(B38,'1一般资料'!$A:$B,2,0)</f>
        <v>138</v>
      </c>
      <c r="B38" s="5" t="s">
        <v>698</v>
      </c>
      <c r="C38" s="3">
        <v>0</v>
      </c>
      <c r="D38" s="3">
        <v>10</v>
      </c>
      <c r="E38" s="3">
        <v>20</v>
      </c>
      <c r="F38" s="3">
        <v>0</v>
      </c>
      <c r="G38" s="3">
        <v>0</v>
      </c>
      <c r="H38" s="3">
        <v>0</v>
      </c>
      <c r="I38" s="3">
        <v>0</v>
      </c>
      <c r="J38" s="3">
        <v>20</v>
      </c>
      <c r="K38" s="3">
        <v>0</v>
      </c>
      <c r="L38" s="3">
        <v>40</v>
      </c>
      <c r="M38" s="3">
        <v>60</v>
      </c>
    </row>
    <row r="39" spans="1:13" x14ac:dyDescent="0.25">
      <c r="A39" s="3">
        <f>VLOOKUP(B39,'1一般资料'!$A:$B,2,0)</f>
        <v>139</v>
      </c>
      <c r="B39" s="5" t="s">
        <v>701</v>
      </c>
      <c r="C39" s="3">
        <v>0</v>
      </c>
      <c r="D39" s="3">
        <v>10</v>
      </c>
      <c r="E39" s="3">
        <v>30</v>
      </c>
      <c r="F39" s="3">
        <v>1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50</v>
      </c>
      <c r="M39" s="3">
        <v>75</v>
      </c>
    </row>
    <row r="40" spans="1:13" x14ac:dyDescent="0.25">
      <c r="A40" s="3">
        <f>VLOOKUP(B40,'1一般资料'!$A:$B,2,0)</f>
        <v>140</v>
      </c>
      <c r="B40" s="4" t="s">
        <v>705</v>
      </c>
      <c r="C40" s="3">
        <v>0</v>
      </c>
      <c r="D40" s="3">
        <v>0</v>
      </c>
      <c r="E40" s="3">
        <v>1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20</v>
      </c>
    </row>
  </sheetData>
  <autoFilter ref="A1:M40" xr:uid="{00000000-0009-0000-0000-000006000000}"/>
  <sortState xmlns:xlrd2="http://schemas.microsoft.com/office/spreadsheetml/2017/richdata2" ref="A2:M40">
    <sortCondition ref="A1"/>
  </sortState>
  <phoneticPr fontId="11" type="noConversion"/>
  <conditionalFormatting sqref="A1:M40">
    <cfRule type="containsBlanks" dxfId="1" priority="1">
      <formula>LEN(TRIM(A1))=0</formula>
    </cfRule>
  </conditionalFormatting>
  <pageMargins left="0.75" right="0.75" top="1" bottom="1" header="0.5" footer="0.5"/>
  <headerFooter scaleWithDoc="0"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40"/>
  <sheetViews>
    <sheetView workbookViewId="0">
      <pane ySplit="1" topLeftCell="A32" activePane="bottomLeft" state="frozen"/>
      <selection pane="bottomLeft"/>
    </sheetView>
  </sheetViews>
  <sheetFormatPr defaultColWidth="9" defaultRowHeight="15.6" x14ac:dyDescent="0.25"/>
  <sheetData>
    <row r="1" spans="1:21" ht="234" x14ac:dyDescent="0.25">
      <c r="A1" s="1" t="s">
        <v>0</v>
      </c>
      <c r="B1" s="1" t="s">
        <v>1</v>
      </c>
      <c r="C1" s="2" t="s">
        <v>797</v>
      </c>
      <c r="D1" s="2" t="s">
        <v>798</v>
      </c>
      <c r="E1" s="2" t="s">
        <v>799</v>
      </c>
      <c r="F1" s="2" t="s">
        <v>800</v>
      </c>
      <c r="G1" s="2" t="s">
        <v>801</v>
      </c>
      <c r="H1" s="2" t="s">
        <v>802</v>
      </c>
      <c r="I1" s="2" t="s">
        <v>803</v>
      </c>
      <c r="J1" s="2" t="s">
        <v>804</v>
      </c>
      <c r="K1" s="2" t="s">
        <v>805</v>
      </c>
      <c r="L1" s="2" t="s">
        <v>806</v>
      </c>
      <c r="M1" s="2" t="s">
        <v>807</v>
      </c>
      <c r="N1" s="2" t="s">
        <v>808</v>
      </c>
      <c r="O1" s="2" t="s">
        <v>809</v>
      </c>
      <c r="P1" s="2" t="s">
        <v>810</v>
      </c>
      <c r="Q1" s="2" t="s">
        <v>811</v>
      </c>
      <c r="R1" s="2" t="s">
        <v>812</v>
      </c>
      <c r="S1" s="2" t="s">
        <v>813</v>
      </c>
      <c r="T1" s="2" t="s">
        <v>814</v>
      </c>
      <c r="U1" s="2" t="s">
        <v>815</v>
      </c>
    </row>
    <row r="2" spans="1:21" x14ac:dyDescent="0.25">
      <c r="A2" s="3">
        <f>VLOOKUP(B2,'1一般资料'!$A:$B,2,0)</f>
        <v>101</v>
      </c>
      <c r="B2" s="3" t="s">
        <v>573</v>
      </c>
      <c r="C2" s="3">
        <v>4</v>
      </c>
      <c r="D2" s="3">
        <v>4</v>
      </c>
      <c r="E2" s="3">
        <v>4</v>
      </c>
      <c r="F2" s="3">
        <v>4</v>
      </c>
      <c r="G2" s="3">
        <v>1</v>
      </c>
      <c r="H2" s="3">
        <v>1</v>
      </c>
      <c r="I2" s="3">
        <v>2</v>
      </c>
      <c r="J2" s="3">
        <v>5</v>
      </c>
      <c r="K2" s="3">
        <v>2</v>
      </c>
      <c r="L2" s="3">
        <v>6</v>
      </c>
      <c r="M2" s="3">
        <v>1</v>
      </c>
      <c r="N2" s="3">
        <v>6</v>
      </c>
      <c r="O2" s="3">
        <v>1</v>
      </c>
      <c r="P2" s="3">
        <v>1</v>
      </c>
      <c r="Q2" s="3">
        <v>1</v>
      </c>
      <c r="R2" s="3">
        <v>1</v>
      </c>
      <c r="S2" s="3">
        <v>6</v>
      </c>
      <c r="T2" s="3">
        <v>6</v>
      </c>
      <c r="U2" s="3">
        <v>5</v>
      </c>
    </row>
    <row r="3" spans="1:21" x14ac:dyDescent="0.25">
      <c r="A3" s="3">
        <f>VLOOKUP(B3,'1一般资料'!$A:$B,2,0)</f>
        <v>102</v>
      </c>
      <c r="B3" s="3" t="s">
        <v>576</v>
      </c>
      <c r="C3" s="3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6</v>
      </c>
      <c r="K3" s="3">
        <v>1</v>
      </c>
      <c r="L3" s="3">
        <v>6</v>
      </c>
      <c r="M3" s="3">
        <v>1</v>
      </c>
      <c r="N3" s="3">
        <v>6</v>
      </c>
      <c r="O3" s="3">
        <v>1</v>
      </c>
      <c r="P3" s="3">
        <v>1</v>
      </c>
      <c r="Q3" s="3">
        <v>1</v>
      </c>
      <c r="R3" s="3">
        <v>1</v>
      </c>
      <c r="S3" s="3">
        <v>6</v>
      </c>
      <c r="T3" s="3">
        <v>6</v>
      </c>
      <c r="U3" s="3">
        <v>6</v>
      </c>
    </row>
    <row r="4" spans="1:21" x14ac:dyDescent="0.25">
      <c r="A4" s="3">
        <f>VLOOKUP(B4,'1一般资料'!$A:$B,2,0)</f>
        <v>103</v>
      </c>
      <c r="B4" s="3" t="s">
        <v>580</v>
      </c>
      <c r="C4" s="3">
        <v>3</v>
      </c>
      <c r="D4" s="3">
        <v>3</v>
      </c>
      <c r="E4" s="3">
        <v>3</v>
      </c>
      <c r="F4" s="3">
        <v>3</v>
      </c>
      <c r="G4" s="3">
        <v>2</v>
      </c>
      <c r="H4" s="3">
        <v>3</v>
      </c>
      <c r="I4" s="3">
        <v>2</v>
      </c>
      <c r="J4" s="3">
        <v>5</v>
      </c>
      <c r="K4" s="3">
        <v>2</v>
      </c>
      <c r="L4" s="3">
        <v>6</v>
      </c>
      <c r="M4" s="3">
        <v>3</v>
      </c>
      <c r="N4" s="3">
        <v>5</v>
      </c>
      <c r="O4" s="3">
        <v>3</v>
      </c>
      <c r="P4" s="3">
        <v>1</v>
      </c>
      <c r="Q4" s="3">
        <v>2</v>
      </c>
      <c r="R4" s="3">
        <v>2</v>
      </c>
      <c r="S4" s="3">
        <v>4</v>
      </c>
      <c r="T4" s="3">
        <v>3</v>
      </c>
      <c r="U4" s="3">
        <v>5</v>
      </c>
    </row>
    <row r="5" spans="1:21" x14ac:dyDescent="0.25">
      <c r="A5" s="3">
        <f>VLOOKUP(B5,'1一般资料'!$A:$B,2,0)</f>
        <v>104</v>
      </c>
      <c r="B5" s="4" t="s">
        <v>584</v>
      </c>
      <c r="C5" s="3">
        <v>4</v>
      </c>
      <c r="D5" s="3">
        <v>4</v>
      </c>
      <c r="E5" s="3">
        <v>3</v>
      </c>
      <c r="F5" s="3">
        <v>3</v>
      </c>
      <c r="G5" s="3">
        <v>3</v>
      </c>
      <c r="H5" s="3">
        <v>3</v>
      </c>
      <c r="I5" s="3">
        <v>3</v>
      </c>
      <c r="J5" s="3">
        <v>5</v>
      </c>
      <c r="K5" s="3">
        <v>2</v>
      </c>
      <c r="L5" s="3">
        <v>6</v>
      </c>
      <c r="M5" s="3">
        <v>4</v>
      </c>
      <c r="N5" s="3">
        <v>5</v>
      </c>
      <c r="O5" s="3">
        <v>3</v>
      </c>
      <c r="P5" s="3">
        <v>2</v>
      </c>
      <c r="Q5" s="3">
        <v>2</v>
      </c>
      <c r="R5" s="3">
        <v>2</v>
      </c>
      <c r="S5" s="3">
        <v>5</v>
      </c>
      <c r="T5" s="3">
        <v>6</v>
      </c>
      <c r="U5" s="3">
        <v>6</v>
      </c>
    </row>
    <row r="6" spans="1:21" x14ac:dyDescent="0.25">
      <c r="A6" s="3">
        <f>VLOOKUP(B6,'1一般资料'!$A:$B,2,0)</f>
        <v>105</v>
      </c>
      <c r="B6" s="4" t="s">
        <v>588</v>
      </c>
      <c r="C6" s="3">
        <v>5</v>
      </c>
      <c r="D6" s="3">
        <v>5</v>
      </c>
      <c r="E6" s="3">
        <v>6</v>
      </c>
      <c r="F6" s="3">
        <v>6</v>
      </c>
      <c r="G6" s="3">
        <v>6</v>
      </c>
      <c r="H6" s="3">
        <v>6</v>
      </c>
      <c r="I6" s="3">
        <v>6</v>
      </c>
      <c r="J6" s="3">
        <v>1</v>
      </c>
      <c r="K6" s="3">
        <v>6</v>
      </c>
      <c r="L6" s="3">
        <v>1</v>
      </c>
      <c r="M6" s="3">
        <v>6</v>
      </c>
      <c r="N6" s="3">
        <v>1</v>
      </c>
      <c r="O6" s="3">
        <v>6</v>
      </c>
      <c r="P6" s="3">
        <v>6</v>
      </c>
      <c r="Q6" s="3">
        <v>6</v>
      </c>
      <c r="R6" s="3">
        <v>6</v>
      </c>
      <c r="S6" s="3">
        <v>1</v>
      </c>
      <c r="T6" s="3">
        <v>1</v>
      </c>
      <c r="U6" s="3">
        <v>1</v>
      </c>
    </row>
    <row r="7" spans="1:21" x14ac:dyDescent="0.25">
      <c r="A7" s="3">
        <f>VLOOKUP(B7,'1一般资料'!$A:$B,2,0)</f>
        <v>106</v>
      </c>
      <c r="B7" s="4" t="s">
        <v>591</v>
      </c>
      <c r="C7" s="3">
        <v>2</v>
      </c>
      <c r="D7" s="3">
        <v>2</v>
      </c>
      <c r="E7" s="3">
        <v>1</v>
      </c>
      <c r="F7" s="3">
        <v>2</v>
      </c>
      <c r="G7" s="3">
        <v>4</v>
      </c>
      <c r="H7" s="3">
        <v>5</v>
      </c>
      <c r="I7" s="3">
        <v>3</v>
      </c>
      <c r="J7" s="3">
        <v>5</v>
      </c>
      <c r="K7" s="3">
        <v>3</v>
      </c>
      <c r="L7" s="3">
        <v>4</v>
      </c>
      <c r="M7" s="3">
        <v>4</v>
      </c>
      <c r="N7" s="3">
        <v>4</v>
      </c>
      <c r="O7" s="3">
        <v>4</v>
      </c>
      <c r="P7" s="3">
        <v>2</v>
      </c>
      <c r="Q7" s="3">
        <v>2</v>
      </c>
      <c r="R7" s="3">
        <v>3</v>
      </c>
      <c r="S7" s="3">
        <v>2</v>
      </c>
      <c r="T7" s="3">
        <v>2</v>
      </c>
      <c r="U7" s="3">
        <v>4</v>
      </c>
    </row>
    <row r="8" spans="1:21" x14ac:dyDescent="0.25">
      <c r="A8" s="3">
        <f>VLOOKUP(B8,'1一般资料'!$A:$B,2,0)</f>
        <v>107</v>
      </c>
      <c r="B8" s="4" t="s">
        <v>595</v>
      </c>
      <c r="C8" s="3">
        <v>4</v>
      </c>
      <c r="D8" s="3">
        <v>5</v>
      </c>
      <c r="E8" s="3">
        <v>5</v>
      </c>
      <c r="F8" s="3">
        <v>5</v>
      </c>
      <c r="G8" s="3">
        <v>4</v>
      </c>
      <c r="H8" s="3">
        <v>4</v>
      </c>
      <c r="I8" s="3">
        <v>4</v>
      </c>
      <c r="J8" s="3">
        <v>1</v>
      </c>
      <c r="K8" s="3">
        <v>5</v>
      </c>
      <c r="L8" s="3">
        <v>1</v>
      </c>
      <c r="M8" s="3">
        <v>6</v>
      </c>
      <c r="N8" s="3">
        <v>1</v>
      </c>
      <c r="O8" s="3">
        <v>6</v>
      </c>
      <c r="P8" s="3">
        <v>6</v>
      </c>
      <c r="Q8" s="3">
        <v>6</v>
      </c>
      <c r="R8" s="3">
        <v>6</v>
      </c>
      <c r="S8" s="3">
        <v>1</v>
      </c>
      <c r="T8" s="3">
        <v>1</v>
      </c>
      <c r="U8" s="3">
        <v>1</v>
      </c>
    </row>
    <row r="9" spans="1:21" x14ac:dyDescent="0.25">
      <c r="A9" s="3">
        <f>VLOOKUP(B9,'1一般资料'!$A:$B,2,0)</f>
        <v>108</v>
      </c>
      <c r="B9" s="4" t="s">
        <v>598</v>
      </c>
      <c r="C9" s="3">
        <v>4</v>
      </c>
      <c r="D9" s="3">
        <v>4</v>
      </c>
      <c r="E9" s="3">
        <v>5</v>
      </c>
      <c r="F9" s="3">
        <v>6</v>
      </c>
      <c r="G9" s="3">
        <v>6</v>
      </c>
      <c r="H9" s="3">
        <v>6</v>
      </c>
      <c r="I9" s="3">
        <v>6</v>
      </c>
      <c r="J9" s="3">
        <v>1</v>
      </c>
      <c r="K9" s="3">
        <v>6</v>
      </c>
      <c r="L9" s="3">
        <v>1</v>
      </c>
      <c r="M9" s="3">
        <v>6</v>
      </c>
      <c r="N9" s="3">
        <v>1</v>
      </c>
      <c r="O9" s="3">
        <v>6</v>
      </c>
      <c r="P9" s="3">
        <v>6</v>
      </c>
      <c r="Q9" s="3">
        <v>6</v>
      </c>
      <c r="R9" s="3">
        <v>6</v>
      </c>
      <c r="S9" s="3">
        <v>1</v>
      </c>
      <c r="T9" s="3">
        <v>1</v>
      </c>
      <c r="U9" s="3">
        <v>1</v>
      </c>
    </row>
    <row r="10" spans="1:21" x14ac:dyDescent="0.25">
      <c r="A10" s="3">
        <f>VLOOKUP(B10,'1一般资料'!$A:$B,2,0)</f>
        <v>109</v>
      </c>
      <c r="B10" s="3" t="s">
        <v>602</v>
      </c>
      <c r="C10" s="3">
        <v>4</v>
      </c>
      <c r="D10" s="3">
        <v>4</v>
      </c>
      <c r="E10" s="3">
        <v>6</v>
      </c>
      <c r="F10" s="3">
        <v>6</v>
      </c>
      <c r="G10" s="3">
        <v>6</v>
      </c>
      <c r="H10" s="3">
        <v>6</v>
      </c>
      <c r="I10" s="3">
        <v>6</v>
      </c>
      <c r="J10" s="3">
        <v>1</v>
      </c>
      <c r="K10" s="3">
        <v>6</v>
      </c>
      <c r="L10" s="3">
        <v>1</v>
      </c>
      <c r="M10" s="3">
        <v>6</v>
      </c>
      <c r="N10" s="3">
        <v>1</v>
      </c>
      <c r="O10" s="3">
        <v>6</v>
      </c>
      <c r="P10" s="3">
        <v>6</v>
      </c>
      <c r="Q10" s="3">
        <v>6</v>
      </c>
      <c r="R10" s="3">
        <v>6</v>
      </c>
      <c r="S10" s="3">
        <v>1</v>
      </c>
      <c r="T10" s="3">
        <v>1</v>
      </c>
      <c r="U10" s="3">
        <v>1</v>
      </c>
    </row>
    <row r="11" spans="1:21" x14ac:dyDescent="0.25">
      <c r="A11" s="3">
        <f>VLOOKUP(B11,'1一般资料'!$A:$B,2,0)</f>
        <v>110</v>
      </c>
      <c r="B11" s="3" t="s">
        <v>606</v>
      </c>
      <c r="C11" s="3">
        <v>4</v>
      </c>
      <c r="D11" s="3">
        <v>4</v>
      </c>
      <c r="E11" s="3">
        <v>4</v>
      </c>
      <c r="F11" s="3">
        <v>4</v>
      </c>
      <c r="G11" s="3">
        <v>4</v>
      </c>
      <c r="H11" s="3">
        <v>4</v>
      </c>
      <c r="I11" s="3">
        <v>4</v>
      </c>
      <c r="J11" s="3">
        <v>4</v>
      </c>
      <c r="K11" s="3">
        <v>4</v>
      </c>
      <c r="L11" s="3">
        <v>4</v>
      </c>
      <c r="M11" s="3">
        <v>4</v>
      </c>
      <c r="N11" s="3">
        <v>4</v>
      </c>
      <c r="O11" s="3">
        <v>3</v>
      </c>
      <c r="P11" s="3">
        <v>2</v>
      </c>
      <c r="Q11" s="3">
        <v>3</v>
      </c>
      <c r="R11" s="3">
        <v>3</v>
      </c>
      <c r="S11" s="3">
        <v>2</v>
      </c>
      <c r="T11" s="3">
        <v>2</v>
      </c>
      <c r="U11" s="3">
        <v>3</v>
      </c>
    </row>
    <row r="12" spans="1:21" x14ac:dyDescent="0.25">
      <c r="A12" s="3">
        <f>VLOOKUP(B12,'1一般资料'!$A:$B,2,0)</f>
        <v>111</v>
      </c>
      <c r="B12" s="3" t="s">
        <v>610</v>
      </c>
      <c r="C12" s="3">
        <v>5</v>
      </c>
      <c r="D12" s="3">
        <v>5</v>
      </c>
      <c r="E12" s="3">
        <v>6</v>
      </c>
      <c r="F12" s="3">
        <v>6</v>
      </c>
      <c r="G12" s="3">
        <v>6</v>
      </c>
      <c r="H12" s="3">
        <v>6</v>
      </c>
      <c r="I12" s="3">
        <v>6</v>
      </c>
      <c r="J12" s="3">
        <v>1</v>
      </c>
      <c r="K12" s="3">
        <v>6</v>
      </c>
      <c r="L12" s="3">
        <v>1</v>
      </c>
      <c r="M12" s="3">
        <v>6</v>
      </c>
      <c r="N12" s="3">
        <v>1</v>
      </c>
      <c r="O12" s="3">
        <v>6</v>
      </c>
      <c r="P12" s="3">
        <v>6</v>
      </c>
      <c r="Q12" s="3">
        <v>6</v>
      </c>
      <c r="R12" s="3">
        <v>6</v>
      </c>
      <c r="S12" s="3">
        <v>1</v>
      </c>
      <c r="T12" s="3">
        <v>1</v>
      </c>
      <c r="U12" s="3">
        <v>1</v>
      </c>
    </row>
    <row r="13" spans="1:21" x14ac:dyDescent="0.25">
      <c r="A13" s="3">
        <f>VLOOKUP(B13,'1一般资料'!$A:$B,2,0)</f>
        <v>112</v>
      </c>
      <c r="B13" s="3" t="s">
        <v>613</v>
      </c>
      <c r="C13" s="3">
        <v>4</v>
      </c>
      <c r="D13" s="3">
        <v>4</v>
      </c>
      <c r="E13" s="3">
        <v>6</v>
      </c>
      <c r="F13" s="3">
        <v>6</v>
      </c>
      <c r="G13" s="3">
        <v>6</v>
      </c>
      <c r="H13" s="3">
        <v>6</v>
      </c>
      <c r="I13" s="3">
        <v>6</v>
      </c>
      <c r="J13" s="3">
        <v>1</v>
      </c>
      <c r="K13" s="3">
        <v>6</v>
      </c>
      <c r="L13" s="3">
        <v>1</v>
      </c>
      <c r="M13" s="3">
        <v>6</v>
      </c>
      <c r="N13" s="3">
        <v>1</v>
      </c>
      <c r="O13" s="3">
        <v>6</v>
      </c>
      <c r="P13" s="3">
        <v>6</v>
      </c>
      <c r="Q13" s="3">
        <v>6</v>
      </c>
      <c r="R13" s="3">
        <v>6</v>
      </c>
      <c r="S13" s="3">
        <v>1</v>
      </c>
      <c r="T13" s="3">
        <v>1</v>
      </c>
      <c r="U13" s="3">
        <v>1</v>
      </c>
    </row>
    <row r="14" spans="1:21" x14ac:dyDescent="0.25">
      <c r="A14" s="3">
        <f>VLOOKUP(B14,'1一般资料'!$A:$B,2,0)</f>
        <v>113</v>
      </c>
      <c r="B14" s="3" t="s">
        <v>617</v>
      </c>
      <c r="C14" s="3">
        <v>5</v>
      </c>
      <c r="D14" s="3">
        <v>4</v>
      </c>
      <c r="E14" s="3">
        <v>5</v>
      </c>
      <c r="F14" s="3">
        <v>6</v>
      </c>
      <c r="G14" s="3">
        <v>6</v>
      </c>
      <c r="H14" s="3">
        <v>6</v>
      </c>
      <c r="I14" s="3">
        <v>6</v>
      </c>
      <c r="J14" s="3">
        <v>1</v>
      </c>
      <c r="K14" s="3">
        <v>6</v>
      </c>
      <c r="L14" s="3">
        <v>1</v>
      </c>
      <c r="M14" s="3">
        <v>5</v>
      </c>
      <c r="N14" s="3">
        <v>5</v>
      </c>
      <c r="O14" s="3">
        <v>6</v>
      </c>
      <c r="P14" s="3">
        <v>6</v>
      </c>
      <c r="Q14" s="3">
        <v>6</v>
      </c>
      <c r="R14" s="3">
        <v>6</v>
      </c>
      <c r="S14" s="3">
        <v>6</v>
      </c>
      <c r="T14" s="3">
        <v>1</v>
      </c>
      <c r="U14" s="3">
        <v>1</v>
      </c>
    </row>
    <row r="15" spans="1:21" x14ac:dyDescent="0.25">
      <c r="A15" s="3">
        <f>VLOOKUP(B15,'1一般资料'!$A:$B,2,0)</f>
        <v>114</v>
      </c>
      <c r="B15" s="5" t="s">
        <v>621</v>
      </c>
      <c r="C15" s="3">
        <v>4</v>
      </c>
      <c r="D15" s="3">
        <v>4</v>
      </c>
      <c r="E15" s="3">
        <v>6</v>
      </c>
      <c r="F15" s="3">
        <v>6</v>
      </c>
      <c r="G15" s="3">
        <v>6</v>
      </c>
      <c r="H15" s="3">
        <v>6</v>
      </c>
      <c r="I15" s="3">
        <v>6</v>
      </c>
      <c r="J15" s="3">
        <v>1</v>
      </c>
      <c r="K15" s="3">
        <v>6</v>
      </c>
      <c r="L15" s="3">
        <v>1</v>
      </c>
      <c r="M15" s="3">
        <v>6</v>
      </c>
      <c r="N15" s="3">
        <v>1</v>
      </c>
      <c r="O15" s="3">
        <v>6</v>
      </c>
      <c r="P15" s="3">
        <v>6</v>
      </c>
      <c r="Q15" s="3">
        <v>6</v>
      </c>
      <c r="R15" s="3">
        <v>6</v>
      </c>
      <c r="S15" s="3">
        <v>1</v>
      </c>
      <c r="T15" s="3">
        <v>1</v>
      </c>
      <c r="U15" s="3">
        <v>1</v>
      </c>
    </row>
    <row r="16" spans="1:21" x14ac:dyDescent="0.25">
      <c r="A16" s="3">
        <f>VLOOKUP(B16,'1一般资料'!$A:$B,2,0)</f>
        <v>115</v>
      </c>
      <c r="B16" s="5" t="s">
        <v>624</v>
      </c>
      <c r="C16" s="3">
        <v>5</v>
      </c>
      <c r="D16" s="3">
        <v>4</v>
      </c>
      <c r="E16" s="3">
        <v>6</v>
      </c>
      <c r="F16" s="3">
        <v>6</v>
      </c>
      <c r="G16" s="3">
        <v>6</v>
      </c>
      <c r="H16" s="3">
        <v>6</v>
      </c>
      <c r="I16" s="3">
        <v>6</v>
      </c>
      <c r="J16" s="3">
        <v>1</v>
      </c>
      <c r="K16" s="3">
        <v>6</v>
      </c>
      <c r="L16" s="3">
        <v>1</v>
      </c>
      <c r="M16" s="3">
        <v>6</v>
      </c>
      <c r="N16" s="3">
        <v>1</v>
      </c>
      <c r="O16" s="3">
        <v>6</v>
      </c>
      <c r="P16" s="3">
        <v>6</v>
      </c>
      <c r="Q16" s="3">
        <v>6</v>
      </c>
      <c r="R16" s="3">
        <v>6</v>
      </c>
      <c r="S16" s="3">
        <v>1</v>
      </c>
      <c r="T16" s="3">
        <v>1</v>
      </c>
      <c r="U16" s="3">
        <v>1</v>
      </c>
    </row>
    <row r="17" spans="1:22" x14ac:dyDescent="0.25">
      <c r="A17" s="3">
        <f>VLOOKUP(B17,'1一般资料'!$A:$B,2,0)</f>
        <v>116</v>
      </c>
      <c r="B17" s="5" t="s">
        <v>627</v>
      </c>
      <c r="C17" s="3">
        <v>5</v>
      </c>
      <c r="D17" s="3">
        <v>5</v>
      </c>
      <c r="E17" s="3">
        <v>6</v>
      </c>
      <c r="F17" s="3">
        <v>6</v>
      </c>
      <c r="G17" s="3">
        <v>3</v>
      </c>
      <c r="H17" s="3">
        <v>6</v>
      </c>
      <c r="I17" s="3">
        <v>6</v>
      </c>
      <c r="J17" s="3">
        <v>1</v>
      </c>
      <c r="K17" s="3">
        <v>6</v>
      </c>
      <c r="L17" s="3">
        <v>1</v>
      </c>
      <c r="M17" s="3">
        <v>6</v>
      </c>
      <c r="N17" s="3">
        <v>1</v>
      </c>
      <c r="O17" s="3">
        <v>6</v>
      </c>
      <c r="P17" s="3">
        <v>6</v>
      </c>
      <c r="Q17" s="3">
        <v>6</v>
      </c>
      <c r="R17" s="3">
        <v>6</v>
      </c>
      <c r="S17" s="3">
        <v>1</v>
      </c>
      <c r="T17" s="3">
        <v>1</v>
      </c>
      <c r="U17" s="3">
        <v>1</v>
      </c>
    </row>
    <row r="18" spans="1:22" x14ac:dyDescent="0.25">
      <c r="A18" s="3">
        <f>VLOOKUP(B18,'1一般资料'!$A:$B,2,0)</f>
        <v>117</v>
      </c>
      <c r="B18" s="5" t="s">
        <v>630</v>
      </c>
      <c r="C18" s="3">
        <v>5</v>
      </c>
      <c r="D18" s="3">
        <v>5</v>
      </c>
      <c r="E18" s="3">
        <v>6</v>
      </c>
      <c r="F18" s="3">
        <v>6</v>
      </c>
      <c r="G18" s="3">
        <v>6</v>
      </c>
      <c r="H18" s="3">
        <v>6</v>
      </c>
      <c r="I18" s="3">
        <v>6</v>
      </c>
      <c r="J18" s="3">
        <v>1</v>
      </c>
      <c r="K18" s="3">
        <v>6</v>
      </c>
      <c r="L18" s="3">
        <v>1</v>
      </c>
      <c r="M18" s="3">
        <v>6</v>
      </c>
      <c r="N18" s="3">
        <v>1</v>
      </c>
      <c r="O18" s="3">
        <v>6</v>
      </c>
      <c r="P18" s="3">
        <v>6</v>
      </c>
      <c r="Q18" s="3">
        <v>6</v>
      </c>
      <c r="R18" s="3">
        <v>6</v>
      </c>
      <c r="S18" s="3">
        <v>1</v>
      </c>
      <c r="T18" s="3">
        <v>1</v>
      </c>
      <c r="U18" s="3">
        <v>1</v>
      </c>
    </row>
    <row r="19" spans="1:22" x14ac:dyDescent="0.25">
      <c r="A19" s="3">
        <f>VLOOKUP(B19,'1一般资料'!$A:$B,2,0)</f>
        <v>118</v>
      </c>
      <c r="B19" s="5" t="s">
        <v>634</v>
      </c>
      <c r="C19" s="3">
        <v>3</v>
      </c>
      <c r="D19" s="3">
        <v>3</v>
      </c>
      <c r="E19" s="3">
        <v>4</v>
      </c>
      <c r="F19" s="3">
        <v>3</v>
      </c>
      <c r="G19" s="3">
        <v>3</v>
      </c>
      <c r="H19" s="3">
        <v>3</v>
      </c>
      <c r="I19" s="3">
        <v>2</v>
      </c>
      <c r="J19" s="3">
        <v>6</v>
      </c>
      <c r="K19" s="3">
        <v>2</v>
      </c>
      <c r="L19" s="3">
        <v>6</v>
      </c>
      <c r="M19" s="3">
        <v>3</v>
      </c>
      <c r="N19" s="3">
        <v>6</v>
      </c>
      <c r="O19" s="3">
        <v>2</v>
      </c>
      <c r="P19" s="3">
        <v>2</v>
      </c>
      <c r="Q19" s="3">
        <v>2</v>
      </c>
      <c r="R19" s="3">
        <v>2</v>
      </c>
      <c r="S19" s="3">
        <v>6</v>
      </c>
      <c r="T19" s="3">
        <v>6</v>
      </c>
      <c r="U19" s="3">
        <v>6</v>
      </c>
      <c r="V19" s="6"/>
    </row>
    <row r="20" spans="1:22" x14ac:dyDescent="0.25">
      <c r="A20" s="3">
        <f>VLOOKUP(B20,'1一般资料'!$A:$B,2,0)</f>
        <v>120</v>
      </c>
      <c r="B20" s="5" t="s">
        <v>638</v>
      </c>
      <c r="C20" s="3">
        <v>5</v>
      </c>
      <c r="D20" s="3">
        <v>5</v>
      </c>
      <c r="E20" s="3">
        <v>5</v>
      </c>
      <c r="F20" s="3">
        <v>5</v>
      </c>
      <c r="G20" s="3">
        <v>4</v>
      </c>
      <c r="H20" s="3">
        <v>5</v>
      </c>
      <c r="I20" s="3">
        <v>4</v>
      </c>
      <c r="J20" s="3">
        <v>6</v>
      </c>
      <c r="K20" s="3">
        <v>5</v>
      </c>
      <c r="L20" s="3">
        <v>5</v>
      </c>
      <c r="M20" s="3">
        <v>5</v>
      </c>
      <c r="N20" s="3">
        <v>4</v>
      </c>
      <c r="O20" s="3">
        <v>3</v>
      </c>
      <c r="P20" s="3">
        <v>3</v>
      </c>
      <c r="Q20" s="3">
        <v>2</v>
      </c>
      <c r="R20" s="3">
        <v>2</v>
      </c>
      <c r="S20" s="3">
        <v>1</v>
      </c>
      <c r="T20" s="3">
        <v>1</v>
      </c>
      <c r="U20" s="3">
        <v>1</v>
      </c>
    </row>
    <row r="21" spans="1:22" x14ac:dyDescent="0.25">
      <c r="A21" s="3">
        <f>VLOOKUP(B21,'1一般资料'!$A:$B,2,0)</f>
        <v>121</v>
      </c>
      <c r="B21" s="5" t="s">
        <v>642</v>
      </c>
      <c r="C21" s="3">
        <v>3</v>
      </c>
      <c r="D21" s="3">
        <v>3</v>
      </c>
      <c r="E21" s="3">
        <v>4</v>
      </c>
      <c r="F21" s="3">
        <v>3</v>
      </c>
      <c r="G21" s="3">
        <v>3</v>
      </c>
      <c r="H21" s="3">
        <v>3</v>
      </c>
      <c r="I21" s="3">
        <v>2</v>
      </c>
      <c r="J21" s="3">
        <v>1</v>
      </c>
      <c r="K21" s="3">
        <v>2</v>
      </c>
      <c r="L21" s="3">
        <v>1</v>
      </c>
      <c r="M21" s="3">
        <v>5</v>
      </c>
      <c r="N21" s="3">
        <v>1</v>
      </c>
      <c r="O21" s="3">
        <v>6</v>
      </c>
      <c r="P21" s="3">
        <v>6</v>
      </c>
      <c r="Q21" s="3">
        <v>3</v>
      </c>
      <c r="R21" s="3">
        <v>3</v>
      </c>
      <c r="S21" s="3">
        <v>5</v>
      </c>
      <c r="T21" s="3">
        <v>5</v>
      </c>
      <c r="U21" s="3">
        <v>5</v>
      </c>
    </row>
    <row r="22" spans="1:22" x14ac:dyDescent="0.25">
      <c r="A22" s="3">
        <f>VLOOKUP(B22,'1一般资料'!$A:$B,2,0)</f>
        <v>122</v>
      </c>
      <c r="B22" s="5" t="s">
        <v>644</v>
      </c>
      <c r="C22" s="3">
        <v>5</v>
      </c>
      <c r="D22" s="3">
        <v>5</v>
      </c>
      <c r="E22" s="3">
        <v>6</v>
      </c>
      <c r="F22" s="3">
        <v>6</v>
      </c>
      <c r="G22" s="3">
        <v>6</v>
      </c>
      <c r="H22" s="3">
        <v>6</v>
      </c>
      <c r="I22" s="3">
        <v>6</v>
      </c>
      <c r="J22" s="3">
        <v>1</v>
      </c>
      <c r="K22" s="3">
        <v>6</v>
      </c>
      <c r="L22" s="3">
        <v>1</v>
      </c>
      <c r="M22" s="3">
        <v>6</v>
      </c>
      <c r="N22" s="3">
        <v>1</v>
      </c>
      <c r="O22" s="3">
        <v>6</v>
      </c>
      <c r="P22" s="3">
        <v>6</v>
      </c>
      <c r="Q22" s="3">
        <v>6</v>
      </c>
      <c r="R22" s="3">
        <v>6</v>
      </c>
      <c r="S22" s="3">
        <v>1</v>
      </c>
      <c r="T22" s="3">
        <v>1</v>
      </c>
      <c r="U22" s="3">
        <v>1</v>
      </c>
    </row>
    <row r="23" spans="1:22" x14ac:dyDescent="0.25">
      <c r="A23" s="3">
        <f>VLOOKUP(B23,'1一般资料'!$A:$B,2,0)</f>
        <v>123</v>
      </c>
      <c r="B23" s="5" t="s">
        <v>648</v>
      </c>
      <c r="C23" s="3">
        <v>5</v>
      </c>
      <c r="D23" s="3">
        <v>5</v>
      </c>
      <c r="E23" s="3">
        <v>6</v>
      </c>
      <c r="F23" s="3">
        <v>6</v>
      </c>
      <c r="G23" s="3">
        <v>6</v>
      </c>
      <c r="H23" s="3">
        <v>6</v>
      </c>
      <c r="I23" s="3">
        <v>6</v>
      </c>
      <c r="J23" s="3">
        <v>1</v>
      </c>
      <c r="K23" s="3">
        <v>6</v>
      </c>
      <c r="L23" s="3">
        <v>1</v>
      </c>
      <c r="M23" s="3">
        <v>6</v>
      </c>
      <c r="N23" s="3">
        <v>1</v>
      </c>
      <c r="O23" s="3">
        <v>6</v>
      </c>
      <c r="P23" s="3">
        <v>6</v>
      </c>
      <c r="Q23" s="3">
        <v>6</v>
      </c>
      <c r="R23" s="3">
        <v>6</v>
      </c>
      <c r="S23" s="3">
        <v>1</v>
      </c>
      <c r="T23" s="3">
        <v>1</v>
      </c>
      <c r="U23" s="3">
        <v>1</v>
      </c>
    </row>
    <row r="24" spans="1:22" x14ac:dyDescent="0.25">
      <c r="A24" s="3">
        <f>VLOOKUP(B24,'1一般资料'!$A:$B,2,0)</f>
        <v>124</v>
      </c>
      <c r="B24" s="5" t="s">
        <v>651</v>
      </c>
      <c r="C24" s="3">
        <v>3</v>
      </c>
      <c r="D24" s="3">
        <v>3</v>
      </c>
      <c r="E24" s="3">
        <v>3</v>
      </c>
      <c r="F24" s="3">
        <v>3</v>
      </c>
      <c r="G24" s="3">
        <v>3</v>
      </c>
      <c r="H24" s="3">
        <v>6</v>
      </c>
      <c r="I24" s="3">
        <v>6</v>
      </c>
      <c r="J24" s="3">
        <v>6</v>
      </c>
      <c r="K24" s="3">
        <v>2</v>
      </c>
      <c r="L24" s="3">
        <v>5</v>
      </c>
      <c r="M24" s="3">
        <v>4</v>
      </c>
      <c r="N24" s="3">
        <v>1</v>
      </c>
      <c r="O24" s="3">
        <v>6</v>
      </c>
      <c r="P24" s="3">
        <v>6</v>
      </c>
      <c r="Q24" s="3">
        <v>6</v>
      </c>
      <c r="R24" s="3">
        <v>6</v>
      </c>
      <c r="S24" s="3">
        <v>6</v>
      </c>
      <c r="T24" s="3">
        <v>5</v>
      </c>
      <c r="U24" s="3">
        <v>4</v>
      </c>
    </row>
    <row r="25" spans="1:22" x14ac:dyDescent="0.25">
      <c r="A25" s="3">
        <f>VLOOKUP(B25,'1一般资料'!$A:$B,2,0)</f>
        <v>125</v>
      </c>
      <c r="B25" s="5" t="s">
        <v>654</v>
      </c>
      <c r="C25" s="3">
        <v>4</v>
      </c>
      <c r="D25" s="3">
        <v>4</v>
      </c>
      <c r="E25" s="3">
        <v>2</v>
      </c>
      <c r="F25" s="3">
        <v>3</v>
      </c>
      <c r="G25" s="3">
        <v>3</v>
      </c>
      <c r="H25" s="3">
        <v>3</v>
      </c>
      <c r="I25" s="3">
        <v>2</v>
      </c>
      <c r="J25" s="3">
        <v>5</v>
      </c>
      <c r="K25" s="3">
        <v>2</v>
      </c>
      <c r="L25" s="3">
        <v>5</v>
      </c>
      <c r="M25" s="3">
        <v>2</v>
      </c>
      <c r="N25" s="3">
        <v>6</v>
      </c>
      <c r="O25" s="3">
        <v>2</v>
      </c>
      <c r="P25" s="3">
        <v>2</v>
      </c>
      <c r="Q25" s="3">
        <v>2</v>
      </c>
      <c r="R25" s="3">
        <v>2</v>
      </c>
      <c r="S25" s="3">
        <v>4</v>
      </c>
      <c r="T25" s="3">
        <v>4</v>
      </c>
      <c r="U25" s="3">
        <v>4</v>
      </c>
    </row>
    <row r="26" spans="1:22" x14ac:dyDescent="0.25">
      <c r="A26" s="3">
        <f>VLOOKUP(B26,'1一般资料'!$A:$B,2,0)</f>
        <v>126</v>
      </c>
      <c r="B26" s="5" t="s">
        <v>657</v>
      </c>
      <c r="C26" s="3">
        <v>4</v>
      </c>
      <c r="D26" s="3">
        <v>4</v>
      </c>
      <c r="E26" s="3">
        <v>6</v>
      </c>
      <c r="F26" s="3">
        <v>6</v>
      </c>
      <c r="G26" s="3">
        <v>6</v>
      </c>
      <c r="H26" s="3">
        <v>6</v>
      </c>
      <c r="I26" s="3">
        <v>6</v>
      </c>
      <c r="J26" s="3">
        <v>1</v>
      </c>
      <c r="K26" s="3">
        <v>6</v>
      </c>
      <c r="L26" s="3">
        <v>1</v>
      </c>
      <c r="M26" s="3">
        <v>6</v>
      </c>
      <c r="N26" s="3">
        <v>1</v>
      </c>
      <c r="O26" s="3">
        <v>6</v>
      </c>
      <c r="P26" s="3">
        <v>6</v>
      </c>
      <c r="Q26" s="3">
        <v>6</v>
      </c>
      <c r="R26" s="3">
        <v>6</v>
      </c>
      <c r="S26" s="3">
        <v>1</v>
      </c>
      <c r="T26" s="3">
        <v>1</v>
      </c>
      <c r="U26" s="3">
        <v>1</v>
      </c>
    </row>
    <row r="27" spans="1:22" x14ac:dyDescent="0.25">
      <c r="A27" s="3">
        <f>VLOOKUP(B27,'1一般资料'!$A:$B,2,0)</f>
        <v>127</v>
      </c>
      <c r="B27" s="5" t="s">
        <v>660</v>
      </c>
      <c r="C27" s="3">
        <v>4</v>
      </c>
      <c r="D27" s="3">
        <v>4</v>
      </c>
      <c r="E27" s="3">
        <v>4</v>
      </c>
      <c r="F27" s="3">
        <v>4</v>
      </c>
      <c r="G27" s="3">
        <v>3</v>
      </c>
      <c r="H27" s="3">
        <v>4</v>
      </c>
      <c r="I27" s="3">
        <v>4</v>
      </c>
      <c r="J27" s="3">
        <v>5</v>
      </c>
      <c r="K27" s="3">
        <v>3</v>
      </c>
      <c r="L27" s="3">
        <v>6</v>
      </c>
      <c r="M27" s="3">
        <v>4</v>
      </c>
      <c r="N27" s="3">
        <v>5</v>
      </c>
      <c r="O27" s="3">
        <v>4</v>
      </c>
      <c r="P27" s="3">
        <v>2</v>
      </c>
      <c r="Q27" s="3">
        <v>2</v>
      </c>
      <c r="R27" s="3">
        <v>3</v>
      </c>
      <c r="S27" s="3">
        <v>5</v>
      </c>
      <c r="T27" s="3">
        <v>5</v>
      </c>
      <c r="U27" s="3">
        <v>5</v>
      </c>
    </row>
    <row r="28" spans="1:22" x14ac:dyDescent="0.25">
      <c r="A28" s="3">
        <f>VLOOKUP(B28,'1一般资料'!$A:$B,2,0)</f>
        <v>128</v>
      </c>
      <c r="B28" s="5" t="s">
        <v>663</v>
      </c>
      <c r="C28" s="3">
        <v>5</v>
      </c>
      <c r="D28" s="3">
        <v>5</v>
      </c>
      <c r="E28" s="3">
        <v>6</v>
      </c>
      <c r="F28" s="3">
        <v>6</v>
      </c>
      <c r="G28" s="3">
        <v>6</v>
      </c>
      <c r="H28" s="3">
        <v>6</v>
      </c>
      <c r="I28" s="3">
        <v>6</v>
      </c>
      <c r="J28" s="3">
        <v>1</v>
      </c>
      <c r="K28" s="3">
        <v>6</v>
      </c>
      <c r="L28" s="3">
        <v>1</v>
      </c>
      <c r="M28" s="3">
        <v>6</v>
      </c>
      <c r="N28" s="3">
        <v>1</v>
      </c>
      <c r="O28" s="3">
        <v>6</v>
      </c>
      <c r="P28" s="3">
        <v>6</v>
      </c>
      <c r="Q28" s="3">
        <v>6</v>
      </c>
      <c r="R28" s="3">
        <v>6</v>
      </c>
      <c r="S28" s="3">
        <v>1</v>
      </c>
      <c r="T28" s="3">
        <v>1</v>
      </c>
      <c r="U28" s="3">
        <v>1</v>
      </c>
    </row>
    <row r="29" spans="1:22" x14ac:dyDescent="0.25">
      <c r="A29" s="3">
        <f>VLOOKUP(B29,'1一般资料'!$A:$B,2,0)</f>
        <v>129</v>
      </c>
      <c r="B29" s="5" t="s">
        <v>667</v>
      </c>
      <c r="C29" s="3">
        <v>5</v>
      </c>
      <c r="D29" s="3">
        <v>5</v>
      </c>
      <c r="E29" s="3">
        <v>6</v>
      </c>
      <c r="F29" s="3">
        <v>6</v>
      </c>
      <c r="G29" s="3">
        <v>6</v>
      </c>
      <c r="H29" s="3">
        <v>6</v>
      </c>
      <c r="I29" s="3">
        <v>6</v>
      </c>
      <c r="J29" s="3">
        <v>1</v>
      </c>
      <c r="K29" s="3">
        <v>6</v>
      </c>
      <c r="L29" s="3">
        <v>1</v>
      </c>
      <c r="M29" s="3">
        <v>6</v>
      </c>
      <c r="N29" s="3">
        <v>1</v>
      </c>
      <c r="O29" s="3">
        <v>6</v>
      </c>
      <c r="P29" s="3">
        <v>6</v>
      </c>
      <c r="Q29" s="3">
        <v>6</v>
      </c>
      <c r="R29" s="3">
        <v>6</v>
      </c>
      <c r="S29" s="3">
        <v>1</v>
      </c>
      <c r="T29" s="3">
        <v>1</v>
      </c>
      <c r="U29" s="3">
        <v>1</v>
      </c>
    </row>
    <row r="30" spans="1:22" x14ac:dyDescent="0.25">
      <c r="A30" s="3">
        <f>VLOOKUP(B30,'1一般资料'!$A:$B,2,0)</f>
        <v>130</v>
      </c>
      <c r="B30" s="5" t="s">
        <v>670</v>
      </c>
      <c r="C30" s="3">
        <v>3</v>
      </c>
      <c r="D30" s="3">
        <v>3</v>
      </c>
      <c r="E30" s="3">
        <v>3</v>
      </c>
      <c r="F30" s="3">
        <v>3</v>
      </c>
      <c r="G30" s="3">
        <v>3</v>
      </c>
      <c r="H30" s="3">
        <v>3</v>
      </c>
      <c r="I30" s="3">
        <v>3</v>
      </c>
      <c r="J30" s="3">
        <v>5</v>
      </c>
      <c r="K30" s="3">
        <v>3</v>
      </c>
      <c r="L30" s="3">
        <v>5</v>
      </c>
      <c r="M30" s="3">
        <v>3</v>
      </c>
      <c r="N30" s="3">
        <v>5</v>
      </c>
      <c r="O30" s="3">
        <v>2</v>
      </c>
      <c r="P30" s="3">
        <v>2</v>
      </c>
      <c r="Q30" s="3">
        <v>2</v>
      </c>
      <c r="R30" s="3">
        <v>2</v>
      </c>
      <c r="S30" s="3">
        <v>4</v>
      </c>
      <c r="T30" s="3">
        <v>5</v>
      </c>
      <c r="U30" s="3">
        <v>5</v>
      </c>
    </row>
    <row r="31" spans="1:22" x14ac:dyDescent="0.25">
      <c r="A31" s="3">
        <f>VLOOKUP(B31,'1一般资料'!$A:$B,2,0)</f>
        <v>131</v>
      </c>
      <c r="B31" s="5" t="s">
        <v>673</v>
      </c>
      <c r="C31" s="3">
        <v>4</v>
      </c>
      <c r="D31" s="3">
        <v>4</v>
      </c>
      <c r="E31" s="3">
        <v>5</v>
      </c>
      <c r="F31" s="3">
        <v>4</v>
      </c>
      <c r="G31" s="3">
        <v>6</v>
      </c>
      <c r="H31" s="3">
        <v>6</v>
      </c>
      <c r="I31" s="3">
        <v>1</v>
      </c>
      <c r="J31" s="3">
        <v>6</v>
      </c>
      <c r="K31" s="3">
        <v>1</v>
      </c>
      <c r="L31" s="3">
        <v>6</v>
      </c>
      <c r="M31" s="3">
        <v>1</v>
      </c>
      <c r="N31" s="3">
        <v>6</v>
      </c>
      <c r="O31" s="3">
        <v>6</v>
      </c>
      <c r="P31" s="3">
        <v>6</v>
      </c>
      <c r="Q31" s="3">
        <v>6</v>
      </c>
      <c r="R31" s="3">
        <v>1</v>
      </c>
      <c r="S31" s="3">
        <v>1</v>
      </c>
      <c r="T31" s="3">
        <v>1</v>
      </c>
      <c r="U31" s="3">
        <v>1</v>
      </c>
    </row>
    <row r="32" spans="1:22" x14ac:dyDescent="0.25">
      <c r="A32" s="3">
        <f>VLOOKUP(B32,'1一般资料'!$A:$B,2,0)</f>
        <v>132</v>
      </c>
      <c r="B32" s="5" t="s">
        <v>676</v>
      </c>
      <c r="C32" s="3">
        <v>4</v>
      </c>
      <c r="D32" s="3">
        <v>4</v>
      </c>
      <c r="E32" s="3">
        <v>5</v>
      </c>
      <c r="F32" s="3">
        <v>5</v>
      </c>
      <c r="G32" s="3">
        <v>5</v>
      </c>
      <c r="H32" s="3">
        <v>5</v>
      </c>
      <c r="I32" s="3">
        <v>5</v>
      </c>
      <c r="J32" s="3">
        <v>3</v>
      </c>
      <c r="K32" s="3">
        <v>5</v>
      </c>
      <c r="L32" s="3">
        <v>3</v>
      </c>
      <c r="M32" s="3">
        <v>5</v>
      </c>
      <c r="N32" s="3">
        <v>3</v>
      </c>
      <c r="O32" s="3">
        <v>5</v>
      </c>
      <c r="P32" s="3">
        <v>1</v>
      </c>
      <c r="Q32" s="3">
        <v>3</v>
      </c>
      <c r="R32" s="3">
        <v>4</v>
      </c>
      <c r="S32" s="3">
        <v>6</v>
      </c>
      <c r="T32" s="3">
        <v>6</v>
      </c>
      <c r="U32" s="3">
        <v>6</v>
      </c>
    </row>
    <row r="33" spans="1:21" x14ac:dyDescent="0.25">
      <c r="A33" s="3">
        <f>VLOOKUP(B33,'1一般资料'!$A:$B,2,0)</f>
        <v>133</v>
      </c>
      <c r="B33" s="5" t="s">
        <v>680</v>
      </c>
      <c r="C33" s="3">
        <v>5</v>
      </c>
      <c r="D33" s="3">
        <v>5</v>
      </c>
      <c r="E33" s="3">
        <v>6</v>
      </c>
      <c r="F33" s="3">
        <v>6</v>
      </c>
      <c r="G33" s="3">
        <v>6</v>
      </c>
      <c r="H33" s="3">
        <v>6</v>
      </c>
      <c r="I33" s="3">
        <v>6</v>
      </c>
      <c r="J33" s="3">
        <v>1</v>
      </c>
      <c r="K33" s="3">
        <v>6</v>
      </c>
      <c r="L33" s="3">
        <v>1</v>
      </c>
      <c r="M33" s="3">
        <v>6</v>
      </c>
      <c r="N33" s="3">
        <v>1</v>
      </c>
      <c r="O33" s="3">
        <v>6</v>
      </c>
      <c r="P33" s="3">
        <v>6</v>
      </c>
      <c r="Q33" s="3">
        <v>6</v>
      </c>
      <c r="R33" s="3">
        <v>6</v>
      </c>
      <c r="S33" s="3">
        <v>1</v>
      </c>
      <c r="T33" s="3">
        <v>1</v>
      </c>
      <c r="U33" s="3">
        <v>1</v>
      </c>
    </row>
    <row r="34" spans="1:21" x14ac:dyDescent="0.25">
      <c r="A34" s="3">
        <f>VLOOKUP(B34,'1一般资料'!$A:$B,2,0)</f>
        <v>134</v>
      </c>
      <c r="B34" s="5" t="s">
        <v>683</v>
      </c>
      <c r="C34" s="3">
        <v>3</v>
      </c>
      <c r="D34" s="3">
        <v>3</v>
      </c>
      <c r="E34" s="3">
        <v>6</v>
      </c>
      <c r="F34" s="3">
        <v>6</v>
      </c>
      <c r="G34" s="3">
        <v>6</v>
      </c>
      <c r="H34" s="3">
        <v>6</v>
      </c>
      <c r="I34" s="3">
        <v>6</v>
      </c>
      <c r="J34" s="3">
        <v>1</v>
      </c>
      <c r="K34" s="3">
        <v>6</v>
      </c>
      <c r="L34" s="3">
        <v>1</v>
      </c>
      <c r="M34" s="3">
        <v>6</v>
      </c>
      <c r="N34" s="3">
        <v>1</v>
      </c>
      <c r="O34" s="3">
        <v>6</v>
      </c>
      <c r="P34" s="3">
        <v>6</v>
      </c>
      <c r="Q34" s="3">
        <v>6</v>
      </c>
      <c r="R34" s="3">
        <v>6</v>
      </c>
      <c r="S34" s="3">
        <v>1</v>
      </c>
      <c r="T34" s="3">
        <v>1</v>
      </c>
      <c r="U34" s="3">
        <v>1</v>
      </c>
    </row>
    <row r="35" spans="1:21" x14ac:dyDescent="0.25">
      <c r="A35" s="3">
        <f>VLOOKUP(B35,'1一般资料'!$A:$B,2,0)</f>
        <v>135</v>
      </c>
      <c r="B35" s="5" t="s">
        <v>687</v>
      </c>
      <c r="C35" s="3">
        <v>4</v>
      </c>
      <c r="D35" s="3">
        <v>5</v>
      </c>
      <c r="E35" s="3">
        <v>4</v>
      </c>
      <c r="F35" s="3">
        <v>5</v>
      </c>
      <c r="G35" s="3">
        <v>6</v>
      </c>
      <c r="H35" s="3">
        <v>6</v>
      </c>
      <c r="I35" s="3">
        <v>6</v>
      </c>
      <c r="J35" s="3">
        <v>1</v>
      </c>
      <c r="K35" s="3">
        <v>6</v>
      </c>
      <c r="L35" s="3">
        <v>1</v>
      </c>
      <c r="M35" s="3">
        <v>6</v>
      </c>
      <c r="N35" s="3">
        <v>1</v>
      </c>
      <c r="O35" s="3">
        <v>6</v>
      </c>
      <c r="P35" s="3">
        <v>6</v>
      </c>
      <c r="Q35" s="3">
        <v>6</v>
      </c>
      <c r="R35" s="3">
        <v>6</v>
      </c>
      <c r="S35" s="3">
        <v>1</v>
      </c>
      <c r="T35" s="3">
        <v>1</v>
      </c>
      <c r="U35" s="3">
        <v>1</v>
      </c>
    </row>
    <row r="36" spans="1:21" x14ac:dyDescent="0.25">
      <c r="A36" s="3">
        <f>VLOOKUP(B36,'1一般资料'!$A:$B,2,0)</f>
        <v>136</v>
      </c>
      <c r="B36" s="5" t="s">
        <v>691</v>
      </c>
      <c r="C36" s="3">
        <v>4</v>
      </c>
      <c r="D36" s="3">
        <v>4</v>
      </c>
      <c r="E36" s="3">
        <v>3</v>
      </c>
      <c r="F36" s="3">
        <v>4</v>
      </c>
      <c r="G36" s="3">
        <v>3</v>
      </c>
      <c r="H36" s="3">
        <v>3</v>
      </c>
      <c r="I36" s="3">
        <v>3</v>
      </c>
      <c r="J36" s="3">
        <v>6</v>
      </c>
      <c r="K36" s="3">
        <v>3</v>
      </c>
      <c r="L36" s="3">
        <v>6</v>
      </c>
      <c r="M36" s="3">
        <v>3</v>
      </c>
      <c r="N36" s="3">
        <v>5</v>
      </c>
      <c r="O36" s="3">
        <v>3</v>
      </c>
      <c r="P36" s="3">
        <v>2</v>
      </c>
      <c r="Q36" s="3">
        <v>2</v>
      </c>
      <c r="R36" s="3">
        <v>2</v>
      </c>
      <c r="S36" s="3">
        <v>4</v>
      </c>
      <c r="T36" s="3">
        <v>5</v>
      </c>
      <c r="U36" s="3">
        <v>6</v>
      </c>
    </row>
    <row r="37" spans="1:21" x14ac:dyDescent="0.25">
      <c r="A37" s="3">
        <f>VLOOKUP(B37,'1一般资料'!$A:$B,2,0)</f>
        <v>137</v>
      </c>
      <c r="B37" s="5" t="s">
        <v>695</v>
      </c>
      <c r="C37" s="3">
        <v>4</v>
      </c>
      <c r="D37" s="3">
        <v>3</v>
      </c>
      <c r="E37" s="3">
        <v>2</v>
      </c>
      <c r="F37" s="3">
        <v>3</v>
      </c>
      <c r="G37" s="3">
        <v>3</v>
      </c>
      <c r="H37" s="3">
        <v>2</v>
      </c>
      <c r="I37" s="3">
        <v>3</v>
      </c>
      <c r="J37" s="3">
        <v>5</v>
      </c>
      <c r="K37" s="3">
        <v>1</v>
      </c>
      <c r="L37" s="3">
        <v>5</v>
      </c>
      <c r="M37" s="3">
        <v>1</v>
      </c>
      <c r="N37" s="3">
        <v>5</v>
      </c>
      <c r="O37" s="3">
        <v>1</v>
      </c>
      <c r="P37" s="3">
        <v>2</v>
      </c>
      <c r="Q37" s="3">
        <v>2</v>
      </c>
      <c r="R37" s="3">
        <v>2</v>
      </c>
      <c r="S37" s="3">
        <v>2</v>
      </c>
      <c r="T37" s="3">
        <v>4</v>
      </c>
      <c r="U37" s="3">
        <v>4</v>
      </c>
    </row>
    <row r="38" spans="1:21" x14ac:dyDescent="0.25">
      <c r="A38" s="3">
        <f>VLOOKUP(B38,'1一般资料'!$A:$B,2,0)</f>
        <v>138</v>
      </c>
      <c r="B38" s="5" t="s">
        <v>698</v>
      </c>
      <c r="C38" s="3">
        <v>2</v>
      </c>
      <c r="D38" s="3">
        <v>3</v>
      </c>
      <c r="E38" s="3">
        <v>2</v>
      </c>
      <c r="F38" s="3">
        <v>3</v>
      </c>
      <c r="G38" s="3">
        <v>3</v>
      </c>
      <c r="H38" s="3">
        <v>4</v>
      </c>
      <c r="I38" s="3">
        <v>3</v>
      </c>
      <c r="J38" s="3">
        <v>5</v>
      </c>
      <c r="K38" s="3">
        <v>3</v>
      </c>
      <c r="L38" s="3">
        <v>5</v>
      </c>
      <c r="M38" s="3">
        <v>3</v>
      </c>
      <c r="N38" s="3">
        <v>5</v>
      </c>
      <c r="O38" s="3">
        <v>3</v>
      </c>
      <c r="P38" s="3">
        <v>2</v>
      </c>
      <c r="Q38" s="3">
        <v>2</v>
      </c>
      <c r="R38" s="3">
        <v>2</v>
      </c>
      <c r="S38" s="3">
        <v>5</v>
      </c>
      <c r="T38" s="3">
        <v>5</v>
      </c>
      <c r="U38" s="3">
        <v>5</v>
      </c>
    </row>
    <row r="39" spans="1:21" x14ac:dyDescent="0.25">
      <c r="A39" s="3">
        <f>VLOOKUP(B39,'1一般资料'!$A:$B,2,0)</f>
        <v>139</v>
      </c>
      <c r="B39" s="5" t="s">
        <v>701</v>
      </c>
      <c r="C39" s="3">
        <v>4</v>
      </c>
      <c r="D39" s="3">
        <v>4</v>
      </c>
      <c r="E39" s="3">
        <v>6</v>
      </c>
      <c r="F39" s="3">
        <v>6</v>
      </c>
      <c r="G39" s="3">
        <v>6</v>
      </c>
      <c r="H39" s="3">
        <v>6</v>
      </c>
      <c r="I39" s="3">
        <v>6</v>
      </c>
      <c r="J39" s="3">
        <v>1</v>
      </c>
      <c r="K39" s="3">
        <v>6</v>
      </c>
      <c r="L39" s="3">
        <v>1</v>
      </c>
      <c r="M39" s="3">
        <v>6</v>
      </c>
      <c r="N39" s="3">
        <v>1</v>
      </c>
      <c r="O39" s="3">
        <v>6</v>
      </c>
      <c r="P39" s="3">
        <v>6</v>
      </c>
      <c r="Q39" s="3">
        <v>6</v>
      </c>
      <c r="R39" s="3">
        <v>6</v>
      </c>
      <c r="S39" s="3">
        <v>1</v>
      </c>
      <c r="T39" s="3">
        <v>1</v>
      </c>
      <c r="U39" s="3">
        <v>1</v>
      </c>
    </row>
    <row r="40" spans="1:21" x14ac:dyDescent="0.25">
      <c r="A40" s="3">
        <f>VLOOKUP(B40,'1一般资料'!$A:$B,2,0)</f>
        <v>140</v>
      </c>
      <c r="B40" s="4" t="s">
        <v>705</v>
      </c>
      <c r="C40" s="3">
        <v>2</v>
      </c>
      <c r="D40" s="3">
        <v>3</v>
      </c>
      <c r="E40" s="3">
        <v>3</v>
      </c>
      <c r="F40" s="3">
        <v>3</v>
      </c>
      <c r="G40" s="3">
        <v>1</v>
      </c>
      <c r="H40" s="3">
        <v>2</v>
      </c>
      <c r="I40" s="3">
        <v>1</v>
      </c>
      <c r="J40" s="3">
        <v>5</v>
      </c>
      <c r="K40" s="3">
        <v>1</v>
      </c>
      <c r="L40" s="3">
        <v>6</v>
      </c>
      <c r="M40" s="3">
        <v>2</v>
      </c>
      <c r="N40" s="3">
        <v>6</v>
      </c>
      <c r="O40" s="3">
        <v>1</v>
      </c>
      <c r="P40" s="3">
        <v>1</v>
      </c>
      <c r="Q40" s="3">
        <v>1</v>
      </c>
      <c r="R40" s="3">
        <v>1</v>
      </c>
      <c r="S40" s="3">
        <v>5</v>
      </c>
      <c r="T40" s="3">
        <v>5</v>
      </c>
      <c r="U40" s="3">
        <v>4</v>
      </c>
    </row>
  </sheetData>
  <autoFilter ref="A1:V40" xr:uid="{00000000-0009-0000-0000-000007000000}"/>
  <sortState xmlns:xlrd2="http://schemas.microsoft.com/office/spreadsheetml/2017/richdata2" ref="A2:U40">
    <sortCondition ref="A1"/>
  </sortState>
  <phoneticPr fontId="11" type="noConversion"/>
  <conditionalFormatting sqref="A1:U40">
    <cfRule type="containsBlanks" dxfId="0" priority="1">
      <formula>LEN(TRIM(A1))=0</formula>
    </cfRule>
  </conditionalFormatting>
  <dataValidations count="2">
    <dataValidation type="list" allowBlank="1" showInputMessage="1" showErrorMessage="1" sqref="D2:D136" xr:uid="{00000000-0002-0000-0700-000000000000}">
      <formula1>"1,2,3,4,5"</formula1>
    </dataValidation>
    <dataValidation type="list" allowBlank="1" showInputMessage="1" showErrorMessage="1" sqref="C2:C116 E2:E221 F2:F117 G2:U188" xr:uid="{00000000-0002-0000-0700-000001000000}">
      <formula1>"1,2,3,4,5,6"</formula1>
    </dataValidation>
  </dataValidations>
  <pageMargins left="0.75" right="0.75" top="1" bottom="1" header="0.5" footer="0.5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汇总</vt:lpstr>
      <vt:lpstr>1一般资料</vt:lpstr>
      <vt:lpstr>2汉密顿焦虑量表</vt:lpstr>
      <vt:lpstr>3健康调查12条简表 (2)</vt:lpstr>
      <vt:lpstr>4抑郁心理测试量表</vt:lpstr>
      <vt:lpstr>5焦虑心理测试量表</vt:lpstr>
      <vt:lpstr>6EHP-5量表</vt:lpstr>
      <vt:lpstr>7性功能调查问卷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</dc:creator>
  <cp:lastModifiedBy>liao</cp:lastModifiedBy>
  <cp:revision>1</cp:revision>
  <dcterms:created xsi:type="dcterms:W3CDTF">2020-06-19T04:19:00Z</dcterms:created>
  <dcterms:modified xsi:type="dcterms:W3CDTF">2021-04-26T14:55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